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20760" yWindow="960" windowWidth="19440" windowHeight="15600"/>
  </bookViews>
  <sheets>
    <sheet name="Info" sheetId="3" r:id="rId1"/>
    <sheet name="1_Genes assoc. with 217 CpGs" sheetId="2" r:id="rId2"/>
    <sheet name="2_ IPA analysis_gene functions" sheetId="1" r:id="rId3"/>
  </sheets>
  <calcPr calcId="125725" concurrentCalc="0"/>
  <extLst>
    <ext xmlns:mx="http://schemas.microsoft.com/office/mac/excel/2008/main" uri="{7523E5D3-25F3-A5E0-1632-64F254C22452}">
      <mx:ArchID Flags="2"/>
    </ext>
  </extLst>
</workbook>
</file>

<file path=xl/sharedStrings.xml><?xml version="1.0" encoding="utf-8"?>
<sst xmlns="http://schemas.openxmlformats.org/spreadsheetml/2006/main" count="2072" uniqueCount="1614">
  <si>
    <t>Categories</t>
  </si>
  <si>
    <t>Diseases or Functions Annotation</t>
  </si>
  <si>
    <t>p-Value</t>
  </si>
  <si>
    <t>Molecules</t>
  </si>
  <si>
    <t># Molecules</t>
  </si>
  <si>
    <t>Cancer</t>
  </si>
  <si>
    <t>carcinoma</t>
  </si>
  <si>
    <t>ABCC3,AGK,AIM1,ANKH,ARHGEF3,ATP9A,BRD7,C16orf45,CACNA1C,CD44,CD59,CLCN1,CLMN,CLU,COTL1,CTNNA2,FAM167A,FAM20C,FBXO16,FNDC7,FOS,GABRR2,GIF,GRIA4,HCN1,HEG1,HIVEP2,HLA-C,HLA-DPA1,HRH1,IFFO1,IGF1R,IGSF9B,IL6ST,ITK,KCND2,KCND3,KCNMA1,KIAA1244,KIF13A,KIF26B,KIRREL3,KRT7,LDLRAD3,LEPREL1,LGR6,LOXL2,LPP,MAP4,MARK3,MAST1,MATR3,MBP,MCC,MGMT,MICALCL,mir-21,mir-30,MIR155HG,MUC16,MYO3B,NRXN3,NTM,OPCML,OSBP2,PAK1,PCDHGA4,PCSK6,PDE7B,PDGFRA,PFKFB3,PIP,PIWIL4,PLSCR1,PLVAP,PPP1R18,PRKCA,PRKG2,PSD3,PSMB8,PTPRE,PXDC1,PXN,RELL1,S100Z,SAMD4A,SFRP1,SH3RF3,SIK3,SOCS3,SPRED2,ST3GAL6,STAMBPL1,TACC2,TADA2A,TBC1D14,TDG,TENM4,TM4SF1,TMEM132C,TMEM169,TMIGD1,TMTC4,TNS3,TSPAN13,UBR4,VMP1,WDR81,WIPF1,WISP1,WWTR1,XRRA1,ZFP57,ZFP91</t>
  </si>
  <si>
    <t>epithelial neoplasia</t>
  </si>
  <si>
    <t>ABCC3,AGK,AIM1,ANKH,ARHGEF3,ATP9A,BRD7,C16orf45,CACNA1C,CD44,CD59,CLCN1,CLMN,CLU,COTL1,CTNNA2,FAM167A,FAM20C,FBXO16,FNDC7,FOS,GABRR2,GIF,GPR17,GRIA4,HCN1,HEG1,HIVEP2,HLA-C,HLA-DPA1,HRH1,IFFO1,IGF1R,IGSF9B,IL6ST,ITK,KCND2,KCND3,KCNMA1,KIAA1244,KIF13A,KIF26B,KIRREL3,KRT7,LDLRAD3,LEPREL1,LGR6,LOXL2,LPP,MAP4,MARK3,MAST1,MATR3,MBP,MCC,MGMT,MICALCL,mir-21,mir-30,MIR155HG,MUC16,MYO3B,NRXN3,NTM,OPCML,OSBP2,PAK1,PCDHGA4,PCSK6,PDE7B,PDGFRA,PFKFB3,PIP,PIWIL4,PLSCR1,PLVAP,PPP1R18,PRKCA,PRKG2,PSD3,PSMB8,PTPRE,PXDC1,PXN,RELL1,S100Z,SAMD4A,SFRP1,SH3RF3,SIK3,SOCS3,SPRED2,ST3GAL6,STAMBPL1,TACC2,TADA2A,TBC1D14,TDG,TENM4,TM4SF1,TMEM132C,TMEM169,TMIGD1,TMTC4,TNS3,TSPAN13,UBR4,VMP1,WDR81,WIPF1,WISP1,WWTR1,XRRA1,ZFP57,ZFP91</t>
  </si>
  <si>
    <t>abdominal cancer</t>
  </si>
  <si>
    <t>ABCC3,AGK,AIM1,ANKH,ARHGEF3,ATP9A,BRD7,C16orf45,CACNA1C,CD44,CD59,CLCN1,CLMN,CLU,CPA4,CTNNA2,FAM167A,FNDC7,FOS,GABRR2,GIF,GRIA4,HCN1,HEG1,HIVEP2,HLA-C,HLA-DPA1,IFFO1,IGF1R,IGSF9B,IL6ST,ITK,KCND2,KCND3,KCNMA1,KIAA1244,KIF13A,KIF26B,KIRREL3,KRT7,LDLRAD3,LEPREL1,LGR6,LOXL2,LPP,MAP4,MARK3,MAST1,MATR3,MBP,MCC,MGMT,MICALCL,mir-21,mir-30,MIR155HG,MUC16,MYO3B,NRXN3,NTM,OPCML,OSBP2,PAK1,PCDHGA4,PDE7B,PDGFRA,PFKFB3,PIK3CD,PIWIL4,PLSCR1,PLVAP,PRKCA,PRKG2,PRSS23,PSD3,PSMB8,PTPRE,PXDC1,RARRES1,RELL1,S100Z,SAMD4A,SFRP1,SH3RF3,SIK3,SOCS3,SPRED2,ST3GAL6,STAMBPL1,TACC2,TBC1D14,TDG,TENM4,TM4SF1,TMEM132C,TMEM169,TMIGD1,TMTC4,TNS3,TRIM29,TRPM8,UBR4,VMP1,WDR81,WIPF1,WISP1,WWTR1,XRRA1,ZFP57,ZFP91</t>
  </si>
  <si>
    <t>abdominal neoplasm</t>
  </si>
  <si>
    <t>ABCC3,AGK,AIM1,ANKH,ARHGEF3,ATP9A,BRD7,C16orf45,CACNA1C,CD44,CD59,CLCN1,CLMN,CLU,CPA4,CTNNA2,FAM167A,FNDC7,FOS,GABRR2,GIF,GRIA4,HCN1,HEG1,HIVEP2,HLA-C,HLA-DPA1,IFFO1,IGF1R,IGSF9B,IL6ST,ITK,KCND2,KCND3,KCNMA1,KIAA1244,KIF13A,KIF26B,KIRREL3,KRT7,LDLRAD3,LEPREL1,LGR6,LOXL2,LPP,MAP4,MARK3,MAST1,MATR3,MBP,MCC,MGMT,MICALCL,mir-21,mir-30,MIR155HG,MUC16,MYO3B,NRXN3,NTM,OPCML,OSBP2,PAK1,PCDHGA4,PDE7B,PDGFRA,PFKFB3,PIK3CD,PIWIL4,PLSCR1,PLVAP,PRKCA,PRKG2,PRSS23,PSD3,PSMB8,PTPRE,PXDC1,RARRES1,RELL1,S100Z,SAMD4A,SFRP1,SH3RF3,SIK3,SOCS3,SPRED2,SPSB1,ST3GAL6,STAMBPL1,TACC2,TBC1D14,TDG,TENM4,TM4SF1,TMEM132C,TMEM169,TMIGD1,TMTC4,TNS3,TRIM29,TRPM8,UBR4,VMP1,WDR81,WIPF1,WISP1,WWTR1,XRRA1,ZFP57,ZFP91</t>
  </si>
  <si>
    <t>adenocarcinoma</t>
  </si>
  <si>
    <t>ABCC3,AGK,AIM1,ANKH,ARHGEF3,ATP9A,BRD7,C16orf45,CACNA1C,CD44,CD59,CLCN1,CLMN,CLU,CTNNA2,FBXO16,FNDC7,FOS,GABRR2,GIF,GRIA4,HCN1,HEG1,HIVEP2,HLA-C,HLA-DPA1,IFFO1,IGF1R,IGSF9B,IL6ST,ITK,KCND2,KCND3,KCNMA1,KIAA1244,KIF13A,KIF26B,KIRREL3,KRT7,LEPREL1,LGR6,LOXL2,LPP,MAP4,MARK3,MAST1,MATR3,MBP,MCC,MICALCL,mir-21,MUC16,MYO3B,NRXN3,NTM,OPCML,OSBP2,PCDHGA4,PDE7B,PDGFRA,PFKFB3,PIP,PIWIL4,PLSCR1,PPP1R18,PRKCA,PRKG2,PSD3,PSMB8,PTPRE,PXDC1,S100Z,SAMD4A,SFRP1,SH3RF3,SIK3,SPRED2,ST3GAL6,STAMBPL1,TACC2,TBC1D14,TDG,TENM4,TM4SF1,TMEM132C,TMEM169,TMIGD1,TMTC4,TSPAN13,UBR4,VMP1,WDR81,WIPF1,WWTR1,XRRA1,ZFP57,ZFP91</t>
  </si>
  <si>
    <t>ABCC3,ADAMTS17,AGK,AIM1,ANKH,ARHGEF3,ATP9A,BAALC,BRD7,C11orf88,C16orf45,CACNA1C,CAPN2,CCDC88C,CD44,CD59,CLCN1,CLMN,CLU,COTL1,CPA4,CTNNA2,ETV6,EVPL,FAM167A,FAM20C,FBXO16,FNDC7,FOS,GABRR2,GIF,GRIA4,HCN1,HEG1,HIVEP2,HLA-C,HLA-DPA1,HRH1,IFFO1,IGF1R,IGSF21,IGSF9B,IL6ST,INPP5F,ITK,KCND2,KCND3,KCNMA1,KIAA0226L,KIAA1244,KIF13A,KIF26B,KIRREL3,KRT7,LDLRAD3,LEPREL1,LGR6,LOXL2,LPP,MAP4,MARK3,MAST1,MATR3,MBP,MCC,MED1,MGMT,MICALCL,mir-21,mir-30,MIR155HG,MUC16,MX2,MYO3B,NFS1,NPHP1,NRXN3,NTM,OPCML,OSBP2,PAK1,PCDHGA4,PCSK6,PDE7B,PDGFRA,PEX6,PFKFB3,PIK3CD,PIP,PIWIL4,PLSCR1,PLVAP,PPP1R18,PRDM8,PRKCA,PRKG2,PRSS23,PSD3,PSMB8,PTPRE,PXDC1,PXN,RARRES1,RASA3,RELL1,S100Z,SAMD4A,SFRP1,SH2D4A,SH3RF3,SIK3,SOCS3,SPRED2,ST3GAL6,STAMBPL1,TACC2,TADA2A,TAP2,TBC1D14,TDG,TENM4,TM4SF1,TMEM132C,TMEM169,TMIGD1,TMTC4,TNS3,TRIM29,TRPM8,TSPAN13,TSPAN18,UBR4,VMP1,WDR81,WIPF1,WISP1,WSCD1,WWTR1,XRRA1,ZFP57,ZFP91,ZSCAN18</t>
  </si>
  <si>
    <t>pelvic cancer</t>
  </si>
  <si>
    <t>AGK,AIM1,ANKH,ATP9A,C16orf45,CACNA1C,CD44,CLCN1,CLMN,CLU,CTNNA2,FNDC7,FOS,GABRR2,GIF,GRIA4,HCN1,IGF1R,IGSF9B,ITK,KCND2,KCND3,KCNMA1,KIF13A,KIRREL3,KRT7,LDLRAD3,LOXL2,LPP,MAP4,MARK3,MAST1,MBP,MCC,MGMT,MICALCL,mir-30,MUC16,MYO3B,NRXN3,OPCML,OSBP2,PAK1,PDE7B,PDGFRA,PIWIL4,PLVAP,PRKCA,PTPRE,PXDC1,RARRES1,S100Z,SAMD4A,SFRP1,SOCS3,SPRED2,TBC1D14,TENM4,TMEM132C,TMIGD1,TNS3,TRPM8,VMP1,WIPF1,WWTR1,XRRA1</t>
  </si>
  <si>
    <t>Cancer, Organismal Injury and Abnormalities, Reproductive System Disease</t>
  </si>
  <si>
    <t>genital tumor</t>
  </si>
  <si>
    <t>AGK,AIM1,ANKH,ATP9A,C16orf45,CACNA1C,CD44,CLCN1,CLMN,CLU,CTNNA2,FAM20C,FNDC7,FOS,GABRR2,GIF,GRIA4,HCN1,IGF1R,IGSF9B,ITK,KCND2,KCND3,KCNMA1,KIF13A,KIRREL3,KRT7,LDLRAD3,LOXL2,LPP,MAP4,MARK3,MAST1,MCC,MGMT,MICALCL,mir-30,MUC16,MYO3B,NRXN3,OPCML,OSBP2,PAK1,PDE7B,PDGFRA,PIWIL4,PRKCA,PTPRE,PXDC1,RARRES1,S100Z,SAMD4A,SFRP1,SOCS3,SPRED2,SPSB1,TBC1D14,TENM4,TMEM132C,TMIGD1,TNS3,TRPM8,VMP1,WIPF1,WWTR1,XRRA1</t>
  </si>
  <si>
    <t>Organismal Injury and Abnormalities, Skeletal and Muscular Disorders</t>
  </si>
  <si>
    <t>pain of hindpaw</t>
  </si>
  <si>
    <t>IL6ST,KCND3,TRPM8</t>
  </si>
  <si>
    <t>Cancer, Cellular Movement, Tumor Morphology</t>
  </si>
  <si>
    <t>invasion of glioma cells</t>
  </si>
  <si>
    <t>CAPN2,CD44,mir-21,SFRP1</t>
  </si>
  <si>
    <t>growth of tumor</t>
  </si>
  <si>
    <t>CAPN2,CD44,CD59,CLU,FOS,IGF1R,IL6ST,LOXL2,MGMT,mir-21,PAK1,PCSK6,PDGFRA,PFKFB3,PRKCA,PTPRE,PXN,RAB27A,SFRP1,SOCS3,TACC2,WISP1</t>
  </si>
  <si>
    <t>Cell Death and Survival</t>
  </si>
  <si>
    <t>cytotoxicity</t>
  </si>
  <si>
    <t>ABCC3,CD44,CD59,CLU,FOS,ITK,PAK1,PRKCA,RAB27A,TAP2,WIPF1</t>
  </si>
  <si>
    <t>Cancer, Gastrointestinal Disease</t>
  </si>
  <si>
    <t>gastrointestinal tumor</t>
  </si>
  <si>
    <t>ABCC3,AIM1,ARHGEF3,ATP9A,BRD7,C16orf45,CACNA1C,CD44,CD59,CLU,CPA4,FOS,GRIA4,HEG1,HIVEP2,HLA-C,IFFO1,IGF1R,IGSF9B,IL6ST,ITK,KCND3,KCNMA1,KIAA1244,KIF26B,KRT7,LEPREL1,LGR6,LOXL2,MATR3,MBP,MCC,MGMT,mir-21,mir-30,MIR155HG,MUC16,MYO3B,NTM,OPCML,PAK1,PCDHGA4,PDGFRA,PFKFB3,PIK3CD,PRKCA,PRKG2,PRSS23,PSD3,PSMB8,SFRP1,SH3RF3,SIK3,SOCS3,ST3GAL6,STAMBPL1,TACC2,TDG,TM4SF1,TMEM169,TMTC4,TRIM29,UBR4,VMP1,WDR81,WISP1,WWTR1,ZFP57,ZFP91</t>
  </si>
  <si>
    <t>Cellular Compromise, Inflammatory Response</t>
  </si>
  <si>
    <t>degranulation of cells</t>
  </si>
  <si>
    <t>DNM1,FOS,ITK,PAK1,PIK3CD,PLSCR1,PRSS23,RAB27A,TREM1,WIPF1</t>
  </si>
  <si>
    <t>Cellular Movement, Reproductive System Development and Function</t>
  </si>
  <si>
    <t>cell movement of breast cell lines</t>
  </si>
  <si>
    <t>IGF1R,PAK1,PRKCA,PXN,TNS3,WWTR1</t>
  </si>
  <si>
    <t>primary colorectal adenocarcinoma</t>
  </si>
  <si>
    <t>CLU,IGF1R</t>
  </si>
  <si>
    <t>Gastrointestinal Tract Cancer and Tumors</t>
  </si>
  <si>
    <t>ABCC3,AIM1,ARHGEF3,ATP9A,BRD7,C16orf45,CACNA1C,CD44,CD59,CLU,CPA4,FOS,GRIA4,HEG1,HIVEP2,HLA-C,IFFO1,IGF1R,IGSF9B,IL6ST,ITK,KCNMA1,KIAA1244,KIF26B,KRT7,LEPREL1,LGR6,LOXL2,MATR3,MBP,MCC,MGMT,mir-21,mir-30,MIR155HG,MUC16,MYO3B,NTM,OPCML,PAK1,PCDHGA4,PDGFRA,PFKFB3,PIK3CD,PRKCA,PRKG2,PRSS23,PSD3,PSMB8,SFRP1,SH3RF3,SIK3,SOCS3,ST3GAL6,STAMBPL1,TACC2,TDG,TM4SF1,TMEM169,TMTC4,TRIM29,UBR4,VMP1,WDR81,WISP1,WWTR1,ZFP57,ZFP91</t>
  </si>
  <si>
    <t>colorectal neoplasia</t>
  </si>
  <si>
    <t>ABCC3,AIM1,ARHGEF3,ATP9A,BRD7,C16orf45,CACNA1C,CD44,CLU,CPA4,FOS,GRIA4,HEG1,HIVEP2,HLA-C,IFFO1,IGF1R,IGSF9B,IL6ST,ITK,KCND3,KCNMA1,KIAA1244,KIF26B,KRT7,LEPREL1,LGR6,LOXL2,MATR3,MBP,MCC,MGMT,mir-21,MUC16,MYO3B,NTM,OPCML,PAK1,PCDHGA4,PDGFRA,PFKFB3,PIK3CD,PRKCA,PRKG2,PRSS23,PSD3,PSMB8,SFRP1,SH3RF3,SIK3,ST3GAL6,STAMBPL1,TACC2,TDG,TM4SF1,TMEM169,TMTC4,UBR4,WDR81,WISP1,WWTR1,ZFP57,ZFP91</t>
  </si>
  <si>
    <t>Cancer, Neurological Disease</t>
  </si>
  <si>
    <t>brain tumor</t>
  </si>
  <si>
    <t>ABCC3,CACNA1C,CD44,CLU,GPR17,IGF1R,MBP,MGMT,mir-21,MUC16,PCDHGA4,PCSK6,PDGFRA,PRKG2,PSD3,SFRP1</t>
  </si>
  <si>
    <t>malignant neoplasm of male genital organ</t>
  </si>
  <si>
    <t>AIM1,CD44,CLU,FAM20C,GABRR2,IGF1R,ITK,KCNMA1,KRT7,LDLRAD3,MAST1,MGMT,PAK1,PDGFRA,RARRES1,SFRP1,SOCS3,TNS3,TRPM8</t>
  </si>
  <si>
    <t>prostate cancer</t>
  </si>
  <si>
    <t>AIM1,CD44,CLU,GABRR2,IGF1R,ITK,KCNMA1,KRT7,LDLRAD3,MAST1,MGMT,PAK1,PDGFRA,RARRES1,SFRP1,SOCS3,TNS3,TRPM8</t>
  </si>
  <si>
    <t>malignant neoplasm of pelvis</t>
  </si>
  <si>
    <t>AGK,AIM1,ANKH,ATP9A,C16orf45,CACNA1C,CD44,CLCN1,CLMN,CLU,CTNNA2,FNDC7,FOS,GIF,GRIA4,HCN1,IGSF9B,KCND2,KCND3,KCNMA1,KIF13A,KIRREL3,KRT7,LOXL2,LPP,MAP4,MARK3,MAST1,MCC,MICALCL,mir-30,MUC16,MYO3B,NRXN3,OSBP2,PDE7B,PDGFRA,PIWIL4,PRKCA,PRKG2,PTPRE,PXDC1,S100Z,SAMD4A,SFRP1,SPRED2,TBC1D14,TENM4,TMEM132C,TMIGD1,VMP1,WIPF1,WWTR1,XRRA1</t>
  </si>
  <si>
    <t>gastrointestinal tract cancer</t>
  </si>
  <si>
    <t>ABCC3,AIM1,ARHGEF3,ATP9A,BRD7,C16orf45,CACNA1C,CD44,CD59,CLU,CPA4,FOS,GRIA4,HEG1,HIVEP2,HLA-C,IFFO1,IGF1R,IGSF9B,IL6ST,ITK,KCNMA1,KIAA1244,KIF26B,KRT7,LEPREL1,LGR6,LOXL2,MATR3,MBP,MCC,MGMT,mir-21,mir-30,MIR155HG,MUC16,MYO3B,NTM,OPCML,PAK1,PCDHGA4,PDGFRA,PFKFB3,PIK3CD,PRKCA,PRKG2,PRSS23,PSD3,PSMB8,SFRP1,SH3RF3,SIK3,ST3GAL6,STAMBPL1,TACC2,TDG,TM4SF1,TMEM169,TMTC4,TRIM29,UBR4,VMP1,WDR81,WISP1,WWTR1,ZFP57,ZFP91</t>
  </si>
  <si>
    <t>endometrial cancer</t>
  </si>
  <si>
    <t>AGK,AIM1,ANKH,ATP9A,C16orf45,CACNA1C,CLCN1,CLMN,CLU,CTNNA2,FNDC7,GIF,GRIA4,HCN1,IGSF9B,KCND2,KCND3,KCNMA1,KIF13A,KIRREL3,KRT7,LOXL2,LPP,MARK3,MAST1,MCC,MICALCL,mir-30,MUC16,MYO3B,NRXN3,OSBP2,PDE7B,PDGFRA,PIWIL4,PRKCA,PTPRE,PXDC1,S100Z,SAMD4A,SFRP1,SPRED2,TBC1D14,TENM4,TMEM132C,TMIGD1,VMP1,WIPF1,WWTR1,XRRA1</t>
  </si>
  <si>
    <t>uterine cancer</t>
  </si>
  <si>
    <t>AGK,AIM1,ANKH,ATP9A,C16orf45,CACNA1C,CLCN1,CLMN,CLU,CTNNA2,FNDC7,FOS,GIF,GRIA4,HCN1,IGSF9B,KCND2,KCND3,KCNMA1,KIF13A,KIRREL3,KRT7,LOXL2,LPP,MAP4,MARK3,MAST1,MCC,MICALCL,mir-30,MUC16,MYO3B,NRXN3,OSBP2,PDE7B,PDGFRA,PIWIL4,PRKCA,PTPRE,PXDC1,S100Z,SAMD4A,SFRP1,SPRED2,TBC1D14,TENM4,TMEM132C,TMIGD1,VMP1,WIPF1,WWTR1,XRRA1</t>
  </si>
  <si>
    <t>Cardiovascular Disease, Developmental Disorder, Organismal Injury and Abnormalities, Skeletal and Muscular Disorders</t>
  </si>
  <si>
    <t>hypoplasia of myocardium</t>
  </si>
  <si>
    <t>IL6ST,MED1,TDG</t>
  </si>
  <si>
    <t>melanoma</t>
  </si>
  <si>
    <t>ABCC3,ADAMTS17,AIM1,ATP9A,BRD7,C11orf88,CACNA1C,CAPN2,CCDC88C,CD44,CD59,CLCN1,CLMN,CLU,CTNNA2,ETV6,EVPL,FNDC7,GRIA4,HCN1,HEG1,HIVEP2,HLA-C,HLA-DPA1,HRH1,IFFO1,IGSF21,IGSF9B,INPP5F,ITK,KCND2,KCNMA1,KIAA0226L,KIAA1244,KIF13A,LEPREL1,LGR6,LOXL2,LPP,MARK3,MCC,MED1,MGMT,MICALCL,MUC16,MX2,MYO3B,NFS1,NPHP1,NRXN3,NTM,OPCML,OSBP2,PAK1,PCDHGA4,PDE7B,PDGFRA,PEX6,PIK3CD,PIP,PIWIL4,PRDM8,PRKCA,PRKG2,PSD3,PSMB8,PTPRE,RASA3,S100Z,SH2D4A,SIK3,SPRED2,TACC2,TADA2A,TAP2,TBC1D14,TENM4,TM4SF1,TMEM132C,TMEM169,TMIGD1,TMTC4,TNS3,TRIM29,TRPM8,TSPAN18,UBR4,WDR81,WIPF1,WISP1,WSCD1,WWTR1,ZFP57,ZSCAN18</t>
  </si>
  <si>
    <t>uterine tumor</t>
  </si>
  <si>
    <t>AGK,AIM1,ANKH,ATP9A,C16orf45,CACNA1C,CLCN1,CLMN,CLU,CTNNA2,FNDC7,FOS,GIF,GRIA4,HCN1,IGSF9B,KCND2,KCND3,KCNMA1,KIF13A,KIRREL3,KRT7,LOXL2,LPP,MAP4,MARK3,MAST1,MCC,MICALCL,mir-30,MUC16,MYO3B,NRXN3,OSBP2,PDE7B,PDGFRA,PIWIL4,PRKCA,PTPRE,PXDC1,S100Z,SAMD4A,SFRP1,SOCS3,SPRED2,SPSB1,TBC1D14,TENM4,TMEM132C,TMIGD1,VMP1,WIPF1,WWTR1,XRRA1</t>
  </si>
  <si>
    <t>Cancer, Tumor Morphology</t>
  </si>
  <si>
    <t>progression of tumor</t>
  </si>
  <si>
    <t>CD44,CLU,FOS,IGF1R,LOXL2,mir-21,PAK1,PXN</t>
  </si>
  <si>
    <t>invasion of tumor</t>
  </si>
  <si>
    <t>CAPN2,CD44,CLU,IGF1R,LOXL2,mir-21,PCSK6,PDGFRA,PXN,SFRP1</t>
  </si>
  <si>
    <t>colorectal cancer</t>
  </si>
  <si>
    <t>ABCC3,AIM1,ARHGEF3,ATP9A,BRD7,C16orf45,CACNA1C,CD44,CLU,CPA4,FOS,GRIA4,HEG1,HIVEP2,HLA-C,IFFO1,IGF1R,IGSF9B,IL6ST,ITK,KCNMA1,KIAA1244,KIF26B,KRT7,LEPREL1,LGR6,LOXL2,MATR3,MBP,MCC,MGMT,mir-21,MUC16,MYO3B,NTM,OPCML,PAK1,PCDHGA4,PDGFRA,PFKFB3,PIK3CD,PRKCA,PRKG2,PRSS23,PSD3,PSMB8,SFRP1,SH3RF3,SIK3,ST3GAL6,STAMBPL1,TACC2,TDG,TM4SF1,TMEM169,TMTC4,UBR4,WDR81,WISP1,WWTR1,ZFP57,ZFP91</t>
  </si>
  <si>
    <t>Cellular Development, Embryonic Development, Hematological System Development and Function, Hematopoiesis, Lymphoid Tissue Structure and Development, Organ Development, Organismal Development, Tissue Development</t>
  </si>
  <si>
    <t>development of bone marrow cells</t>
  </si>
  <si>
    <t>CD44,ETV6,FOS,HIVEP2,IL6ST,mir-21</t>
  </si>
  <si>
    <t>breast or colorectal cancer</t>
  </si>
  <si>
    <t>ABCC3,AIM1,ARHGEF3,ATP9A,BRD7,C16orf45,CACNA1C,CD44,CLU,CPA4,FOS,GRIA4,HCN1,HEG1,HIVEP2,HLA-C,HRH1,IFFO1,IGF1R,IGSF9B,IL6ST,ITK,KCNMA1,KIAA1244,KIF26B,KRT7,LEPREL1,LGR6,LOXL2,MATR3,MBP,MCC,MGMT,mir-21,mir-30,MUC16,MYO3B,NTM,OPCML,PAK1,PCDHGA4,PCSK6,PDGFRA,PFKFB3,PIK3CD,PIP,PRKCA,PRKG2,PRSS23,PSD3,PSMB8,PTPRE,PXN,SAMD4A,SFRP1,SH3RF3,SIK3,ST3GAL6,STAMBPL1,TACC2,TADA2A,TDG,TM4SF1,TMEM169,TMTC4,UBR4,WDR81,WISP1,WWTR1,ZFP57,ZFP91</t>
  </si>
  <si>
    <t>female genital neoplasm</t>
  </si>
  <si>
    <t>AGK,AIM1,ANKH,ATP9A,C16orf45,CACNA1C,CLCN1,CLMN,CLU,CTNNA2,FNDC7,FOS,GIF,GRIA4,HCN1,IGF1R,IGSF9B,KCND2,KCND3,KCNMA1,KIF13A,KIRREL3,KRT7,LOXL2,LPP,MAP4,MARK3,MAST1,MCC,MGMT,MICALCL,mir-30,MUC16,MYO3B,NRXN3,OPCML,OSBP2,PDE7B,PDGFRA,PIWIL4,PRKCA,PTPRE,PXDC1,S100Z,SAMD4A,SFRP1,SOCS3,SPRED2,SPSB1,TBC1D14,TENM4,TMEM132C,TMIGD1,VMP1,WIPF1,WWTR1,XRRA1</t>
  </si>
  <si>
    <t>Cell Cycle</t>
  </si>
  <si>
    <t>arrest in G0/G1 phase transition of blood cells</t>
  </si>
  <si>
    <t>CD44,FOS</t>
  </si>
  <si>
    <t>genital tract cancer</t>
  </si>
  <si>
    <t>AGK,AIM1,ANKH,ATP9A,C16orf45,CACNA1C,CLCN1,CLMN,CLU,CTNNA2,FAM20C,FNDC7,FOS,GIF,GRIA4,HCN1,IGSF9B,KCND2,KCND3,KCNMA1,KIF13A,KIRREL3,KRT7,LOXL2,LPP,MAP4,MARK3,MAST1,MCC,MGMT,MICALCL,mir-30,MUC16,MYO3B,NRXN3,OPCML,OSBP2,PDE7B,PDGFRA,PIWIL4,PRKCA,PTPRE,PXDC1,S100Z,SAMD4A,SFRP1,SPRED2,TBC1D14,TENM4,TMEM132C,TMIGD1,VMP1,WIPF1,WWTR1,XRRA1</t>
  </si>
  <si>
    <t>Cell Death and Survival, Cellular Compromise</t>
  </si>
  <si>
    <t>cytotoxicity of cells</t>
  </si>
  <si>
    <t>CD44,CD59,FOS,ITK,PAK1,PRKCA,RAB27A,TAP2,WIPF1</t>
  </si>
  <si>
    <t>head and neck neoplasia</t>
  </si>
  <si>
    <t>ABCC3,AIM1,CACNA1C,CD44,CLU,GPR17,IGF1R,LOXL2,MARK3,MBP,MGMT,mir-21,MUC16,MYO3B,PCDHGA4,PCSK6,PDGFRA,PRKCA,PRKG2,PSD3,SFRP1,SOCS3,TDG,TM4SF1</t>
  </si>
  <si>
    <t>Cellular Development</t>
  </si>
  <si>
    <t>differentiation of cells</t>
  </si>
  <si>
    <t>ARHGEF3,CD44,CLU,CTNNA2,ETV6,EVPL,FAM20C,FOS,GPR17,HIVEP2,HRH1,IGF1R,IL6ST,ITK,KCNMA1,KIRREL3,LOXL2,LPP,MBP,MCC,MED1,mir-21,mir-30,NPHP1,PAK1,PDGFRA,PIK3CD,PLSCR1,PRKCA,PRKG2,PTPRE,PXN,RASA3,SFRP1,SIK3,SOCS3,SPRED2,TENM4,TREM1,WWTR1</t>
  </si>
  <si>
    <t>Cellular Development, Cellular Growth and Proliferation</t>
  </si>
  <si>
    <t>proliferation of breast cancer cell lines</t>
  </si>
  <si>
    <t>CD44,CD59,CHCHD6,CLU,FOS,IGF1R,MED1,mir-21,MUC16,PIK3CD,PRKCA,PTPRE,WWTR1</t>
  </si>
  <si>
    <t>adenocarcinoma in endometrium</t>
  </si>
  <si>
    <t>AGK,AIM1,ANKH,ATP9A,CACNA1C,CLCN1,CLMN,CLU,CTNNA2,FNDC7,GIF,GRIA4,HCN1,IGSF9B,KCND2,KCND3,KIF13A,KIRREL3,LOXL2,MARK3,MAST1,MCC,MICALCL,MUC16,MYO3B,NRXN3,OSBP2,PDE7B,PDGFRA,PIWIL4,PRKCA,PTPRE,PXDC1,S100Z,SAMD4A,SFRP1,SPRED2,TBC1D14,TENM4,TMEM132C,TMIGD1,VMP1,WIPF1,WWTR1,XRRA1</t>
  </si>
  <si>
    <t>neuroepithelial tumor</t>
  </si>
  <si>
    <t>ABCC3,CD44,CLU,GPR17,IGF1R,LOXL2,MBP,mir-21,MUC16,PCDHGA4,PCSK6,PDGFRA,PRKG2,PSD3,SFRP1</t>
  </si>
  <si>
    <t>Organismal Development, Skeletal and Muscular System Development and Function</t>
  </si>
  <si>
    <t>abnormal morphology of limb</t>
  </si>
  <si>
    <t>FAM20C,FOS,IGF1R,IL6ST,MED1,PDGFRA,PRKG2,PTPRE,SFRP1</t>
  </si>
  <si>
    <t>uterine carcinoma</t>
  </si>
  <si>
    <t>AGK,AIM1,ANKH,ATP9A,CACNA1C,CLCN1,CLMN,CLU,CTNNA2,FNDC7,GIF,GRIA4,HCN1,IGSF9B,KCND2,KCND3,KIF13A,KIRREL3,LOXL2,MAP4,MARK3,MAST1,MCC,MICALCL,mir-30,MUC16,MYO3B,NRXN3,OSBP2,PDE7B,PDGFRA,PIWIL4,PRKCA,PTPRE,PXDC1,S100Z,SAMD4A,SFRP1,SPRED2,TBC1D14,TENM4,TMEM132C,TMIGD1,VMP1,WIPF1,WWTR1,XRRA1</t>
  </si>
  <si>
    <t>female genital tract cancer</t>
  </si>
  <si>
    <t>AGK,AIM1,ANKH,ATP9A,C16orf45,CACNA1C,CLCN1,CLMN,CLU,CTNNA2,FNDC7,FOS,GIF,GRIA4,HCN1,IGSF9B,KCND2,KCND3,KCNMA1,KIF13A,KIRREL3,KRT7,LOXL2,LPP,MAP4,MARK3,MAST1,MCC,MGMT,MICALCL,mir-30,MUC16,MYO3B,NRXN3,OPCML,OSBP2,PDE7B,PDGFRA,PIWIL4,PRKCA,PTPRE,PXDC1,S100Z,SAMD4A,SFRP1,SPRED2,TBC1D14,TENM4,TMEM132C,TMIGD1,VMP1,WIPF1,WWTR1,XRRA1</t>
  </si>
  <si>
    <t>malignant neoplasm of female genital organ</t>
  </si>
  <si>
    <t>digestive organ tumor</t>
  </si>
  <si>
    <t>ABCC3,AIM1,ARHGEF3,ATP9A,BRD7,C16orf45,CACNA1C,CD44,CD59,CLU,CPA4,CTNNA2,FAM167A,FOS,GRIA4,HEG1,HIVEP2,HLA-C,IFFO1,IGF1R,IGSF9B,IL6ST,ITK,KCND3,KCNMA1,KIAA1244,KIF26B,KRT7,LEPREL1,LGR6,LOXL2,MATR3,MBP,MCC,MGMT,mir-21,mir-30,MIR155HG,MUC16,MYO3B,NTM,OPCML,PAK1,PCDHGA4,PDGFRA,PFKFB3,PIK3CD,PRKCA,PRKG2,PRSS23,PSD3,PSMB8,RELL1,SFRP1,SH3RF3,SIK3,SOCS3,ST3GAL6,STAMBPL1,TACC2,TDG,TM4SF1,TMEM169,TMIGD1,TMTC4,TRIM29,UBR4,VMP1,WDR81,WISP1,WWTR1,ZFP57,ZFP91</t>
  </si>
  <si>
    <t>Cardiovascular System Development and Function, Organismal Development, Tissue Morphology</t>
  </si>
  <si>
    <t>morphology of cardiovascular tissue</t>
  </si>
  <si>
    <t>CD44,CLU,HEG1,MED1,PAK1,PLVAP,PRKCA,TDG</t>
  </si>
  <si>
    <t>endometrioid carcinoma</t>
  </si>
  <si>
    <t>invasion of tumor cells</t>
  </si>
  <si>
    <t>CAPN2,CD44,CLU,IGF1R,LOXL2,mir-21,PXN,SFRP1</t>
  </si>
  <si>
    <t>Hematological Disease, Immunological Disease, Organismal Injury and Abnormalities</t>
  </si>
  <si>
    <t>leukocytosis</t>
  </si>
  <si>
    <t>IL6ST,KCNMA1,PDGFRA,PLSCR1,PRKCA,SOCS3</t>
  </si>
  <si>
    <t>Endocrine System Disorders, Gastrointestinal Disease, Metabolic Disease</t>
  </si>
  <si>
    <t>diabetes mellitus</t>
  </si>
  <si>
    <t>CACNA1C,CD44,CLU,FOS,GRIA4,HCN1,HLA-C,HLA-DPA1,HRH1,IGF1R,KIRREL3,LST1,MYO3B,PAK1,PDE7B,PDGFRA,PLSCR1,PRKCA,PSMB8,SAMD4A,ST3GAL6,TAP2,TSPAN18,ZFP57</t>
  </si>
  <si>
    <t>head and neck cancer</t>
  </si>
  <si>
    <t>ABCC3,AIM1,CD44,CLU,IGF1R,LOXL2,MARK3,MBP,MGMT,mir-21,MUC16,MYO3B,PCSK6,PDGFRA,PSD3,SFRP1,SOCS3,TDG,TM4SF1</t>
  </si>
  <si>
    <t>cell viability of breast cancer cell lines</t>
  </si>
  <si>
    <t>CAPN2,CD44,CHCHD6,CLU,IGF1R,MED1,PTPRE</t>
  </si>
  <si>
    <t>Skeletal and Muscular System Development and Function</t>
  </si>
  <si>
    <t>thickness of compact bone</t>
  </si>
  <si>
    <t>ANKH,FAM20C,FOS,IL6ST</t>
  </si>
  <si>
    <t>Cell Morphology, Cellular Assembly and Organization, Cellular Development, Cellular Function and Maintenance, Nervous System Development and Function, Tissue Development</t>
  </si>
  <si>
    <t>myelination of axons</t>
  </si>
  <si>
    <t>MBP,PTPRE,TENM4</t>
  </si>
  <si>
    <t>Cellular Growth and Proliferation, Connective Tissue Development and Function, Tissue Development</t>
  </si>
  <si>
    <t>proliferation of synovial cells</t>
  </si>
  <si>
    <t>CD44,IL6ST,KCNMA1,SOCS3</t>
  </si>
  <si>
    <t>Cellular Growth and Proliferation</t>
  </si>
  <si>
    <t>formation of connective tissue cells</t>
  </si>
  <si>
    <t>CD44,mir-21,mir-30,PAK1,SFRP1,SOCS3,WIPF1</t>
  </si>
  <si>
    <t>Cellular Movement</t>
  </si>
  <si>
    <t>migration of cancer cells</t>
  </si>
  <si>
    <t>CD44,IGF1R,PAK1,PRKCA,PXN,SFRP1,TM4SF1,WISP1</t>
  </si>
  <si>
    <t>invasion of cancer cells</t>
  </si>
  <si>
    <t>CAPN2,CD44,CLU,IGF1R,mir-21,SFRP1</t>
  </si>
  <si>
    <t>brain cancer</t>
  </si>
  <si>
    <t>CD44,CLU,IGF1R,MBP,MGMT,mir-21,MUC16,PCSK6,PDGFRA,PSD3,SFRP1</t>
  </si>
  <si>
    <t>cell viability</t>
  </si>
  <si>
    <t>ABCC3,CAPN2,CD44,CD59,CHCHD6,CLU,DNM1,ETV6,FOS,IGF1R,IL6ST,MBP,MED1,MGMT,mir-21,PAK1,PCDHGA4,PCSK6,PDGFRA,PIK3CD,PLSCR1,PRKCA,PTPRE,SFRP1,SOCS3,TRIM29,TRPM8</t>
  </si>
  <si>
    <t>Developmental Disorder, Skeletal and Muscular Disorders</t>
  </si>
  <si>
    <t>hypoplasia of muscle</t>
  </si>
  <si>
    <t>IGF1R,IL6ST,MED1,TDG</t>
  </si>
  <si>
    <t>cytotoxicity of lymphocytes</t>
  </si>
  <si>
    <t>CD44,CD59,ITK,PAK1,RAB27A,TAP2,WIPF1</t>
  </si>
  <si>
    <t>Cellular Development, Cellular Growth and Proliferation, Hematological System Development and Function</t>
  </si>
  <si>
    <t>proliferation of leukocyte cell lines</t>
  </si>
  <si>
    <t>CD44,ETV6,FOS,IGF1R,IL6ST,MBP,PDGFRA,SOCS3</t>
  </si>
  <si>
    <t>invasion of malignant tumor</t>
  </si>
  <si>
    <t>CAPN2,CD44,CLU,IGF1R,mir-21,PCSK6,SFRP1</t>
  </si>
  <si>
    <t>Cell Morphology, Cellular Assembly and Organization, Cellular Function and Maintenance</t>
  </si>
  <si>
    <t>formation of cellular protrusions</t>
  </si>
  <si>
    <t>CAPN2,CD44,CLU,CTNNA2,DNM1,FOS,IGF1R,LST1,MBP,mir-21,PAK1,PDGFRA,PRKCA,PTPRE,PXN,TENM4,TM4SF1,WIPF1,WWTR1</t>
  </si>
  <si>
    <t>digestive tract cancer</t>
  </si>
  <si>
    <t>ABCC3,AIM1,ARHGEF3,ATP9A,BRD7,C16orf45,CACNA1C,CD44,CD59,CLU,CPA4,FAM167A,FOS,GRIA4,HEG1,HIVEP2,HLA-C,IFFO1,IGF1R,IGSF9B,IL6ST,ITK,KCNMA1,KIAA1244,KIF26B,KRT7,LEPREL1,LGR6,LOXL2,MATR3,MBP,MCC,MGMT,mir-21,mir-30,MIR155HG,MUC16,MYO3B,NTM,OPCML,PAK1,PCDHGA4,PDGFRA,PFKFB3,PIK3CD,PRKCA,PRKG2,PRSS23,PSD3,PSMB8,RELL1,SFRP1,SH3RF3,SIK3,SOCS3,ST3GAL6,STAMBPL1,TACC2,TDG,TM4SF1,TMEM169,TMIGD1,TMTC4,TRIM29,UBR4,VMP1,WDR81,WISP1,WWTR1,ZFP57,ZFP91</t>
  </si>
  <si>
    <t>Digestive System Development and Function, Organismal Development, Tissue Morphology</t>
  </si>
  <si>
    <t>abnormal morphology of tooth hard tissue</t>
  </si>
  <si>
    <t>ANKH,FAM20C</t>
  </si>
  <si>
    <t>Infectious Disease</t>
  </si>
  <si>
    <t>experimentally induced sepsis</t>
  </si>
  <si>
    <t>SOCS3,TREM1</t>
  </si>
  <si>
    <t>Cell-To-Cell Signaling and Interaction, Nervous System Development and Function</t>
  </si>
  <si>
    <t>recognition of neurons</t>
  </si>
  <si>
    <t>NTM,OPCML</t>
  </si>
  <si>
    <t>Cell Signaling</t>
  </si>
  <si>
    <t>phosphoinositide-mediated signaling</t>
  </si>
  <si>
    <t>IGF1R,INPP5F,PDGFRA</t>
  </si>
  <si>
    <t>Cancer, Cell Death and Survival, Tumor Morphology</t>
  </si>
  <si>
    <t>cell death of cancer cells</t>
  </si>
  <si>
    <t>CD44,CD59,CLU,FOS,IGF1R,IL6ST,mir-21,PIK3CD,SFRP1,SOCS3</t>
  </si>
  <si>
    <t>metastasis</t>
  </si>
  <si>
    <t>ABCC3,AIM1,CAPN2,CD44,CLU,CPA4,FOS,HRH1,IGF1R,KRT7,LOXL2,PAK1,PDGFRA,PIK3CD,PXN,SFRP1,TM4SF1,WISP1</t>
  </si>
  <si>
    <t>cell movement of tumor cell lines</t>
  </si>
  <si>
    <t>AGK,CAPN2,CD44,CLU,FOS,HRH1,IGF1R,mir-21,PAK1,PCSK6,PDGFRA,PIK3CD,PRKCA,PXN,RAB27A,RARRES1,SOCS3,WISP1,WWTR1</t>
  </si>
  <si>
    <t>Cardiovascular System Development and Function</t>
  </si>
  <si>
    <t>development of cardiovascular system</t>
  </si>
  <si>
    <t>CAPN2,CD44,CLU,ETV6,HEG1,HRH1,IGF1R,IL6ST,KCNMA1,MED1,mir-21,PAK1,PCSK6,PDGFRA,PFKFB3,PLVAP,PRKCA,PXN,RASA3,SOCS3,TDG,TM4SF1,UBR4</t>
  </si>
  <si>
    <t>glioma</t>
  </si>
  <si>
    <t>ABCC3,CD44,CLU,GPR17,IGF1R,MBP,mir-21,MUC16,PCDHGA4,PCSK6,PDGFRA,PRKG2,PSD3,SFRP1</t>
  </si>
  <si>
    <t>Cellular Movement, Hematological System Development and Function, Immune Cell Trafficking</t>
  </si>
  <si>
    <t>infiltration of granulocytes</t>
  </si>
  <si>
    <t>CD44,ITK,PIK3CD,PRKCA,RAB27A,SFRP1,SOCS3,TREM1</t>
  </si>
  <si>
    <t>Connective Tissue Disorders, Inflammatory Disease, Skeletal and Muscular Disorders</t>
  </si>
  <si>
    <t>rheumatic disease of joint</t>
  </si>
  <si>
    <t>CLU,IL6ST,SOCS3</t>
  </si>
  <si>
    <t>Cellular Development, Tissue Development</t>
  </si>
  <si>
    <t>differentiation of connective tissue cells</t>
  </si>
  <si>
    <t>FAM20C,FOS,HIVEP2,IL6ST,LOXL2,MED1,mir-30,PDGFRA,PRKCA,PRKG2,PTPRE,SFRP1,SIK3,SOCS3,WWTR1</t>
  </si>
  <si>
    <t>formation of cells</t>
  </si>
  <si>
    <t>CD44,CLU,FOS,IGF1R,ITK,MED1,mir-21,mir-30,PAK1,PIK3CD,SFRP1,SOCS3,WIPF1</t>
  </si>
  <si>
    <t>cell movement of breast cancer cell lines</t>
  </si>
  <si>
    <t>CAPN2,FOS,IGF1R,PAK1,PCSK6,PIK3CD,PRKCA,RAB27A,WWTR1</t>
  </si>
  <si>
    <t>Cellular Development, Hematological System Development and Function, Hematopoiesis</t>
  </si>
  <si>
    <t>maturation of invariant natural killer T cells</t>
  </si>
  <si>
    <t>ITK,MED1</t>
  </si>
  <si>
    <t>Inflammatory Disease, Neurological Disease</t>
  </si>
  <si>
    <t>transverse myelitis</t>
  </si>
  <si>
    <t>KCND2,KCND3</t>
  </si>
  <si>
    <t>apoptosis of cancer cells</t>
  </si>
  <si>
    <t>CD44,CD59,CLU,IGF1R,IL6ST,mir-21,PIK3CD,SOCS3</t>
  </si>
  <si>
    <t>cell transformation</t>
  </si>
  <si>
    <t>ARHGEF3,CLU,ETV6,FOS,IGF1R,LPP,mir-21,PAK1,PDGFRA,PIK3CD,PTPRE,SFRP1,WISP1</t>
  </si>
  <si>
    <t>colon cancer</t>
  </si>
  <si>
    <t>ABCC3,AIM1,ARHGEF3,ATP9A,BRD7,C16orf45,CACNA1C,CLU,GRIA4,HEG1,HIVEP2,HLA-C,IFFO1,IGF1R,IGSF9B,IL6ST,ITK,KCNMA1,KIAA1244,KIF26B,LEPREL1,LGR6,LOXL2,MATR3,MBP,MGMT,MUC16,MYO3B,NTM,OPCML,PAK1,PCDHGA4,PDGFRA,PFKFB3,PRKCA,PRKG2,PRSS23,PSD3,PSMB8,SH3RF3,SIK3,ST3GAL6,STAMBPL1,TACC2,TDG,TMEM169,TMTC4,UBR4,WDR81,WISP1,WWTR1,ZFP57,ZFP91</t>
  </si>
  <si>
    <t>Cancer, Cellular Development, Cellular Growth and Proliferation, Tumor Morphology</t>
  </si>
  <si>
    <t>proliferation of cancer cells</t>
  </si>
  <si>
    <t>CD44,FOS,IGF1R,MGMT,mir-21,PDGFRA,PFKFB3,PRKCA,PXN,SFRP1,SOCS3</t>
  </si>
  <si>
    <t>astrocytoma</t>
  </si>
  <si>
    <t>ABCC3,CLU,GPR17,IGF1R,MBP,mir-21,MUC16,PCDHGA4,PCSK6,PDGFRA,PRKG2,PSD3</t>
  </si>
  <si>
    <t>proliferation of tumor cell lines</t>
  </si>
  <si>
    <t>AGK,CD44,CD59,CHCHD6,CLU,ETV6,FOS,IGF1R,IL6ST,INPP5F,KIF13A,MED1,MGMT,mir-21,MUC16,NFS1,PAK1,PDGFRA,PFKFB3,PIK3CD,PRKCA,PTPRE,PXN,SFRP1,SOCS3,TACC2,VMP1,WISP1,WWTR1</t>
  </si>
  <si>
    <t>Cellular Development, Hematological System Development and Function</t>
  </si>
  <si>
    <t>differentiation of blood cells</t>
  </si>
  <si>
    <t>ETV6,FOS,HIVEP2,HRH1,IGF1R,IL6ST,ITK,KIRREL3,MBP,MED1,PDGFRA,PIK3CD,PLSCR1,PRKCA,SFRP1,SOCS3,SPRED2,TREM1</t>
  </si>
  <si>
    <t>proliferation of tumor cells</t>
  </si>
  <si>
    <t>CD44,FOS,IGF1R,MGMT,mir-21,PCSK6,PDGFRA,PFKFB3,PRKCA,PTPRE,PXN,SFRP1,SOCS3</t>
  </si>
  <si>
    <t>differentiation of mononuclear leukocytes</t>
  </si>
  <si>
    <t>ETV6,FOS,HIVEP2,HRH1,IGF1R,IL6ST,ITK,MBP,MED1,PIK3CD,PRKCA,SFRP1,SOCS3,TREM1</t>
  </si>
  <si>
    <t>migration of breast cell lines</t>
  </si>
  <si>
    <t>IGF1R,PXN,TNS3,WWTR1</t>
  </si>
  <si>
    <t>Cell Morphology</t>
  </si>
  <si>
    <t>size of cells</t>
  </si>
  <si>
    <t>CD44,HRH1,IGF1R,KCNMA1,mir-21,mir-30,PLSCR1,PRKCA,SIK3,SOCS3,ST3GAL6</t>
  </si>
  <si>
    <t>migration of prostate cancer cell lines</t>
  </si>
  <si>
    <t>AGK,CLU,IGF1R,PAK1,RARRES1</t>
  </si>
  <si>
    <t>differentiation of leukocytes</t>
  </si>
  <si>
    <t>ETV6,FOS,HIVEP2,HRH1,IGF1R,IL6ST,ITK,MBP,MED1,PDGFRA,PIK3CD,PLSCR1,PRKCA,SFRP1,SOCS3,TREM1</t>
  </si>
  <si>
    <t>Connective Tissue Development and Function, Embryonic Development, Organ Development, Organ Morphology, Organismal Development, Skeletal and Muscular System Development and Function, Tissue Development</t>
  </si>
  <si>
    <t>abnormal morphology of skull</t>
  </si>
  <si>
    <t>ANKH,FAM20C,FOS,IGF1R,PCSK6,PDGFRA,PRKG2,SIK3</t>
  </si>
  <si>
    <t>Cardiovascular System Development and Function, Organismal Development</t>
  </si>
  <si>
    <t>vasculogenesis</t>
  </si>
  <si>
    <t>CD44,CLU,ETV6,HEG1,HRH1,IGF1R,IL6ST,KCNMA1,MED1,mir-21,PAK1,PDGFRA,PFKFB3,PLVAP,PRKCA,RASA3,TDG,TM4SF1</t>
  </si>
  <si>
    <t>differentiation of connective tissue</t>
  </si>
  <si>
    <t>ETV6,FAM20C,FOS,HIVEP2,IL6ST,LOXL2,MED1,mir-30,PDGFRA,PRKCA,PRKG2,PTPRE,SFRP1,SIK3,SOCS3,WWTR1</t>
  </si>
  <si>
    <t>Lymphoid Tissue Structure and Development, Organ Morphology, Organismal Development</t>
  </si>
  <si>
    <t>abnormal morphology of thymus lobule</t>
  </si>
  <si>
    <t>HIVEP2,PIK3CD</t>
  </si>
  <si>
    <t>Behavior</t>
  </si>
  <si>
    <t>eyeblink conditioning</t>
  </si>
  <si>
    <t>HCN1,KCNMA1</t>
  </si>
  <si>
    <t>Cell-To-Cell Signaling and Interaction, Inflammatory Response</t>
  </si>
  <si>
    <t>inflammatory response of mononuclear leukocytes</t>
  </si>
  <si>
    <t>Inflammatory Disease, Neurological Disease, Skeletal and Muscular Disorders</t>
  </si>
  <si>
    <t>secondary progressive multiple sclerosis</t>
  </si>
  <si>
    <t>hematopoiesis of bone marrow cells</t>
  </si>
  <si>
    <t>CD44,ETV6,IL6ST</t>
  </si>
  <si>
    <t>Lymphoid Tissue Structure and Development, Tissue Morphology</t>
  </si>
  <si>
    <t>quantity of lymphatic system cells</t>
  </si>
  <si>
    <t>CD44,FOS,IL6ST,ITK,MED1,MGMT,PIK3CD,SOCS3,SPRED2</t>
  </si>
  <si>
    <t>cell movement of tumor cells</t>
  </si>
  <si>
    <t>CD44,IGF1R,PAK1,PRKCA,SFRP1,TM4SF1,WISP1</t>
  </si>
  <si>
    <t>Cancer, Cell Death and Survival</t>
  </si>
  <si>
    <t>cell death of tumor</t>
  </si>
  <si>
    <t>CD44,CD59,CLU,FOS,IGF1R,IL6ST,LOXL2,mir-21,PIK3CD,SFRP1,SOCS3</t>
  </si>
  <si>
    <t>Cellular Assembly and Organization, Cellular Function and Maintenance</t>
  </si>
  <si>
    <t>organization of cytoskeleton</t>
  </si>
  <si>
    <t>CAPN2,CD44,CLU,CTNNA2,DCTN2,DNM1,FOS,IGF1R,ITK,LST1,MAP4,MAST1,MBP,mir-21,PAK1,PDGFRA,PRKCA,PTPRE,PXN,SFRP1,TACC2,TENM4,TM4SF1,WIPF1,WWTR1</t>
  </si>
  <si>
    <t>development of blood vessel</t>
  </si>
  <si>
    <t>CD44,CLU,ETV6,HEG1,HRH1,IGF1R,IL6ST,KCNMA1,MED1,mir-21,PAK1,PDGFRA,PFKFB3,PLVAP,PRKCA,RASA3,SOCS3,TDG,TM4SF1</t>
  </si>
  <si>
    <t>Skeletal and Muscular Disorders</t>
  </si>
  <si>
    <t>caveolinopathy</t>
  </si>
  <si>
    <t>AGK,CACNA1C,MATR3,mir-21,mir-30</t>
  </si>
  <si>
    <t>morphology of cells</t>
  </si>
  <si>
    <t>CAPN2,CD44,CD59,CLU,CTNNA2,DNM1,FOS,HIVEP2,HRH1,IGF1R,IL6ST,ITK,KCND2,KCNMA1,MAP4,MBP,MED1,mir-21,mir-30,NFS1,NPHP1,PAK1,PIK3CD,PIWIL4,PLSCR1,PLVAP,PRKCA,PTPRE,SFRP1,SIK3,SOCS3,ST3GAL6,TACC2,WIPF1,WWTR1,ZFP57</t>
  </si>
  <si>
    <t>growth of malignant tumor</t>
  </si>
  <si>
    <t>CD44,FOS,IGF1R,MGMT,mir-21,PDGFRA,PFKFB3,PRKCA,PXN,SFRP1,SOCS3,WISP1</t>
  </si>
  <si>
    <t>cytostasis</t>
  </si>
  <si>
    <t>ABCC3,CLU,ETV6,IGF1R,mir-21,PAK1,PRKCA,SOCS3,WIPF1</t>
  </si>
  <si>
    <t>Endocrine System Disorders, Hematological Disease</t>
  </si>
  <si>
    <t>hypocalcemia</t>
  </si>
  <si>
    <t>FAM20C,IL6ST,PLVAP</t>
  </si>
  <si>
    <t>development of vasculature</t>
  </si>
  <si>
    <t>CAPN2,HEG1,MED1,PDGFRA,UBR4</t>
  </si>
  <si>
    <t>cell viability of tumor cell lines</t>
  </si>
  <si>
    <t>ABCC3,CAPN2,CD44,CHCHD6,CLU,DNM1,IGF1R,MED1,MGMT,mir-21,PAK1,PDGFRA,PRKCA,PTPRE,SOCS3,TRIM29,TRPM8</t>
  </si>
  <si>
    <t>primary progressive multiple sclerosis</t>
  </si>
  <si>
    <t>Connective Tissue Development and Function, Embryonic Development, Organ Development, Organismal Development, Skeletal and Muscular System Development and Function, Tissue Development, Tissue Morphology</t>
  </si>
  <si>
    <t>width of growth plate</t>
  </si>
  <si>
    <t>FOS,SPRED2</t>
  </si>
  <si>
    <t>axonogenesis</t>
  </si>
  <si>
    <t>CTNNA2,FOS,IGF1R,MBP,PRKCA,PTPRE,TENM4</t>
  </si>
  <si>
    <t>Cell-To-Cell Signaling and Interaction</t>
  </si>
  <si>
    <t>activation of cells</t>
  </si>
  <si>
    <t>CD44,CD59,FOS,HCN1,HLA-C,HRH1,IL6ST,ITK,KCNMA1,LOXL2,MBP,mir-21,PDGFRA,PIK3CD,PLSCR1,PRKCA,PSMB8,PTPRE,RAB27A,SFRP1,TREM1</t>
  </si>
  <si>
    <t>gastrointestinal carcinoma</t>
  </si>
  <si>
    <t>AIM1,ARHGEF3,ATP9A,BRD7,C16orf45,CACNA1C,CLU,GRIA4,HEG1,HIVEP2,HLA-C,IFFO1,IGF1R,IGSF9B,IL6ST,ITK,KCNMA1,KIAA1244,KIF26B,KRT7,LEPREL1,LGR6,LOXL2,MATR3,MBP,mir-21,mir-30,MUC16,MYO3B,NTM,OPCML,PCDHGA4,PDGFRA,PFKFB3,PRKCA,PRKG2,PSD3,PSMB8,SH3RF3,SIK3,ST3GAL6,STAMBPL1,TACC2,TDG,TM4SF1,TMEM169,TMTC4,UBR4,VMP1,WDR81,WISP1,WWTR1,ZFP57,ZFP91</t>
  </si>
  <si>
    <t>migration of hepatoma cell lines</t>
  </si>
  <si>
    <t>mir-21,PAK1,PRKCA,SOCS3</t>
  </si>
  <si>
    <t>colorectal adenocarcinoma</t>
  </si>
  <si>
    <t>AIM1,ARHGEF3,ATP9A,BRD7,C16orf45,CACNA1C,CLU,GRIA4,HEG1,HIVEP2,HLA-C,IFFO1,IGF1R,IGSF9B,IL6ST,ITK,KCNMA1,KIAA1244,KIF26B,KRT7,LEPREL1,LOXL2,MATR3,MBP,mir-21,MUC16,MYO3B,NTM,OPCML,PCDHGA4,PDGFRA,PFKFB3,PRKCA,PRKG2,PSD3,PSMB8,SH3RF3,SIK3,ST3GAL6,STAMBPL1,TACC2,TDG,TMEM169,TMTC4,UBR4,WDR81,WWTR1,ZFP57,ZFP91</t>
  </si>
  <si>
    <t>development of tumor</t>
  </si>
  <si>
    <t>CD44,ETV6,FOS,IGF1R,IL6ST,MGMT,PAK1,PRKCA,SOCS3,WISP1</t>
  </si>
  <si>
    <t>homing</t>
  </si>
  <si>
    <t>CAPN2,CD44,CLU,DNM1,HRH1,IGF1R,ITK,PAK1,PDGFRA,PIK3CD,PRKCA,PXN,SOCS3,TREM1</t>
  </si>
  <si>
    <t>Gastrointestinal Disease, Immunological Disease, Ophthalmic Disease</t>
  </si>
  <si>
    <t>primary Sjogren's syndrome</t>
  </si>
  <si>
    <t>PSMB8,SOCS3,TAP2</t>
  </si>
  <si>
    <t>morphology of tumor cell lines</t>
  </si>
  <si>
    <t>CD59,CLU,FOS,IGF1R,IL6ST,PAK1,PRKCA</t>
  </si>
  <si>
    <t>cell movement of cancer cells</t>
  </si>
  <si>
    <t>CD44,PAK1,PRKCA,SFRP1,TM4SF1,WISP1</t>
  </si>
  <si>
    <t>Metabolic Disease</t>
  </si>
  <si>
    <t>glucose metabolism disorder</t>
  </si>
  <si>
    <t>CACNA1C,CD44,CLU,FOS,GRIA4,HCN1,HLA-C,HLA-DPA1,HRH1,IGF1R,KIRREL3,LST1,MARK3,MYO3B,PAK1,PDE7B,PDGFRA,PLSCR1,PRKCA,PSMB8,SAMD4A,ST3GAL6,TAP2,TSPAN18,ZFP57</t>
  </si>
  <si>
    <t>degranulation of phagocytes</t>
  </si>
  <si>
    <t>FOS,ITK,PAK1,PIK3CD,TREM1,WIPF1</t>
  </si>
  <si>
    <t>destruction of joint</t>
  </si>
  <si>
    <t>CD44,IL6ST,PIK3CD</t>
  </si>
  <si>
    <t>formation of invadopodia</t>
  </si>
  <si>
    <t>CD44,PAK1,WIPF1</t>
  </si>
  <si>
    <t>binding of bone cancer cell lines</t>
  </si>
  <si>
    <t>CD44,IGF1R</t>
  </si>
  <si>
    <t>transformation of tumor cells</t>
  </si>
  <si>
    <t>PTPRE,SFRP1</t>
  </si>
  <si>
    <t>organization of cytoplasm</t>
  </si>
  <si>
    <t>CAPN2,CD44,CLU,CTNNA2,DCTN2,DNM1,FOS,IGF1R,ITK,LST1,MAP4,MAST1,MBP,mir-21,PAK1,PDGFRA,PEX6,PRKCA,PTPRE,PXN,SFRP1,TACC2,TENM4,TM4SF1,WIPF1,WWTR1</t>
  </si>
  <si>
    <t>colorectal carcinoma</t>
  </si>
  <si>
    <t>AIM1,ARHGEF3,ATP9A,BRD7,C16orf45,CACNA1C,CLU,GRIA4,HEG1,HIVEP2,HLA-C,IFFO1,IGF1R,IGSF9B,IL6ST,ITK,KCNMA1,KIAA1244,KIF26B,KRT7,LEPREL1,LGR6,LOXL2,MATR3,MBP,mir-21,MUC16,MYO3B,NTM,OPCML,PCDHGA4,PDGFRA,PFKFB3,PRKCA,PRKG2,PSD3,PSMB8,SH3RF3,SIK3,ST3GAL6,STAMBPL1,TACC2,TDG,TMEM169,TMTC4,UBR4,WDR81,WWTR1,ZFP57,ZFP91</t>
  </si>
  <si>
    <t>Cellular Development, Nervous System Development and Function</t>
  </si>
  <si>
    <t>differentiation of oligodendrocyte precursor cells</t>
  </si>
  <si>
    <t>GPR17,PDGFRA,TENM4</t>
  </si>
  <si>
    <t>nerve sheath tumor</t>
  </si>
  <si>
    <t>CD44,mir-21,PDGFRA</t>
  </si>
  <si>
    <t>gastrointestinal adenocarcinoma</t>
  </si>
  <si>
    <t>AIM1,ARHGEF3,ATP9A,BRD7,C16orf45,CACNA1C,CLU,GRIA4,HEG1,HIVEP2,HLA-C,IFFO1,IGF1R,IGSF9B,IL6ST,ITK,KCNMA1,KIAA1244,KIF26B,KRT7,LEPREL1,LOXL2,MATR3,MBP,mir-21,MUC16,MYO3B,NTM,OPCML,PCDHGA4,PDGFRA,PFKFB3,PRKCA,PRKG2,PSD3,PSMB8,SH3RF3,SIK3,ST3GAL6,STAMBPL1,TACC2,TDG,TMEM169,TMTC4,UBR4,VMP1,WDR81,WWTR1,ZFP57,ZFP91</t>
  </si>
  <si>
    <t>colony formation</t>
  </si>
  <si>
    <t>CD44,CLU,ETV6,FOS,IGF1R,IL6ST,mir-21,PAK1,PDGFRA,PLSCR1,PRKCA,PXN,SFRP1</t>
  </si>
  <si>
    <t>Organismal Injury and Abnormalities</t>
  </si>
  <si>
    <t>Cytosis</t>
  </si>
  <si>
    <t>CD59,IL6ST,KCNMA1,mir-30,PDE7B,PDGFRA,PLSCR1,PRKCA,SOCS3</t>
  </si>
  <si>
    <t>cell movement</t>
  </si>
  <si>
    <t>AGK,CAPN2,CD44,CD59,CLU,CTNNA2,DCTN2,DNM1,ETV6,FOS,HRH1,IGF1R,IL6ST,ITK,KCNMA1,LPP,MBP,MED1,mir-21,PAK1,PCSK6,PDGFRA,PIK3CD,PRKCA,PXN,RAB27A,RARRES1,SFRP1,SOCS3,ST3GAL6,TM4SF1,TNS3,TREM1,WIPF1,WISP1,WWTR1</t>
  </si>
  <si>
    <t>differentiation of hematopoietic cells</t>
  </si>
  <si>
    <t>ETV6,IL6ST,MED1,PDGFRA,PIK3CD,PLSCR1,PRKCA,SPRED2</t>
  </si>
  <si>
    <t>neurotransmission</t>
  </si>
  <si>
    <t>CACNA1C,CD44,DNM1,GRIA4,HCN1,HRH1,KCND2,KCNMA1,MBP,PDE7B,PRKCA</t>
  </si>
  <si>
    <t>metastatic carcinoma</t>
  </si>
  <si>
    <t>ABCC3,CLU,IGF1R,KRT7,PDGFRA,SFRP1</t>
  </si>
  <si>
    <t>Cancer, Gastrointestinal Disease, Hepatic System Disease</t>
  </si>
  <si>
    <t>liver cancer</t>
  </si>
  <si>
    <t>BRD7,CACNA1C,CD44,CLU,FAM167A,FOS,HEG1,IGF1R,IL6ST,MCC,MGMT,mir-21,MYO3B,PAK1,PDGFRA,RELL1,SFRP1,SOCS3,TACC2,TM4SF1,TMIGD1,UBR4</t>
  </si>
  <si>
    <t>Tissue Development</t>
  </si>
  <si>
    <t>growth of connective tissue</t>
  </si>
  <si>
    <t>CD44,ETV6,FOS,IGF1R,IL6ST,ITK,KCNMA1,LST1,MED1,PDGFRA,PRKCA,PRKG2,SFRP1,SOCS3,WISP1</t>
  </si>
  <si>
    <t>Cell Signaling, Cellular Assembly and Organization, Post-Translational Modification, Protein Synthesis</t>
  </si>
  <si>
    <t>nucleation of Actin</t>
  </si>
  <si>
    <t>PAK1,PXN</t>
  </si>
  <si>
    <t>differentiation of neutrophils</t>
  </si>
  <si>
    <t>PDGFRA,PLSCR1,TREM1</t>
  </si>
  <si>
    <t>inflammatory response of leukocytes</t>
  </si>
  <si>
    <t>IL6ST,SOCS3,TREM1</t>
  </si>
  <si>
    <t>Inflammatory Disease</t>
  </si>
  <si>
    <t>chronic inflammatory disorder</t>
  </si>
  <si>
    <t>CD44,CD59,CLU,COTL1,DNM1,FOS,HLA-C,HLA-DPA1,HRH1,IGF1R,IL6ST,LST1,PIK3CD,PIP,PSMB8,PXN,SOCS3,TAP2,TENM4,TREM1,TRPM8</t>
  </si>
  <si>
    <t>Gastrointestinal Disease, Inflammatory Disease</t>
  </si>
  <si>
    <t>Inflammatory Bowel Disease</t>
  </si>
  <si>
    <t>CD44,CLU,IGF1R,IL6ST,PIK3CD,PIP,SOCS3,TENM4,TREM1,TRPM8</t>
  </si>
  <si>
    <t>Inflammatory Disease, Ophthalmic Disease</t>
  </si>
  <si>
    <t>conjunctivitis</t>
  </si>
  <si>
    <t>CLU,HRH1,KCNMA1,PDE7B</t>
  </si>
  <si>
    <t>Cell Morphology, Cellular Assembly and Organization, Cellular Development, Cellular Function and Maintenance</t>
  </si>
  <si>
    <t>formation of plasma membrane projections</t>
  </si>
  <si>
    <t>CD44,CLU,CTNNA2,FOS,IGF1R,LST1,MBP,PAK1,PDGFRA,PRKCA,PTPRE,PXN,TENM4</t>
  </si>
  <si>
    <t>Cancer, Organismal Injury and Abnormalities, Renal and Urological Disease</t>
  </si>
  <si>
    <t>bladder cancer</t>
  </si>
  <si>
    <t>AIM1,CD44,CLU,FOS,MBP,MUC16,PLVAP</t>
  </si>
  <si>
    <t>proliferation of prostate cancer cell lines</t>
  </si>
  <si>
    <t>AGK,CD44,CLU,PDGFRA,PIK3CD,PXN,SOCS3,TACC2</t>
  </si>
  <si>
    <t>Cellular Movement, Hematological System Development and Function, Immune Cell Trafficking, Inflammatory Response</t>
  </si>
  <si>
    <t>infiltration by neutrophils</t>
  </si>
  <si>
    <t>CD44,PRKCA,RAB27A,SFRP1,SOCS3,TREM1</t>
  </si>
  <si>
    <t>transformation of tumor cell lines</t>
  </si>
  <si>
    <t>IGF1R,PAK1,SFRP1</t>
  </si>
  <si>
    <t>Cell-To-Cell Signaling and Interaction, Tissue Development</t>
  </si>
  <si>
    <t>adhesion of myeloma cell lines</t>
  </si>
  <si>
    <t>Nervous System Development and Function</t>
  </si>
  <si>
    <t>prepulse inhibition</t>
  </si>
  <si>
    <t>CTNNA2,FAM20C,GRIA4,PIK3CD</t>
  </si>
  <si>
    <t>Organ Morphology, Skeletal and Muscular System Development and Function</t>
  </si>
  <si>
    <t>volume of trabecular bone</t>
  </si>
  <si>
    <t>ANKH,FAM20C,FOS,PTPRE</t>
  </si>
  <si>
    <t>Amino Acid Metabolism, Post-Translational Modification, Small Molecule Biochemistry</t>
  </si>
  <si>
    <t>phosphorylation of L-tyrosine</t>
  </si>
  <si>
    <t>CD44,IGF1R,ITK,PDGFRA,PRKCA,PXN</t>
  </si>
  <si>
    <t>benign neoplasia</t>
  </si>
  <si>
    <t>CD44,CLU,FOS,IGF1R,IL6ST,KCND3,MGMT,mir-21,NRXN3,PAK1,PDGFRA,PRKCA,SFRP1,SOCS3,SPSB1,WISP1</t>
  </si>
  <si>
    <t>transformation of fibroblast cell lines</t>
  </si>
  <si>
    <t>CLU,ETV6,FOS,IGF1R,LPP,mir-21,PDGFRA,PIK3CD</t>
  </si>
  <si>
    <t>neuritogenesis</t>
  </si>
  <si>
    <t>CD44,CLU,CTNNA2,FOS,IGF1R,LST1,MBP,PAK1,PRKCA,PTPRE,PXN,TENM4</t>
  </si>
  <si>
    <t>proliferation of B-lymphocyte derived cell lines</t>
  </si>
  <si>
    <t>CD44,ETV6,IL6ST,PDGFRA,SOCS3</t>
  </si>
  <si>
    <t>colon carcinoma</t>
  </si>
  <si>
    <t>AIM1,ARHGEF3,ATP9A,BRD7,C16orf45,CACNA1C,CLU,GRIA4,HEG1,HIVEP2,HLA-C,IFFO1,IGF1R,IGSF9B,IL6ST,ITK,KCNMA1,KIAA1244,KIF26B,LEPREL1,LGR6,LOXL2,MATR3,MBP,MUC16,MYO3B,NTM,OPCML,PCDHGA4,PDGFRA,PFKFB3,PRKCA,PRKG2,PSD3,PSMB8,SH3RF3,SIK3,ST3GAL6,STAMBPL1,TACC2,TDG,TMEM169,TMTC4,UBR4,WDR81,WWTR1,ZFP57,ZFP91</t>
  </si>
  <si>
    <t>colony formation of cells</t>
  </si>
  <si>
    <t>CD44,CLU,ETV6,FOS,IGF1R,IL6ST,mir-21,PAK1,PDGFRA,PLSCR1,PRKCA,SFRP1</t>
  </si>
  <si>
    <t>colon adenocarcinoma</t>
  </si>
  <si>
    <t>AIM1,ARHGEF3,ATP9A,BRD7,C16orf45,CACNA1C,CLU,GRIA4,HEG1,HIVEP2,HLA-C,IFFO1,IGF1R,IGSF9B,IL6ST,ITK,KCNMA1,KIAA1244,KIF26B,LEPREL1,LOXL2,MATR3,MBP,MUC16,MYO3B,NTM,OPCML,PCDHGA4,PDGFRA,PFKFB3,PRKCA,PRKG2,PSD3,PSMB8,SH3RF3,SIK3,ST3GAL6,STAMBPL1,TACC2,TDG,TMEM169,TMTC4,UBR4,WDR81,WWTR1,ZFP57,ZFP91</t>
  </si>
  <si>
    <t>myelination of nervous system</t>
  </si>
  <si>
    <t>IL6ST,MBP,PTPRE,TENM4</t>
  </si>
  <si>
    <t>Cardiovascular Disease, Organismal Injury and Abnormalities</t>
  </si>
  <si>
    <t>cardiomyopathy</t>
  </si>
  <si>
    <t>AGK,CACNA1C,IGF1R,IL6ST,mir-21,mir-30,PDE7B,PRKCA,WWTR1</t>
  </si>
  <si>
    <t>Hematological System Development and Function, Tissue Morphology</t>
  </si>
  <si>
    <t>quantity of T lymphocytes</t>
  </si>
  <si>
    <t>CD44,ETV6,FOS,HIVEP2,HRH1,IGF1R,IL6ST,ITK,MBP,PIK3CD,PSMB8,SOCS3,WIPF1</t>
  </si>
  <si>
    <t>abnormal morphology of diaphysis</t>
  </si>
  <si>
    <t>FOS,IL6ST</t>
  </si>
  <si>
    <t>Carbohydrate Metabolism</t>
  </si>
  <si>
    <t>accumulation of glycosides</t>
  </si>
  <si>
    <t>ABCC3,PRKCA</t>
  </si>
  <si>
    <t>angiogenesis</t>
  </si>
  <si>
    <t>CD44,CLU,ETV6,FOS,HEG1,HRH1,KCNMA1,MED1,mir-21,PAK1,PDGFRA,PLVAP,PRKCA,TDG,TM4SF1,WISP1</t>
  </si>
  <si>
    <t>Pain</t>
  </si>
  <si>
    <t>CACNA1C,CLU,HRH1,IL6ST,KCND3,mir-21,PDE7B,TRPM8</t>
  </si>
  <si>
    <t>homing of cells</t>
  </si>
  <si>
    <t>CAPN2,CD44,CLU,DNM1,HRH1,ITK,PAK1,PDGFRA,PIK3CD,PRKCA,PXN,SOCS3,TREM1</t>
  </si>
  <si>
    <t>mitogenesis</t>
  </si>
  <si>
    <t>CAPN2,FOS,IGF1R,PAK1,PDGFRA,PRKCA</t>
  </si>
  <si>
    <t>primary neoplasm</t>
  </si>
  <si>
    <t>CLU,IGF1R,MUC16,PCSK6,PDGFRA,SFRP1</t>
  </si>
  <si>
    <t>analgesia</t>
  </si>
  <si>
    <t>ABCC3,DNM1,IGF1R,TRPM8</t>
  </si>
  <si>
    <t>cell movement of connective tissue cells</t>
  </si>
  <si>
    <t>CAPN2,CD44,FOS,KCNMA1,LPP,mir-21,PXN</t>
  </si>
  <si>
    <t>microtubule dynamics</t>
  </si>
  <si>
    <t>CAPN2,CD44,CLU,CTNNA2,DNM1,FOS,IGF1R,LST1,MAP4,MBP,mir-21,PAK1,PDGFRA,PRKCA,PTPRE,PXN,TACC2,TENM4,TM4SF1,WIPF1,WWTR1</t>
  </si>
  <si>
    <t>Dermatological Diseases and Conditions</t>
  </si>
  <si>
    <t>exanthem</t>
  </si>
  <si>
    <t>FOS,HLA-C,HRH1,MBP,RAB27A</t>
  </si>
  <si>
    <t>cell death of epithelial cells</t>
  </si>
  <si>
    <t>ALDH3B1,CD44,CLU,DCTN2,FOS,IGF1R,MED1,mir-21,PAK1,PRKCA,SFRP1,SOCS3</t>
  </si>
  <si>
    <t>Cell-To-Cell Signaling and Interaction, Cellular Assembly and Organization, Cellular Function and Maintenance, Tissue Development</t>
  </si>
  <si>
    <t>formation of focal complexes</t>
  </si>
  <si>
    <t>fusion of joint</t>
  </si>
  <si>
    <t>ANKH,PDGFRA</t>
  </si>
  <si>
    <t>solid tumor</t>
  </si>
  <si>
    <t>ABCC3,CD44,ETV6,FOS,GPR17,IGF1R,LOXL2,MUC16,PCDHGA4,PDGFRA,PRKCA,PRKG2,SFRP1,WSCD1</t>
  </si>
  <si>
    <t>differentiation of myeloid cells</t>
  </si>
  <si>
    <t>HRH1,IGF1R,MED1,PDGFRA,PLSCR1,PRKCA,SOCS3,TREM1</t>
  </si>
  <si>
    <t>Cardiovascular Disease</t>
  </si>
  <si>
    <t>atherosclerosis of aorta</t>
  </si>
  <si>
    <t>CD44,CD59,CLU</t>
  </si>
  <si>
    <t>quantity of bone marrow cells</t>
  </si>
  <si>
    <t>CD44,IL6ST,MED1,MGMT,SOCS3,SPRED2</t>
  </si>
  <si>
    <t>Cellular Development, Cellular Growth and Proliferation, Skeletal and Muscular System Development and Function, Tissue Development</t>
  </si>
  <si>
    <t>proliferation of smooth muscle cells</t>
  </si>
  <si>
    <t>CAPN2,CLU,FOS,IGF1R,mir-21,PAK1,PRKCA,SOCS3</t>
  </si>
  <si>
    <t>apoptosis of prostate cancer cell lines</t>
  </si>
  <si>
    <t>CLU,FOS,mir-21,PAK1,PRKCA,SOCS3</t>
  </si>
  <si>
    <t>glioblastoma cancer</t>
  </si>
  <si>
    <t>CLU,IGF1R,MBP,mir-21,PCSK6,PDGFRA,PSD3</t>
  </si>
  <si>
    <t>Dermatological Diseases and Conditions, Immunological Disease, Inflammatory Disease, Inflammatory Response</t>
  </si>
  <si>
    <t>contact dermatitis</t>
  </si>
  <si>
    <t>HLA-C,HRH1,PIK3CD</t>
  </si>
  <si>
    <t>Cardiovascular Disease, Organismal Injury and Abnormalities, Skeletal and Muscular Disorders</t>
  </si>
  <si>
    <t>hypertrophic cardiomyopathy</t>
  </si>
  <si>
    <t>AGK,CACNA1C,mir-21,mir-30</t>
  </si>
  <si>
    <t>Cell-mediated Immune Response, Cellular Movement, Hematological System Development and Function, Immune Cell Trafficking</t>
  </si>
  <si>
    <t>infiltration by T lymphocytes</t>
  </si>
  <si>
    <t>CD44,IL6ST,ITK,PIK3CD</t>
  </si>
  <si>
    <t>morphology of endothelial tissue</t>
  </si>
  <si>
    <t>CD44,HEG1,PAK1,PLVAP</t>
  </si>
  <si>
    <t>myelination of cells</t>
  </si>
  <si>
    <t>Cell-To-Cell Signaling and Interaction, Hematological System Development and Function</t>
  </si>
  <si>
    <t>activation of blood cells</t>
  </si>
  <si>
    <t>CD44,CD59,FOS,HRH1,ITK,MBP,mir-21,PDGFRA,PIK3CD,PLSCR1,PRKCA,PSMB8,PTPRE,RAB27A,SFRP1,TREM1</t>
  </si>
  <si>
    <t>Cellular Compromise, Hypersensitivity Response, Inflammatory Response</t>
  </si>
  <si>
    <t>degranulation of mast cells</t>
  </si>
  <si>
    <t>FOS,ITK,PAK1,PIK3CD,WIPF1</t>
  </si>
  <si>
    <t>Organ Development</t>
  </si>
  <si>
    <t>function of urinary bladder</t>
  </si>
  <si>
    <t>KCNMA1,KRT7</t>
  </si>
  <si>
    <t>intercellular communication</t>
  </si>
  <si>
    <t>CD44,CLU</t>
  </si>
  <si>
    <t>Reproductive System Development and Function</t>
  </si>
  <si>
    <t>spermiation</t>
  </si>
  <si>
    <t>CLU,NPHP1</t>
  </si>
  <si>
    <t>Cancer, Skeletal and Muscular Disorders</t>
  </si>
  <si>
    <t>rhabdomyosarcoma</t>
  </si>
  <si>
    <t>FOS,PDGFRA,SFRP1,WSCD1</t>
  </si>
  <si>
    <t>mobility of cells</t>
  </si>
  <si>
    <t>CD59,PXN,TM4SF1</t>
  </si>
  <si>
    <t>pruritus</t>
  </si>
  <si>
    <t>HRH1,PDE7B,PRDM8</t>
  </si>
  <si>
    <t>sarcoma</t>
  </si>
  <si>
    <t>CD44,ETV6,FOS,IGF1R,LOXL2,MUC16,PDGFRA,PRKCA,SFRP1,WSCD1</t>
  </si>
  <si>
    <t>Cellular Movement, Connective Tissue Development and Function</t>
  </si>
  <si>
    <t>cell movement of fibroblasts</t>
  </si>
  <si>
    <t>CAPN2,CD44,FOS,LPP,mir-21,PXN</t>
  </si>
  <si>
    <t>synaptic transmission</t>
  </si>
  <si>
    <t>CACNA1C,CD44,GRIA4,HRH1,KCND2,KCNMA1,MBP,PDE7B,PRKCA</t>
  </si>
  <si>
    <t>Cellular Development, Hematological System Development and Function, Hematopoiesis, Tissue Development</t>
  </si>
  <si>
    <t>differentiation of erythroid progenitor cells</t>
  </si>
  <si>
    <t>ETV6,MED1,PDGFRA,PRKCA</t>
  </si>
  <si>
    <t>primary tumor</t>
  </si>
  <si>
    <t>CLU,IGF1R,MUC16,PCSK6,SFRP1</t>
  </si>
  <si>
    <t>differentiation of phagocytes</t>
  </si>
  <si>
    <t>HRH1,MED1,PDGFRA,PLSCR1,PRKCA,SOCS3,TREM1</t>
  </si>
  <si>
    <t>reperfusion injury of organ</t>
  </si>
  <si>
    <t>CD44,CD59,mir-21</t>
  </si>
  <si>
    <t>Hematological System Development and Function, Hematopoiesis, Tissue Morphology</t>
  </si>
  <si>
    <t>quantity of hematopoietic progenitor cells</t>
  </si>
  <si>
    <t>CD44,CD59,FOS,HIVEP2,IL6ST,ITK,MED1,PIK3CD,SOCS3,SPRED2,WIPF1</t>
  </si>
  <si>
    <t>Crohn's disease</t>
  </si>
  <si>
    <t>CLU,IGF1R,SOCS3,TENM4,TREM1,TRPM8</t>
  </si>
  <si>
    <t>Neurological Disease</t>
  </si>
  <si>
    <t>progressive motor neuropathy</t>
  </si>
  <si>
    <t>CAPN2,CLU,HRH1,IGF1R,KCND2,KCND3,KCNMA1,MBP,mir-30,PAK1,TAP2,WWTR1</t>
  </si>
  <si>
    <t>Digestive System Development and Function</t>
  </si>
  <si>
    <t>development of digestive system</t>
  </si>
  <si>
    <t>CLU,FOS,IGF1R,MED1,mir-30,PCSK6,PDGFRA,SFRP1,SOCS3</t>
  </si>
  <si>
    <t>Cardiovascular Disease, Hereditary Disorder, Organismal Injury and Abnormalities</t>
  </si>
  <si>
    <t>Brugada syndrome</t>
  </si>
  <si>
    <t>CACNA1C,KCND3</t>
  </si>
  <si>
    <t>contracture</t>
  </si>
  <si>
    <t>HRH1,PDE7B</t>
  </si>
  <si>
    <t>Developmental Disorder</t>
  </si>
  <si>
    <t>metaplasia of exocrine gland</t>
  </si>
  <si>
    <t>HRH1,PAK1</t>
  </si>
  <si>
    <t>Antigen Presentation, Cell-To-Cell Signaling and Interaction, Cell-mediated Immune Response, Cellular Development, Cellular Function and Maintenance, Hematological System Development and Function, Hematopoiesis, Lymphoid Tissue Structure and Development</t>
  </si>
  <si>
    <t>negative selection of thymocytes</t>
  </si>
  <si>
    <t>IL6ST,ITK</t>
  </si>
  <si>
    <t>organization of plasma membrane projections</t>
  </si>
  <si>
    <t>MBP,NPHP1</t>
  </si>
  <si>
    <t>Cellular Growth and Proliferation, Hematological System Development and Function, Hematopoiesis</t>
  </si>
  <si>
    <t>colony formation of hematopoietic progenitor cells</t>
  </si>
  <si>
    <t>IL6ST,mir-21,PDGFRA,PLSCR1</t>
  </si>
  <si>
    <t>Cell-mediated Immune Response, Cellular Development, Cellular Function and Maintenance, Hematological System Development and Function, Hematopoiesis, Lymphoid Tissue Structure and Development</t>
  </si>
  <si>
    <t>differentiation of helper T lymphocytes</t>
  </si>
  <si>
    <t>HIVEP2,ITK,MBP,PIK3CD,SFRP1,SOCS3</t>
  </si>
  <si>
    <t>Cell-To-Cell Signaling and Interaction, Hematological System Development and Function, Immune Cell Trafficking, Inflammatory Response</t>
  </si>
  <si>
    <t>activation of leukocytes</t>
  </si>
  <si>
    <t>CD44,CD59,FOS,HRH1,ITK,MBP,mir-21,PIK3CD,PLSCR1,PRKCA,PSMB8,PTPRE,RAB27A,SFRP1,TREM1</t>
  </si>
  <si>
    <t>metaplasia</t>
  </si>
  <si>
    <t>HRH1,IL6ST,PAK1</t>
  </si>
  <si>
    <t>proliferation of kidney cancer cell lines</t>
  </si>
  <si>
    <t>mir-21,SFRP1,VMP1</t>
  </si>
  <si>
    <t>Behavior, Organismal Functions</t>
  </si>
  <si>
    <t>walking</t>
  </si>
  <si>
    <t>CACNA1C,KCNMA1,PRDM8</t>
  </si>
  <si>
    <t>formation of focal adhesions</t>
  </si>
  <si>
    <t>ARHGEF3,PAK1,PRKCA,PXN,TNS3</t>
  </si>
  <si>
    <t>cell death of kidney cells</t>
  </si>
  <si>
    <t>ALDH3B1,CD44,CLU,DCTN2,FOS,IGF1R,mir-21,PAK1,PRKCA</t>
  </si>
  <si>
    <t>cell viability of cancer cells</t>
  </si>
  <si>
    <t>CD44,FOS,IGF1R,SFRP1</t>
  </si>
  <si>
    <t>Cellular Assembly and Organization</t>
  </si>
  <si>
    <t>aggregation of membrane rafts</t>
  </si>
  <si>
    <t>CD44,PIK3CD</t>
  </si>
  <si>
    <t>papillary renal cell carcinoma</t>
  </si>
  <si>
    <t>CD44,SFRP1</t>
  </si>
  <si>
    <t>Cellular Development, Cellular Growth and Proliferation, Hepatic System Development and Function</t>
  </si>
  <si>
    <t>proliferation of liver cells</t>
  </si>
  <si>
    <t>FOS,IGF1R,IL6ST,MED1,mir-21,SOCS3</t>
  </si>
  <si>
    <t>growth of glioma</t>
  </si>
  <si>
    <t>CD44,mir-21,SFRP1</t>
  </si>
  <si>
    <t>Cellular Assembly and Organization, Cellular Function and Maintenance, Protein Synthesis</t>
  </si>
  <si>
    <t>polymerization of actin</t>
  </si>
  <si>
    <t>ITK,PAK1,WIPF1</t>
  </si>
  <si>
    <t>Multiple Sclerosis</t>
  </si>
  <si>
    <t>KCND2,KCND3,KCNMA1,MBP,mir-30,TAP2</t>
  </si>
  <si>
    <t>migration of tumor cell lines</t>
  </si>
  <si>
    <t>AGK,CAPN2,CD44,CLU,IGF1R,mir-21,PAK1,PDGFRA,PRKCA,PXN,RARRES1,SOCS3,WISP1,WWTR1</t>
  </si>
  <si>
    <t>differentiation of hematopoietic progenitor cells</t>
  </si>
  <si>
    <t>ETV6,IL6ST,MED1,PDGFRA,PIK3CD,PLSCR1,PRKCA</t>
  </si>
  <si>
    <t>cell movement of neutrophils</t>
  </si>
  <si>
    <t>CD44,IL6ST,PIK3CD,PRKCA,RAB27A,SFRP1,SOCS3,TREM1</t>
  </si>
  <si>
    <t>Gastrointestinal Disease, Inflammatory Disease, Inflammatory Response</t>
  </si>
  <si>
    <t>colitis</t>
  </si>
  <si>
    <t>CD44,IL6ST,PIK3CD,PIP,SOCS3,TREM1,TRPM8</t>
  </si>
  <si>
    <t>Brugada syndrome type 10</t>
  </si>
  <si>
    <t>KCND3</t>
  </si>
  <si>
    <t>Brugada syndrome type 3</t>
  </si>
  <si>
    <t>CACNA1C</t>
  </si>
  <si>
    <t>Cell Death and Survival, Connective Tissue Disorders, Hematological Disease, Hereditary Disorder, Neurological Disease</t>
  </si>
  <si>
    <t>CD59-mediated hemolytic anemia with immune-mediated polyneuropathy</t>
  </si>
  <si>
    <t>CD59</t>
  </si>
  <si>
    <t>Developmental Disorder, Hereditary Disorder, Immunological Disease, Metabolic Disease, Organismal Injury and Abnormalities</t>
  </si>
  <si>
    <t>Griscelli syndrome type 2</t>
  </si>
  <si>
    <t>RAB27A</t>
  </si>
  <si>
    <t>Developmental Disorder, Hereditary Disorder, Neurological Disease, Organismal Injury and Abnormalities, Renal and Urological Disease, Skeletal and Muscular Disorders</t>
  </si>
  <si>
    <t>Joubert syndrome 4</t>
  </si>
  <si>
    <t>NPHP1</t>
  </si>
  <si>
    <t>Connective Tissue Disorders, Developmental Disorder, Neurological Disease, Organismal Injury and Abnormalities, Skeletal and Muscular Disorders</t>
  </si>
  <si>
    <t>Raine syndrome</t>
  </si>
  <si>
    <t>FAM20C</t>
  </si>
  <si>
    <t>Cardiovascular Disease, Developmental Disorder, Hereditary Disorder, Metabolic Disease, Ophthalmic Disease, Organismal Injury and Abnormalities, Skeletal and Muscular Disorders</t>
  </si>
  <si>
    <t>Sengers syndrome</t>
  </si>
  <si>
    <t>AGK</t>
  </si>
  <si>
    <t>Th2 immune response of leukemia cell lines</t>
  </si>
  <si>
    <t>ITK</t>
  </si>
  <si>
    <t>Cardiovascular Disease, Developmental Disorder, Hereditary Disorder, Organismal Injury and Abnormalities, Skeletal and Muscular Disorders</t>
  </si>
  <si>
    <t>Timothy syndrome</t>
  </si>
  <si>
    <t>Developmental Disorder, Hereditary Disorder, Ophthalmic Disease</t>
  </si>
  <si>
    <t>Weill-Marchesani-like syndrome</t>
  </si>
  <si>
    <t>ADAMTS17</t>
  </si>
  <si>
    <t>Immunological Disease</t>
  </si>
  <si>
    <t>Wiskott-Aldrich syndrome type 2</t>
  </si>
  <si>
    <t>WIPF1</t>
  </si>
  <si>
    <t>Developmental Disorder, Hereditary Disorder, Metabolic Disease</t>
  </si>
  <si>
    <t>Zellweger-like syndrome</t>
  </si>
  <si>
    <t>PEX6</t>
  </si>
  <si>
    <t>abnormal morphology of cementum</t>
  </si>
  <si>
    <t>ANKH</t>
  </si>
  <si>
    <t>abnormal morphology of dental pulp chamber</t>
  </si>
  <si>
    <t>Reproductive System Development and Function, Tissue Development</t>
  </si>
  <si>
    <t>accumulation of prostate cell lines</t>
  </si>
  <si>
    <t>CLU</t>
  </si>
  <si>
    <t>Cellular Compromise</t>
  </si>
  <si>
    <t>acidification of breast cancer cell lines</t>
  </si>
  <si>
    <t>CD44</t>
  </si>
  <si>
    <t>Hereditary Disorder, Immunological Disease</t>
  </si>
  <si>
    <t>activated PI3k-delta syndrome</t>
  </si>
  <si>
    <t>PIK3CD</t>
  </si>
  <si>
    <t>Cell-To-Cell Signaling and Interaction, Hematological System Development and Function, Hematopoiesis</t>
  </si>
  <si>
    <t>activation of natural suppressor cells</t>
  </si>
  <si>
    <t>HRH1</t>
  </si>
  <si>
    <t>Cell-To-Cell Signaling and Interaction, Cellular Compromise, Tissue Development, Tumor Morphology</t>
  </si>
  <si>
    <t>adhesion of hairy leukemia cells</t>
  </si>
  <si>
    <t>Cell-To-Cell Signaling and Interaction, Cell-mediated Immune Response, Cellular Movement, Hematological System Development and Function, Immune Cell Trafficking, Tissue Development</t>
  </si>
  <si>
    <t>adhesion of lymphokine activated killer cells</t>
  </si>
  <si>
    <t>Cellular Development, Connective Tissue Development and Function</t>
  </si>
  <si>
    <t>adipogenesis of calvarial cells</t>
  </si>
  <si>
    <t>WWTR1</t>
  </si>
  <si>
    <t>aggregation of sperm</t>
  </si>
  <si>
    <t>allergic contact eczema</t>
  </si>
  <si>
    <t>HLA-C</t>
  </si>
  <si>
    <t>Developmental Disorder, Organismal Injury and Abnormalities, Reproductive System Disease</t>
  </si>
  <si>
    <t>apocrine metaplasia of mammary gland</t>
  </si>
  <si>
    <t>PAK1</t>
  </si>
  <si>
    <t>apoptosis of adventitial fibroblasts</t>
  </si>
  <si>
    <t>mir-21</t>
  </si>
  <si>
    <t>apoptosis of vestibular schwannoma cells</t>
  </si>
  <si>
    <t>Connective Tissue Development and Function, Skeletal and Muscular System Development and Function</t>
  </si>
  <si>
    <t>apposition of lumbar vertebral column</t>
  </si>
  <si>
    <t>Organ Morphology, Skeletal and Muscular System Development and Function, Tissue Morphology</t>
  </si>
  <si>
    <t>area of cardiac muscle</t>
  </si>
  <si>
    <t>IL6ST</t>
  </si>
  <si>
    <t>Cell Cycle, Reproductive System Development and Function</t>
  </si>
  <si>
    <t>arrest in G0/G1 phase transition of breast cell lines</t>
  </si>
  <si>
    <t>PRKCA</t>
  </si>
  <si>
    <t>Cell Cycle, Hair and Skin Development and Function</t>
  </si>
  <si>
    <t>arrest in G0/G1 phase transition of epithelial cell lines</t>
  </si>
  <si>
    <t>arrest in G0/G1 phase transition of hematopoietic progenitor cells</t>
  </si>
  <si>
    <t>FOS</t>
  </si>
  <si>
    <t>arrest in G0/G1 phase transition of myeloid cells</t>
  </si>
  <si>
    <t>Cell Cycle, Digestive System Development and Function</t>
  </si>
  <si>
    <t>arrest in cell cycle progression of intestinal cell lines</t>
  </si>
  <si>
    <t>Tissue Morphology</t>
  </si>
  <si>
    <t>arrest in remodeling of capillary plexus</t>
  </si>
  <si>
    <t>UBR4</t>
  </si>
  <si>
    <t>Cell-To-Cell Signaling and Interaction, Connective Tissue Development and Function, Skeletal and Muscular System Development and Function</t>
  </si>
  <si>
    <t>association of osteoclasts</t>
  </si>
  <si>
    <t>PTPRE</t>
  </si>
  <si>
    <t>Dermatological Diseases and Conditions, Hereditary Disorder, Inflammatory Disease</t>
  </si>
  <si>
    <t>autoinflammation, lipodystrophy, and dermatosis syndrome</t>
  </si>
  <si>
    <t>PSMB8</t>
  </si>
  <si>
    <t>Hereditary Disorder, Immunological Disease, Infectious Disease</t>
  </si>
  <si>
    <t>autosomal EBV-associated lymphoproliferative syndrome type 1</t>
  </si>
  <si>
    <t>Connective Tissue Disorders, Developmental Disorder, Hereditary Disorder, Skeletal and Muscular Disorders</t>
  </si>
  <si>
    <t>autosomal dominant craniometaphyseal dysplasia</t>
  </si>
  <si>
    <t>Auditory Disease, Hereditary Disorder, Neurological Disease</t>
  </si>
  <si>
    <t>autosomal dominant deafness type 44</t>
  </si>
  <si>
    <t>CCDC50</t>
  </si>
  <si>
    <t>Developmental Disorder, Hereditary Disorder, Neurological Disease</t>
  </si>
  <si>
    <t>autosomal dominant mental retardation type 4</t>
  </si>
  <si>
    <t>KIRREL3</t>
  </si>
  <si>
    <t>autosomal recessive congenital cataract type 5</t>
  </si>
  <si>
    <t>Developmental Disorder, Hereditary Disorder, Skeletal and Muscular Disorders</t>
  </si>
  <si>
    <t>autosomal recessive myotonia congenita</t>
  </si>
  <si>
    <t>CLCN1</t>
  </si>
  <si>
    <t>Gene Expression</t>
  </si>
  <si>
    <t>binding of ATF binding site</t>
  </si>
  <si>
    <t>binding of N-box motif</t>
  </si>
  <si>
    <t>Drug Metabolism, Small Molecule Biochemistry</t>
  </si>
  <si>
    <t>binding of isradipine</t>
  </si>
  <si>
    <t>branching of fibroblasts</t>
  </si>
  <si>
    <t>LOXL2</t>
  </si>
  <si>
    <t>Cancer, Endocrine System Disorders, Organismal Injury and Abnormalities, Reproductive System Disease</t>
  </si>
  <si>
    <t>cancer of seminal vesicle</t>
  </si>
  <si>
    <t>cerebellar ataxia, mental retardation, and dysequilibrium syndrome type 2</t>
  </si>
  <si>
    <t>WDR81</t>
  </si>
  <si>
    <t>chemosensitivity of bladder cancer cell lines</t>
  </si>
  <si>
    <t>Connective Tissue Disorders, Hereditary Disorder, Inflammatory Disease, Skeletal and Muscular Disorders</t>
  </si>
  <si>
    <t>chondrocalcinosis type 2</t>
  </si>
  <si>
    <t>chronic inflammation of colon</t>
  </si>
  <si>
    <t>Connective Tissue Disorders, Inflammatory Response, Skeletal and Muscular Disorders</t>
  </si>
  <si>
    <t>chronic inflammation of synovial joint</t>
  </si>
  <si>
    <t>clearance of hyaluronic acid</t>
  </si>
  <si>
    <t>cloning of bone marrow cells</t>
  </si>
  <si>
    <t>SOCS3</t>
  </si>
  <si>
    <t>Embryonic Development, Nervous System Development and Function, Organismal Development, Tissue Development, Tissue Morphology</t>
  </si>
  <si>
    <t>closure of cephalic tissue</t>
  </si>
  <si>
    <t>PDGFRA</t>
  </si>
  <si>
    <t>Cell-To-Cell Signaling and Interaction, Connective Tissue Development and Function, Tissue Development</t>
  </si>
  <si>
    <t>clustering of Sertoli cells</t>
  </si>
  <si>
    <t>commitment of natural killer cells</t>
  </si>
  <si>
    <t>Hereditary Disorder, Metabolic Disease</t>
  </si>
  <si>
    <t>congenital intrinsic factor deficiency</t>
  </si>
  <si>
    <t>GIF</t>
  </si>
  <si>
    <t>Cell Cycle, Cellular Movement</t>
  </si>
  <si>
    <t>cytokinesis of vascular endothelial cells</t>
  </si>
  <si>
    <t>TM4SF1</t>
  </si>
  <si>
    <t>cytolysis of brain cancer cell lines</t>
  </si>
  <si>
    <t>cytolysis of gonadal cell lines</t>
  </si>
  <si>
    <t>Cancer, Cellular Growth and Proliferation, Tumor Morphology</t>
  </si>
  <si>
    <t>cytostasis of lung cancer cells</t>
  </si>
  <si>
    <t>cytotoxic reaction of B-lymphocyte derived cell lines</t>
  </si>
  <si>
    <t>Cancer, Cell-To-Cell Signaling and Interaction, Inflammatory Response, Tumor Morphology</t>
  </si>
  <si>
    <t>cytotoxic reaction of chronic lymphocytic leukemia cells</t>
  </si>
  <si>
    <t>Cell Death and Survival, Free Radical Scavenging</t>
  </si>
  <si>
    <t>cytotoxicity of superoxide</t>
  </si>
  <si>
    <t>Cellular Compromise, Connective Tissue Disorders, Organismal Injury and Abnormalities</t>
  </si>
  <si>
    <t>damage of fibroblasts</t>
  </si>
  <si>
    <t>Cancer, Cellular Compromise</t>
  </si>
  <si>
    <t>damage of squamous carcinoma cells</t>
  </si>
  <si>
    <t>Auditory Disease, Cellular Compromise, Organismal Injury and Abnormalities, Tissue Morphology</t>
  </si>
  <si>
    <t>degeneration of Deiters' cells</t>
  </si>
  <si>
    <t>KCNMA1</t>
  </si>
  <si>
    <t>Cancer, Cellular Growth and Proliferation</t>
  </si>
  <si>
    <t>delay in formation of tumor cells</t>
  </si>
  <si>
    <t>Cellular Development, Embryonic Development, Organ Development, Organismal Development, Renal and Urological System Development and Function, Reproductive System Development and Function, Tissue Development</t>
  </si>
  <si>
    <t>delay in initiation of differentiation of mammary epithelial cells</t>
  </si>
  <si>
    <t>IGF1R</t>
  </si>
  <si>
    <t>delay in initiation of expansion of lumen</t>
  </si>
  <si>
    <t>Cellular Assembly and Organization, Lipid Metabolism, Small Molecule Biochemistry</t>
  </si>
  <si>
    <t>delay in initiation of formation of lipid droplets</t>
  </si>
  <si>
    <t>Organ Morphology, Reproductive System Development and Function</t>
  </si>
  <si>
    <t>density of mammary alveolus</t>
  </si>
  <si>
    <t>MED1</t>
  </si>
  <si>
    <t>depletion of cancer stem cells</t>
  </si>
  <si>
    <t>MGMT</t>
  </si>
  <si>
    <t>Cell Morphology, Cellular Function and Maintenance</t>
  </si>
  <si>
    <t>depolarization of bone cancer cell lines</t>
  </si>
  <si>
    <t>detachment of neuroblastoma cell lines</t>
  </si>
  <si>
    <t>Embryonic Development, Organ Development, Organismal Development, Renal and Urological System Development and Function, Reproductive System Development and Function, Tissue Development</t>
  </si>
  <si>
    <t>development of maternal compartment of placenta</t>
  </si>
  <si>
    <t>Cellular Development, Embryonic Development, Organismal Development, Tissue Development</t>
  </si>
  <si>
    <t>differentiation of neuroectodermal cells</t>
  </si>
  <si>
    <t>differentiation of pancreatic duct cells</t>
  </si>
  <si>
    <t>disorganization of podosomes</t>
  </si>
  <si>
    <t>Embryonic Development, Tissue Morphology</t>
  </si>
  <si>
    <t>disorganization of ureteric bud branch</t>
  </si>
  <si>
    <t>dissemination of tumor</t>
  </si>
  <si>
    <t>distribution of natural killer cells</t>
  </si>
  <si>
    <t>epithelial-mesenchymal transition of pancreatic cells</t>
  </si>
  <si>
    <t>mir-30</t>
  </si>
  <si>
    <t>exit from cell cycle progression of enterocytes</t>
  </si>
  <si>
    <t>Lipid Metabolism, Small Molecule Biochemistry</t>
  </si>
  <si>
    <t>extrusion of bile acid</t>
  </si>
  <si>
    <t>ABCC3</t>
  </si>
  <si>
    <t>eyelid reflex</t>
  </si>
  <si>
    <t>Cell Cycle, Cell-To-Cell Signaling and Interaction, Nervous System Development and Function</t>
  </si>
  <si>
    <t>fission of synaptic vesicles</t>
  </si>
  <si>
    <t>DNM1</t>
  </si>
  <si>
    <t>Cellular Growth and Proliferation, Hematological System Development and Function</t>
  </si>
  <si>
    <t>formation of follicular T helper cells</t>
  </si>
  <si>
    <t>Cellular Growth and Proliferation, Embryonic Development, Organ Development, Organismal Development, Reproductive System Development and Function, Tissue Development</t>
  </si>
  <si>
    <t>formation of mammary epithelial cells</t>
  </si>
  <si>
    <t>Hereditary Disorder, Neurological Disease</t>
  </si>
  <si>
    <t>generalized epilepsy with paroxysmal dyskinesia</t>
  </si>
  <si>
    <t>Hematological Disease, Immunological Disease</t>
  </si>
  <si>
    <t>hemophagocytic syndrome</t>
  </si>
  <si>
    <t>Metabolic Disease, Organismal Injury and Abnormalities, Renal and Urological Disease</t>
  </si>
  <si>
    <t>hemosiderinuria</t>
  </si>
  <si>
    <t>Hereditary Disorder, Ophthalmic Disease, Organismal Injury and Abnormalities</t>
  </si>
  <si>
    <t>high myopia with cataract and vitreoretinal degeneration</t>
  </si>
  <si>
    <t>LEPREL1</t>
  </si>
  <si>
    <t>homing of Vgamma1.1+ Vdelta6.3+ T lymphocytes</t>
  </si>
  <si>
    <t>Embryonic Development, Organismal Development, Tissue Morphology</t>
  </si>
  <si>
    <t>induction of endoderm</t>
  </si>
  <si>
    <t>PCSK6</t>
  </si>
  <si>
    <t>Cell-To-Cell Signaling and Interaction, Cellular Growth and Proliferation, Hematological System Development and Function</t>
  </si>
  <si>
    <t>induction of myeloid-derived suppressor cells</t>
  </si>
  <si>
    <t>induction of osteosarcoma</t>
  </si>
  <si>
    <t>Cellular Movement, Hematological System Development and Function, Hypersensitivity Response, Immune Cell Trafficking</t>
  </si>
  <si>
    <t>influx of eosinophils</t>
  </si>
  <si>
    <t>initiation of formation of dendrites</t>
  </si>
  <si>
    <t>initiation of non-rapid eye movement sleep</t>
  </si>
  <si>
    <t>initiation of sleep of mice</t>
  </si>
  <si>
    <t>injury of acinar gland cells</t>
  </si>
  <si>
    <t>Cardiovascular System Development and Function, Cell-To-Cell Signaling and Interaction</t>
  </si>
  <si>
    <t>interaction of vascular endothelial cells</t>
  </si>
  <si>
    <t>Cancer, Cellular Movement</t>
  </si>
  <si>
    <t>invasion of urothelial cells</t>
  </si>
  <si>
    <t>Cancer, Dermatological Diseases and Conditions</t>
  </si>
  <si>
    <t>invasive cutaneous squamous cell carcinoma</t>
  </si>
  <si>
    <t>Hematological System Development and Function, Organismal Injury and Abnormalities, Renal and Urological Disease, Renal and Urological System Development and Function</t>
  </si>
  <si>
    <t>ischemia reperfusion of kidney</t>
  </si>
  <si>
    <t>keratoconjunctivitis sicca</t>
  </si>
  <si>
    <t>lack of roof plate</t>
  </si>
  <si>
    <t>Cell Morphology, Organ Morphology, Reproductive System Development and Function</t>
  </si>
  <si>
    <t>lack of sperm head</t>
  </si>
  <si>
    <t>leakage of interstitial fluid</t>
  </si>
  <si>
    <t>Cellular Function and Maintenance</t>
  </si>
  <si>
    <t>maintenance of natural killer T lymphocytes</t>
  </si>
  <si>
    <t>Endocrine System Development and Function, Lipid Metabolism, Small Molecule Biochemistry, Vitamin and Mineral Metabolism</t>
  </si>
  <si>
    <t>metabolism of aldosterone</t>
  </si>
  <si>
    <t>Cancer, Organismal Injury and Abnormalities</t>
  </si>
  <si>
    <t>metastasis of embryonic stem cell lines</t>
  </si>
  <si>
    <t>metastasis of osteosarcoma</t>
  </si>
  <si>
    <t>mitosis of Th1 cells</t>
  </si>
  <si>
    <t>mobility of vascular endothelial cells</t>
  </si>
  <si>
    <t>movement of lipid bilayer</t>
  </si>
  <si>
    <t>PLSCR1</t>
  </si>
  <si>
    <t>myelopoiesis of long-term bone marrow culture cells</t>
  </si>
  <si>
    <t>myopathy of myofibrils</t>
  </si>
  <si>
    <t>myotonia levior</t>
  </si>
  <si>
    <t>number of Peyer's patch T-cell</t>
  </si>
  <si>
    <t>number of mesenteric lymph node cells</t>
  </si>
  <si>
    <t>Immunological Disease, Ophthalmic Disease</t>
  </si>
  <si>
    <t>ocular cicatricial pemphigoid</t>
  </si>
  <si>
    <t>Connective Tissue Development and Function, Embryonic Development, Organ Development, Organismal Development, Skeletal and Muscular System Development and Function, Tissue Development</t>
  </si>
  <si>
    <t>ossification of basisphenoid bone</t>
  </si>
  <si>
    <t>osteoarthritis of articular cartilage</t>
  </si>
  <si>
    <t>Ophthalmic Disease, Organismal Injury and Abnormalities</t>
  </si>
  <si>
    <t>perforation of cornea</t>
  </si>
  <si>
    <t>TREM1</t>
  </si>
  <si>
    <t>peroxisome biogenesis disorder 4B</t>
  </si>
  <si>
    <t>peroxisome biogenesis disorder 4a (zellweger)</t>
  </si>
  <si>
    <t>phosphorylation of 1-oleoylglycerol</t>
  </si>
  <si>
    <t>phosphorylation of diacylglycerol</t>
  </si>
  <si>
    <t>Carbohydrate Metabolism, Lipid Metabolism, Small Molecule Biochemistry</t>
  </si>
  <si>
    <t>phosphorylation of lysophosphatidic acid</t>
  </si>
  <si>
    <t>Cellular Development, Cellular Growth and Proliferation, Tissue Development</t>
  </si>
  <si>
    <t>proliferation of goblet cells</t>
  </si>
  <si>
    <t>Cellular Development, Cellular Growth and Proliferation, Embryonic Development, Organismal Development, Tissue Morphology</t>
  </si>
  <si>
    <t>quantity of epiblast cells</t>
  </si>
  <si>
    <t>redistribution of granules</t>
  </si>
  <si>
    <t>Cell Death and Survival, Cellular Development, Hematological System Development and Function, Hematopoiesis, Inflammatory Response, Tissue Development, Tissue Morphology</t>
  </si>
  <si>
    <t>regeneration of blood platelets</t>
  </si>
  <si>
    <t>Cell Death and Survival, Cellular Development, Hematological System Development and Function, Hematopoiesis, Tissue Development, Tissue Morphology</t>
  </si>
  <si>
    <t>regeneration of red blood cells</t>
  </si>
  <si>
    <t>regulation of Tip cells</t>
  </si>
  <si>
    <t>Nucleic Acid Metabolism, Small Molecule Biochemistry</t>
  </si>
  <si>
    <t>removal of thymine</t>
  </si>
  <si>
    <t>TDG</t>
  </si>
  <si>
    <t>replication of prostate cancer cell lines</t>
  </si>
  <si>
    <t>Developmental Disorder, Hereditary Disorder</t>
  </si>
  <si>
    <t>resistance to insulin-like growth factor I</t>
  </si>
  <si>
    <t>resistant to imatinib idiopathic hypereosinophilic syndrome</t>
  </si>
  <si>
    <t>Respiratory Disease</t>
  </si>
  <si>
    <t>rhinorrhea</t>
  </si>
  <si>
    <t>scrambling of phospholipid</t>
  </si>
  <si>
    <t>secretion of microvesicles</t>
  </si>
  <si>
    <t>Lipid Metabolism, Post-Translational Modification, Small Molecule Biochemistry</t>
  </si>
  <si>
    <t>sialylation of neolactohexaosylceramide</t>
  </si>
  <si>
    <t>ST3GAL6</t>
  </si>
  <si>
    <t>sialylation of paragloboside</t>
  </si>
  <si>
    <t>size of metanephros</t>
  </si>
  <si>
    <t>spermiation of spermatids</t>
  </si>
  <si>
    <t>spinocerebellar ataxia type 19</t>
  </si>
  <si>
    <t>steady-state input resistance of pyramidal neurons</t>
  </si>
  <si>
    <t>HCN1</t>
  </si>
  <si>
    <t>Cell Death and Survival, Connective Tissue Development and Function</t>
  </si>
  <si>
    <t>survival of cardiac fibroblasts</t>
  </si>
  <si>
    <t>susceptibility to HIV-1 viremia</t>
  </si>
  <si>
    <t>susceptibility to psoriasis 1</t>
  </si>
  <si>
    <t>Cardiovascular System Development and Function, Organ Morphology</t>
  </si>
  <si>
    <t>thickness of right ventricle</t>
  </si>
  <si>
    <t>trafficking of melanosomes</t>
  </si>
  <si>
    <t>Cancer, Cellular Development, Dermatological Diseases and Conditions, Tumor Morphology</t>
  </si>
  <si>
    <t>transdifferentiation of sebaceous gland tumor</t>
  </si>
  <si>
    <t>Cancer, Cellular Development, Tumor Morphology</t>
  </si>
  <si>
    <t>transdifferentiation of squamous cell tumor</t>
  </si>
  <si>
    <t>transendothelial migration of Th1 cells</t>
  </si>
  <si>
    <t>tumorigenesis of sebaceous adenoma</t>
  </si>
  <si>
    <t>uptake of Human adenovirus 35</t>
  </si>
  <si>
    <t>urate oxidase deficiency</t>
  </si>
  <si>
    <t>UOX</t>
  </si>
  <si>
    <t>Cell Morphology, Cellular Compromise</t>
  </si>
  <si>
    <t>vacuolation of cervical cancer cell lines</t>
  </si>
  <si>
    <t>Skeletal and Muscular System Development and Function, Tissue Morphology</t>
  </si>
  <si>
    <t>width of zone of proliferation</t>
  </si>
  <si>
    <t>Cell Signaling, Molecular Transport, Vitamin and Mineral Metabolism</t>
  </si>
  <si>
    <t>mobilization of Ca2+</t>
  </si>
  <si>
    <t>CD44,HRH1,ITK,MBP,PIK3CD,PLSCR1,RGS17,TREM1,WIPF1</t>
  </si>
  <si>
    <t>Cellular Growth and Proliferation, Tissue Development</t>
  </si>
  <si>
    <t>proliferation of connective tissue cells</t>
  </si>
  <si>
    <t>CD44,ETV6,FOS,IGF1R,IL6ST,KCNMA1,MED1,PDGFRA,PRKCA,PRKG2,SFRP1,SOCS3,WISP1</t>
  </si>
  <si>
    <t>abnormal morphology of bone</t>
  </si>
  <si>
    <t>ANKH,FAM20C,FOS,IGF1R,IL6ST,PCSK6,PDGFRA,PRKG2,PTPRE,SFRP1,SIK3</t>
  </si>
  <si>
    <t>quantity of trabecula</t>
  </si>
  <si>
    <t>FOS,PTPRE,WWTR1</t>
  </si>
  <si>
    <t>Behavior, Nervous System Development and Function</t>
  </si>
  <si>
    <t>circadian rhythm</t>
  </si>
  <si>
    <t>FOS,HRH1,KCNMA1,PRKG2</t>
  </si>
  <si>
    <t>Cellular Development, Digestive System Development and Function, Embryonic Development, Hematological System Development and Function, Hematopoiesis, Hepatic System Development and Function, Organ Development, Organismal Development, Tissue Development</t>
  </si>
  <si>
    <t>hematopoiesis of liver</t>
  </si>
  <si>
    <t>FOS,SOCS3</t>
  </si>
  <si>
    <t>Dermatological Diseases and Conditions, Immunological Disease</t>
  </si>
  <si>
    <t>hypersensitive reaction of skin</t>
  </si>
  <si>
    <t>mir-21,PIK3CD</t>
  </si>
  <si>
    <t>invasion of endocrine cell lines</t>
  </si>
  <si>
    <t>CD44,PRKCA</t>
  </si>
  <si>
    <t>metastatic colorectal carcinoma</t>
  </si>
  <si>
    <t>CLU,KRT7</t>
  </si>
  <si>
    <t>passive cutaneous anaphylaxis</t>
  </si>
  <si>
    <t>PIK3CD,RAB27A</t>
  </si>
  <si>
    <t>regulation of cytoskeleton</t>
  </si>
  <si>
    <t>PRKCA,PXN</t>
  </si>
  <si>
    <t>transformation of B-lymphocyte derived cell lines</t>
  </si>
  <si>
    <t>ETV6,PDGFRA</t>
  </si>
  <si>
    <t>growth of epithelial tissue</t>
  </si>
  <si>
    <t>CD44,CLU,FOS,HRH1,IGF1R,MCC,MED1,mir-21,PAK1,PDGFRA,PFKFB3,PRKCA,SFRP1,SOCS3</t>
  </si>
  <si>
    <t>Cardiovascular System Development and Function, Cell Morphology, Organismal Development, Tissue Morphology</t>
  </si>
  <si>
    <t>morphology of vascular endothelial cells</t>
  </si>
  <si>
    <t>CD44,PAK1,PLVAP</t>
  </si>
  <si>
    <t>necrosis of epithelial tissue</t>
  </si>
  <si>
    <t>ALDH3B1,CD44,CLU,DCTN2,FOS,IGF1R,MED1,mir-21,PAK1,PRKCA,PSMB8,SFRP1,SOCS3</t>
  </si>
  <si>
    <t>infiltration of cells</t>
  </si>
  <si>
    <t>CD44,IL6ST,ITK,MBP,PIK3CD,PRKCA,RAB27A,SFRP1,SOCS3,TREM1</t>
  </si>
  <si>
    <t>abnormal morphology of appendicular skeleton</t>
  </si>
  <si>
    <t>FAM20C,IL6ST,PDGFRA,PRKG2,PTPRE</t>
  </si>
  <si>
    <t>abnormal morphology of cranium</t>
  </si>
  <si>
    <t>ANKH,IGF1R,PDGFRA,PRKG2,SIK3</t>
  </si>
  <si>
    <t>abnormal morphology of tibia</t>
  </si>
  <si>
    <t>IL6ST,PRKG2,PTPRE</t>
  </si>
  <si>
    <t>basal-like breast carcinoma</t>
  </si>
  <si>
    <t>PRKG2,TADA2A,WWTR1</t>
  </si>
  <si>
    <t>hypoplasia of thorax</t>
  </si>
  <si>
    <t>IL6ST,MED1,PDGFRA,PIK3CD,TDG,WIPF1</t>
  </si>
  <si>
    <t>synaptic transmission of cells</t>
  </si>
  <si>
    <t>CACNA1C,GRIA4,HRH1,KCND2,KCNMA1,MBP,PDE7B</t>
  </si>
  <si>
    <t>Protein Synthesis</t>
  </si>
  <si>
    <t>polymerization of protein</t>
  </si>
  <si>
    <t>CCDC88C,IGF1R,ITK,KCND2,KCNMA1,PAK1,TRPM8,WIPF1</t>
  </si>
  <si>
    <t>apoptosis of cerebellar granule cell</t>
  </si>
  <si>
    <t>FOS,IGF1R</t>
  </si>
  <si>
    <t>Cell Morphology, Reproductive System Development and Function</t>
  </si>
  <si>
    <t>morphology of breast cell lines</t>
  </si>
  <si>
    <t>TACC2,WWTR1</t>
  </si>
  <si>
    <t>Cellular Development, Cellular Growth and Proliferation, Connective Tissue Development and Function, Tissue Development</t>
  </si>
  <si>
    <t>proliferation of synovial fibroblasts</t>
  </si>
  <si>
    <t>IL6ST,SOCS3</t>
  </si>
  <si>
    <t>DNA Replication, Recombination, and Repair</t>
  </si>
  <si>
    <t>synthesis of DNA</t>
  </si>
  <si>
    <t>CLU,FOS,IGF1R,IL6ST,mir-30,PDGFRA,PIK3CD,PRKCA,PTPRE,PXN</t>
  </si>
  <si>
    <t>activation of phagocytes</t>
  </si>
  <si>
    <t>CD44,HRH1,mir-21,PLSCR1,PRKCA,PTPRE,RAB27A,SFRP1,TREM1</t>
  </si>
  <si>
    <t>tumorigenesis of malignant tumor</t>
  </si>
  <si>
    <t>CD44,ETV6,FOS,MGMT,PAK1,PTPRE,SOCS3</t>
  </si>
  <si>
    <t>Cellular Development, Hematopoiesis, Tissue Development</t>
  </si>
  <si>
    <t>differentiation of bone marrow cells</t>
  </si>
  <si>
    <t>CD44,ETV6,IL6ST,mir-21,mir-30,PDGFRA</t>
  </si>
  <si>
    <t>activation-induced cell death of lymphocytes</t>
  </si>
  <si>
    <t>CD44,CD59,ITK</t>
  </si>
  <si>
    <t>development of digestive organ tumor</t>
  </si>
  <si>
    <t>MGMT,PRKCA,SOCS3</t>
  </si>
  <si>
    <t>mitogenesis of tumor cell lines</t>
  </si>
  <si>
    <t>CAPN2,IGF1R,PRKCA</t>
  </si>
  <si>
    <t>development of skin tumor</t>
  </si>
  <si>
    <t>FOS,WISP1</t>
  </si>
  <si>
    <t>homing of fibroblast cell lines</t>
  </si>
  <si>
    <t>PDGFRA,PXN</t>
  </si>
  <si>
    <t>inhibition of tumor cells</t>
  </si>
  <si>
    <t>ATP9A,mir-21</t>
  </si>
  <si>
    <t>proliferation of fibroblast-like synoviocytes</t>
  </si>
  <si>
    <t>CD44,KCNMA1</t>
  </si>
  <si>
    <t>schwannoma</t>
  </si>
  <si>
    <t>CD44,mir-21</t>
  </si>
  <si>
    <t>signaling of T lymphocytes</t>
  </si>
  <si>
    <t>Connective Tissue Development and Function, Tissue Morphology</t>
  </si>
  <si>
    <t>quantity of brown adipose tissue</t>
  </si>
  <si>
    <t>HRH1,MARK3,SIK3</t>
  </si>
  <si>
    <t>Cellular Movement, Skeletal and Muscular System Development and Function</t>
  </si>
  <si>
    <t>migration of smooth muscle cells</t>
  </si>
  <si>
    <t>CLU,IL6ST,mir-21,PAK1,WISP1</t>
  </si>
  <si>
    <t>depolarization of cells</t>
  </si>
  <si>
    <t>CACNA1C,FOS,HRH1</t>
  </si>
  <si>
    <t>aggregation of cells</t>
  </si>
  <si>
    <t>CD44,CLU,ETV6,IGF1R,PDGFRA,PRKCA,PXN,RAB27A</t>
  </si>
  <si>
    <t>Inflammatory Disease, Respiratory Disease</t>
  </si>
  <si>
    <t>allergic asthma</t>
  </si>
  <si>
    <t>HRH1,SOCS3</t>
  </si>
  <si>
    <t>allergic contact dermatitis</t>
  </si>
  <si>
    <t>HLA-C,PIK3CD</t>
  </si>
  <si>
    <t>apoptosis of neuroblastoma cells</t>
  </si>
  <si>
    <t>apoptosis of renal tubular epithelial cells</t>
  </si>
  <si>
    <t>CLU,mir-21</t>
  </si>
  <si>
    <t>cell viability of chronic lymphocytic leukemia cells</t>
  </si>
  <si>
    <t>Cell Death and Survival, Reproductive System Development and Function</t>
  </si>
  <si>
    <t>cell viability of gonadal cell lines</t>
  </si>
  <si>
    <t>MGMT,PCSK6</t>
  </si>
  <si>
    <t>migration of stomach cancer cell lines</t>
  </si>
  <si>
    <t>IGF1R,PAK1</t>
  </si>
  <si>
    <t>secretion of vesicles</t>
  </si>
  <si>
    <t>CD59,RAB27A</t>
  </si>
  <si>
    <t>differentiation of lymphocytes</t>
  </si>
  <si>
    <t>ETV6,FOS,HIVEP2,IGF1R,IL6ST,ITK,MBP,PIK3CD,PRKCA,SFRP1,SOCS3</t>
  </si>
  <si>
    <t>neutrophilia</t>
  </si>
  <si>
    <t>IL6ST,PRKCA,SOCS3</t>
  </si>
  <si>
    <t>Cardiovascular System Development and Function, Cell Morphology, Skeletal and Muscular System Development and Function</t>
  </si>
  <si>
    <t>size of cardiomyocytes</t>
  </si>
  <si>
    <t>mir-21,mir-30,PRKCA</t>
  </si>
  <si>
    <t>differentiation of granulocytes</t>
  </si>
  <si>
    <t>IGF1R,PDGFRA,PLSCR1,TREM1</t>
  </si>
  <si>
    <t>hemangioma</t>
  </si>
  <si>
    <t>CLU,IGF1R,NRXN3,PDGFRA</t>
  </si>
  <si>
    <t>cell movement of granulocytes</t>
  </si>
  <si>
    <t>CD44,IL6ST,ITK,PIK3CD,PRKCA,RAB27A,SFRP1,SOCS3,TREM1</t>
  </si>
  <si>
    <t>non-insulin-dependent diabetes mellitus</t>
  </si>
  <si>
    <t>CD44,CLU,FOS,GRIA4,IGF1R,KIRREL3,MYO3B,SAMD4A,TSPAN18</t>
  </si>
  <si>
    <t>Embryonic Development, Lymphoid Tissue Structure and Development, Organ Development, Organismal Development</t>
  </si>
  <si>
    <t>development of lymphatic system component</t>
  </si>
  <si>
    <t>CD44,ETV6,FOS,HEG1,HIVEP2,IL6ST,mir-21,PCSK6,PIK3CD</t>
  </si>
  <si>
    <t>Cellular Development, Cellular Growth and Proliferation, Hepatic System Development and Function, Tissue Development</t>
  </si>
  <si>
    <t>proliferation of hepatocytes</t>
  </si>
  <si>
    <t>FOS,IGF1R,MED1,mir-21,SOCS3</t>
  </si>
  <si>
    <t>cytotoxicity of natural killer cells</t>
  </si>
  <si>
    <t>CD44,ITK,PAK1,WIPF1</t>
  </si>
  <si>
    <t>Reproductive System Development and Function, Tissue Morphology</t>
  </si>
  <si>
    <t>quantity of male germ cells</t>
  </si>
  <si>
    <t>CD59,FOS,NPHP1,PIWIL4</t>
  </si>
  <si>
    <t>cell viability of prostate cancer cell lines</t>
  </si>
  <si>
    <t>CLU,SOCS3,TRPM8</t>
  </si>
  <si>
    <t>invasion of cells</t>
  </si>
  <si>
    <t>CAPN2,CD44,CLU,ETV6,FOS,IGF1R,KCNMA1,LOXL2,mir-21,PAK1,PCSK6,PRKCA,PXN,SFRP1,WISP1,WWTR1</t>
  </si>
  <si>
    <t>Cancer, Hematological Disease</t>
  </si>
  <si>
    <t>myeloproliferative disorder</t>
  </si>
  <si>
    <t>BAALC,ETV6,KCNMA1,LPP,mir-30,PDE7B,PDGFRA,PSMB8</t>
  </si>
  <si>
    <t>expression of gene</t>
  </si>
  <si>
    <t>CD44,MED1,PIP,PLSCR1,ZFP57</t>
  </si>
  <si>
    <t>abnormal morphology of parietal bone</t>
  </si>
  <si>
    <t>PDGFRA,SIK3</t>
  </si>
  <si>
    <t>colony formation of cervical cancer cell lines</t>
  </si>
  <si>
    <t>Lipid Metabolism, Molecular Transport, Small Molecule Biochemistry</t>
  </si>
  <si>
    <t>concentration of bile salt</t>
  </si>
  <si>
    <t>ABCC3,SIK3</t>
  </si>
  <si>
    <t>Cancer, Hematological Disease, Immunological Disease, Organismal Injury and Abnormalities</t>
  </si>
  <si>
    <t>mastocytosis</t>
  </si>
  <si>
    <t>KCNMA1,PDGFRA</t>
  </si>
  <si>
    <t>migration of cerebellar cortex cells</t>
  </si>
  <si>
    <t>CTNNA2,IGF1R</t>
  </si>
  <si>
    <t>Organismal Survival</t>
  </si>
  <si>
    <t>pain threshold</t>
  </si>
  <si>
    <t>HCN1,TRPM8</t>
  </si>
  <si>
    <t>Auditory Disease, Neurological Disease</t>
  </si>
  <si>
    <t>vestibular disorder</t>
  </si>
  <si>
    <t>HRH1,KCNMA1</t>
  </si>
  <si>
    <t>abnormal morphology of labyrinthine zone of placenta</t>
  </si>
  <si>
    <t>CAPN2,MED1,SOCS3</t>
  </si>
  <si>
    <t>Connective Tissue Disorders, Hematological Disease, Organismal Injury and Abnormalities</t>
  </si>
  <si>
    <t>erythrocytosis</t>
  </si>
  <si>
    <t>CD59,mir-30,SOCS3</t>
  </si>
  <si>
    <t>Digestive System Development and Function, Embryonic Development, Hepatic System Development and Function, Organ Development, Organismal Development, Tissue Development</t>
  </si>
  <si>
    <t>development of liver</t>
  </si>
  <si>
    <t>FOS,MED1,PCSK6,SOCS3</t>
  </si>
  <si>
    <t>differentiation of leukemia cell lines</t>
  </si>
  <si>
    <t>ETV6,IL6ST,MCC,PLSCR1,SOCS3</t>
  </si>
  <si>
    <t>differentiation of neuroglia</t>
  </si>
  <si>
    <t>GPR17,IL6ST,PDGFRA,SOCS3,TENM4</t>
  </si>
  <si>
    <t>airway hyperresponsiveness</t>
  </si>
  <si>
    <t>CD44,ITK,PIK3CD,SOCS3</t>
  </si>
  <si>
    <t>differentiation of bone cells</t>
  </si>
  <si>
    <t>FOS,HIVEP2,IL6ST,mir-30,PDGFRA,PTPRE,SFRP1,SOCS3,WWTR1</t>
  </si>
  <si>
    <t>arrest in G0/G1 phase transition</t>
  </si>
  <si>
    <t>CD44,FOS,PRKCA</t>
  </si>
  <si>
    <t>patterning of axial skeleton</t>
  </si>
  <si>
    <t>HIVEP2,PCSK6,SFRP1</t>
  </si>
  <si>
    <t>Cellular Movement, Immune Cell Trafficking</t>
  </si>
  <si>
    <t>leukocyte migration</t>
  </si>
  <si>
    <t>CD44,CLU,ETV6,FOS,HRH1,IL6ST,ITK,PAK1,PDGFRA,PIK3CD,PRKCA,PXN,RAB27A,SFRP1,SOCS3,ST3GAL6,TREM1</t>
  </si>
  <si>
    <t>adhesion of tumor cell lines</t>
  </si>
  <si>
    <t>CD44,CD59,FOS,IGF1R,mir-21,PRKCA,PXN</t>
  </si>
  <si>
    <t>cell cycle progression of epithelial cell lines</t>
  </si>
  <si>
    <t>CLU,SOCS3</t>
  </si>
  <si>
    <t>Cellular Development, Cellular Growth and Proliferation, Reproductive System Development and Function</t>
  </si>
  <si>
    <t>proliferation of prostate cell lines</t>
  </si>
  <si>
    <t>CLU,SFRP1</t>
  </si>
  <si>
    <t>disorder of artery</t>
  </si>
  <si>
    <t>CACNA1C,CD44,CD59,CLU,FOS,GRIA4,LEPREL1,MYO3B,NRXN3,PCSK6,PDE7B,PIP,SAMD4A,SOCS3,TREM1</t>
  </si>
  <si>
    <t>adhesion of breast cancer cell lines</t>
  </si>
  <si>
    <t>CD44,IGF1R,PRKCA</t>
  </si>
  <si>
    <t>Cell Death and Survival, Hematological System Development and Function</t>
  </si>
  <si>
    <t>cell viability of B-lymphocyte derived cell lines</t>
  </si>
  <si>
    <t>ETV6,IL6ST,PDGFRA</t>
  </si>
  <si>
    <t>differentiation of mesenchymal stem cells</t>
  </si>
  <si>
    <t>mir-21,mir-30,PDGFRA</t>
  </si>
  <si>
    <t>Cell-To-Cell Signaling and Interaction, Cellular Growth and Proliferation, Nervous System Development and Function</t>
  </si>
  <si>
    <t>excitation of neurons</t>
  </si>
  <si>
    <t>CACNA1C,FOS,HCN1</t>
  </si>
  <si>
    <t>growth of melanoma</t>
  </si>
  <si>
    <t>CD44,MGMT,WISP1</t>
  </si>
  <si>
    <t>cell movement of colon cancer cell lines</t>
  </si>
  <si>
    <t>CD44,mir-21,PRKCA,PXN</t>
  </si>
  <si>
    <t>upper gastrointestinal tract cancer</t>
  </si>
  <si>
    <t>AIM1,CD44,CD59,CLU,KRT7,LOXL2,MGMT,mir-30,MIR155HG,MUC16,PDGFRA,TRIM29,VMP1,WISP1</t>
  </si>
  <si>
    <t>Ingenuity pathway analysis (IPA) for the genes associated with 315 differentially methylated sites identified in the pilocytic and diffuse astrocytomas comparison  of the study tumour set</t>
  </si>
  <si>
    <t>Ingenuity Pathway Analysis</t>
  </si>
  <si>
    <t>CpG site (Probe-ID)</t>
  </si>
  <si>
    <t>UCSC_RefGene_Name</t>
  </si>
  <si>
    <t>cg26352795</t>
  </si>
  <si>
    <t>SPSB1</t>
  </si>
  <si>
    <t>SPRY Domain-Containing SOCS Box Protein</t>
  </si>
  <si>
    <t>cg07805542</t>
  </si>
  <si>
    <t>Phosphatidylinositol 4,5-Bisphosphate 3-Kinase Catalytic Subunit Delta</t>
  </si>
  <si>
    <t>cg13921220</t>
  </si>
  <si>
    <t>IGSF21</t>
  </si>
  <si>
    <t>Immunoglobin Superfamily, Member 21</t>
  </si>
  <si>
    <t>cg04276058</t>
  </si>
  <si>
    <t>IFFO2</t>
  </si>
  <si>
    <t>Intermediate Filament Family Orphan 2</t>
  </si>
  <si>
    <t>cg20434422</t>
  </si>
  <si>
    <t>Ubiquitin Protein Ligase E3 Component N-Recognin 4</t>
  </si>
  <si>
    <t>cg10064525</t>
  </si>
  <si>
    <t>FNDC7</t>
  </si>
  <si>
    <t>Fibronectin Type III Domain Containing 7</t>
  </si>
  <si>
    <t>cg27510354</t>
  </si>
  <si>
    <t>Potassium Voltage-Gated Channel, Shal-Related Subfamily, Member 3</t>
  </si>
  <si>
    <t>cg20156116</t>
  </si>
  <si>
    <t>C1orf66</t>
  </si>
  <si>
    <t>Ribosomal RNA Adenine Dimethylase Domain Containing 1  (RRNAD1)</t>
  </si>
  <si>
    <t>cg11683364</t>
  </si>
  <si>
    <t>LGR6</t>
  </si>
  <si>
    <t>Leucine-Rich Repeat Containing G Protein-Coupled Receptor 6</t>
  </si>
  <si>
    <t>cg15033552</t>
  </si>
  <si>
    <t>CAPN2</t>
  </si>
  <si>
    <t>Calpain 2, Large Subunit</t>
  </si>
  <si>
    <t>cg16908552</t>
  </si>
  <si>
    <t>FAM89A</t>
  </si>
  <si>
    <t>Family With Sequence Similarity 89, Member A</t>
  </si>
  <si>
    <t>cg06958636</t>
  </si>
  <si>
    <t>EFCAB2</t>
  </si>
  <si>
    <t>EF-Hand Calcium Binding Domain 2</t>
  </si>
  <si>
    <t>cg00348992</t>
  </si>
  <si>
    <t>KIF26B</t>
  </si>
  <si>
    <t>Kinesin Family Member 26B</t>
  </si>
  <si>
    <t>cg01751245;cg08467103</t>
  </si>
  <si>
    <t>SPRED2</t>
  </si>
  <si>
    <t>Sprouty-Related, EVH1 Domain Containing 2</t>
  </si>
  <si>
    <t>cg13753435</t>
  </si>
  <si>
    <t>CTNNA2</t>
  </si>
  <si>
    <t>Catenin (Cadherin-Associated Protein), Alpha </t>
  </si>
  <si>
    <t>cg03063658</t>
  </si>
  <si>
    <t>SH3RF3</t>
  </si>
  <si>
    <t>SH3 Domain Containing Ring Finger </t>
  </si>
  <si>
    <t>cg11235594</t>
  </si>
  <si>
    <t>Nephronophthisis 1 (Juvenile)</t>
  </si>
  <si>
    <t xml:space="preserve"># cg15869022 </t>
  </si>
  <si>
    <t>GPR17</t>
  </si>
  <si>
    <t>G Protein-Coupled Receptor 17</t>
  </si>
  <si>
    <t># cg15869022</t>
  </si>
  <si>
    <t>LIMS2</t>
  </si>
  <si>
    <t>LIM And Senescent Cell Antigen-Like Domains 2</t>
  </si>
  <si>
    <t>cg12131007</t>
  </si>
  <si>
    <t>MYO3B</t>
  </si>
  <si>
    <t>Myosin IIIB</t>
  </si>
  <si>
    <t>cg22047295</t>
  </si>
  <si>
    <t>WAS/WASL Interacting Protein Family, Member 1</t>
  </si>
  <si>
    <t># cg22954687</t>
  </si>
  <si>
    <t>TMEM169</t>
  </si>
  <si>
    <t>Transmembrane Protein 169</t>
  </si>
  <si>
    <t>PECR</t>
  </si>
  <si>
    <t>Peroxisomal Trans-2-Enoyl-CoA Reductase</t>
  </si>
  <si>
    <t>cg03388266</t>
  </si>
  <si>
    <t>TRPM8</t>
  </si>
  <si>
    <t>Transient Receptor Potential Cation Channel, Subfamily M, Member 8</t>
  </si>
  <si>
    <t>cg16929739;cg06457736</t>
  </si>
  <si>
    <t>Histamine Receptor H1</t>
  </si>
  <si>
    <t>cg00857862</t>
  </si>
  <si>
    <t>MAP4</t>
  </si>
  <si>
    <t>Microtubule-Associated Protein 4</t>
  </si>
  <si>
    <t>cg11229273</t>
  </si>
  <si>
    <t>ARHGEF3</t>
  </si>
  <si>
    <t>Rho Guanine Nucleotide Exchange Factor (GEF) 3</t>
  </si>
  <si>
    <t>cg07390647</t>
  </si>
  <si>
    <t>ST3 Beta-Galactoside Alpha-2,3-Sialyltransferase 6</t>
  </si>
  <si>
    <t>cg11029367;cg01311222</t>
  </si>
  <si>
    <t>HEG1</t>
  </si>
  <si>
    <t>Heart Development Protein With EGF-Like Domains 1</t>
  </si>
  <si>
    <t>cg18670236</t>
  </si>
  <si>
    <t>CHCHD6</t>
  </si>
  <si>
    <t>Coiled-Coil-Helix-Coiled-Coil-Helix Domain Containing 6</t>
  </si>
  <si>
    <t>cg16273051</t>
  </si>
  <si>
    <t>C3orf25</t>
  </si>
  <si>
    <t>EF-Hand Calcium Binding Domain 12 (EFCAB12)</t>
  </si>
  <si>
    <t>cg06981309</t>
  </si>
  <si>
    <t>Phospholipid Scramblase 1</t>
  </si>
  <si>
    <t>cg06800962</t>
  </si>
  <si>
    <t>Transmembrane 4 L Six Family Member 1</t>
  </si>
  <si>
    <t>cg18484958</t>
  </si>
  <si>
    <t>WW Domain Containing Transcription Regulator 1</t>
  </si>
  <si>
    <t>cg14986890</t>
  </si>
  <si>
    <t>RARRES1</t>
  </si>
  <si>
    <t>Retinoic Acid Receptor Responder (Tazarotene Induced) 1</t>
  </si>
  <si>
    <t>cg00902153</t>
  </si>
  <si>
    <t>LPP</t>
  </si>
  <si>
    <t>LIM Domain Containing Preferred Translocation Partner In Lipoma</t>
  </si>
  <si>
    <t>cg18132405</t>
  </si>
  <si>
    <t>Leprecan-Like 1</t>
  </si>
  <si>
    <t># cg12336960</t>
  </si>
  <si>
    <t>Coiled-Coil Domain Containing 50</t>
  </si>
  <si>
    <t>UTS2D</t>
  </si>
  <si>
    <t>Urotensin 2B</t>
  </si>
  <si>
    <t>cg20834178</t>
  </si>
  <si>
    <t>TBC1D14</t>
  </si>
  <si>
    <t>TBC1 Domain Family, Member 14</t>
  </si>
  <si>
    <t>cg26487582</t>
  </si>
  <si>
    <t>ZCCHC4</t>
  </si>
  <si>
    <t>Zinc Finger, CCHC Domain Containing 4 (methyltransferase activity and nucleic acid binding)</t>
  </si>
  <si>
    <t>cg03109660</t>
  </si>
  <si>
    <t>RELL1</t>
  </si>
  <si>
    <t>Receptor Expressed In Lymphoid Tissues Like 1</t>
  </si>
  <si>
    <t>cg21363050</t>
  </si>
  <si>
    <t>Platelet-Derived Growth Factor Receptor, Alpha Polypeptide</t>
  </si>
  <si>
    <t>cg05522011</t>
  </si>
  <si>
    <t>PRDM8</t>
  </si>
  <si>
    <t>PR Domain Containing 8  (chromatin binding and histone methyltransferase activity (H3-K9 specific)</t>
  </si>
  <si>
    <t>cg27233151</t>
  </si>
  <si>
    <t>PRKG2</t>
  </si>
  <si>
    <t>Protein Kinase, CGMP-Dependent, Type II</t>
  </si>
  <si>
    <t>cg00975971</t>
  </si>
  <si>
    <t>Inorganic Pyrophosphate Transport Regulator</t>
  </si>
  <si>
    <t>cg14979674</t>
  </si>
  <si>
    <t>Hyperpolarization Activated Cyclic Nucleotide-Gated Potassium Channel 1</t>
  </si>
  <si>
    <t>cg14967393</t>
  </si>
  <si>
    <t>Interleukin 6 Signal Transducer (Gp130, Oncostatin M Receptor)</t>
  </si>
  <si>
    <t>cg05067125</t>
  </si>
  <si>
    <t>S100Z</t>
  </si>
  <si>
    <t>S100 Calcium Binding Protein Z</t>
  </si>
  <si>
    <t>cg25542319</t>
  </si>
  <si>
    <t>MCC</t>
  </si>
  <si>
    <t>Mutated In Colorectal Cancers</t>
  </si>
  <si>
    <t># cg25391820</t>
  </si>
  <si>
    <t>MATR3</t>
  </si>
  <si>
    <t>Matrin 3</t>
  </si>
  <si>
    <t>SNHG4</t>
  </si>
  <si>
    <t>Small Nucleolar RNA Host Gene 4 (Non-Protein Coding)</t>
  </si>
  <si>
    <t>cg00943245</t>
  </si>
  <si>
    <t>PCDHGA1-12, PCDHGB1-7,         PCDHGC3-5</t>
  </si>
  <si>
    <t>Protocadherin Gamma Subfamily-A, -B, -C</t>
  </si>
  <si>
    <t>cg08972954</t>
  </si>
  <si>
    <t>IL2-Inducible T-Cell Kinase</t>
  </si>
  <si>
    <t>cg13900817;cg07209244</t>
  </si>
  <si>
    <t>NEURL1B</t>
  </si>
  <si>
    <t>Neuralized E3 Ubiquitin Protein Ligase 1B</t>
  </si>
  <si>
    <t>cg05411199;cg23169762</t>
  </si>
  <si>
    <t>C6orf145</t>
  </si>
  <si>
    <t>PX Domain Containing 1( PXDC1)</t>
  </si>
  <si>
    <t>cg01691194</t>
  </si>
  <si>
    <t>KIF13A</t>
  </si>
  <si>
    <t>Kinesin Family Member 13A</t>
  </si>
  <si>
    <t>cg12463578</t>
  </si>
  <si>
    <t>ZFP57</t>
  </si>
  <si>
    <t>Zinc Finger Protein</t>
  </si>
  <si>
    <t>cg07474957;cg05098566;cg18427856;cg12036303</t>
  </si>
  <si>
    <t>KIAA1949</t>
  </si>
  <si>
    <t>Protein Phosphatase 1, Regulatory (PP1R18)</t>
  </si>
  <si>
    <t>cg17096289</t>
  </si>
  <si>
    <t>Major Histocompatibility Complex, Class I, C</t>
  </si>
  <si>
    <t>cg16167809</t>
  </si>
  <si>
    <t>LST1</t>
  </si>
  <si>
    <t>Leukocyte Specific Transcript 1</t>
  </si>
  <si>
    <t>cg08998192</t>
  </si>
  <si>
    <t>TAP2</t>
  </si>
  <si>
    <t>Transporter 2, ATP-Binding Cassette, Sub-Family B</t>
  </si>
  <si>
    <t>cg11706729</t>
  </si>
  <si>
    <t>Proteasome Subunit, Beta Type, 8</t>
  </si>
  <si>
    <t>TAP1</t>
  </si>
  <si>
    <t>Transporter 1, ATP-Binding Cassette, Sub-Family B</t>
  </si>
  <si>
    <t>cg04049719</t>
  </si>
  <si>
    <t>HLA-DPA1</t>
  </si>
  <si>
    <t>Major Histocompatibility Complex, Class II, DP Alpha 1</t>
  </si>
  <si>
    <t>cg06196379</t>
  </si>
  <si>
    <t>Triggering Receptor Expressed On Myeloid Cells 1</t>
  </si>
  <si>
    <t>cg11171825</t>
  </si>
  <si>
    <t>Peroxisomal Biogenesis Factor 6</t>
  </si>
  <si>
    <t>cg03354616</t>
  </si>
  <si>
    <t>BCKDHB</t>
  </si>
  <si>
    <t>Branched Chain Keto Acid Dehydrogenase E1, Beta Polypeptide</t>
  </si>
  <si>
    <t>cg03301058</t>
  </si>
  <si>
    <t>GABRR2</t>
  </si>
  <si>
    <t>Gamma-Aminobutyric Acid (GABA) A Receptor, Rho 2</t>
  </si>
  <si>
    <t>cg14426428</t>
  </si>
  <si>
    <t>AIM1</t>
  </si>
  <si>
    <t>Absent In Melanoma 1</t>
  </si>
  <si>
    <t>cg06135425</t>
  </si>
  <si>
    <t>PDE7B</t>
  </si>
  <si>
    <t>Phosphodiesterase 7B</t>
  </si>
  <si>
    <t>cg26366554</t>
  </si>
  <si>
    <t>KIAA1244</t>
  </si>
  <si>
    <t>ARF guanyl-nucleotide exchange factor activity (ARFGEF3)</t>
  </si>
  <si>
    <t>cg10577216</t>
  </si>
  <si>
    <t>HIVEP2</t>
  </si>
  <si>
    <t>Human Immunodeficiency Virus Type I Enhancer Binding Protein 2</t>
  </si>
  <si>
    <t>cg24028809</t>
  </si>
  <si>
    <t>RGS17</t>
  </si>
  <si>
    <t>Regulator Of G-Protein Signaling 17</t>
  </si>
  <si>
    <t>cg11213091;cg24504854; *cg12219715</t>
  </si>
  <si>
    <t>Family With Sequence Similarity 20, Member C (calcium binding kinase - GEF-CK)</t>
  </si>
  <si>
    <t>cg01801101</t>
  </si>
  <si>
    <t>AMZ1</t>
  </si>
  <si>
    <t>Archaelysin Family Metallopeptidase 1</t>
  </si>
  <si>
    <t>cg11384744</t>
  </si>
  <si>
    <t>TSPAN13</t>
  </si>
  <si>
    <t>Tetraspanin 13</t>
  </si>
  <si>
    <t>cg07488141</t>
  </si>
  <si>
    <t>TNS3</t>
  </si>
  <si>
    <t>Tensin 3</t>
  </si>
  <si>
    <t>cg13474918</t>
  </si>
  <si>
    <t>KCND2</t>
  </si>
  <si>
    <t>Potassium Voltage-Gated Channel, Shal-Related Subfamily, Member 2</t>
  </si>
  <si>
    <t>cg01796223</t>
  </si>
  <si>
    <t>CPA4</t>
  </si>
  <si>
    <t>Carboxypeptidase A4</t>
  </si>
  <si>
    <t>cg14953379</t>
  </si>
  <si>
    <t>Acylglycerol Kinase</t>
  </si>
  <si>
    <t>cg26628847</t>
  </si>
  <si>
    <t>PIP</t>
  </si>
  <si>
    <t>Prolactin-Induced Protein</t>
  </si>
  <si>
    <t>cg25856090</t>
  </si>
  <si>
    <t>Chloride Channel, Voltage-Sensitive 1</t>
  </si>
  <si>
    <t># cg02771117</t>
  </si>
  <si>
    <t>FAM167A</t>
  </si>
  <si>
    <t>Family With Sequence Similarity 167, Member A</t>
  </si>
  <si>
    <t>C8orf12</t>
  </si>
  <si>
    <t>Chromosome 8 Open Reading Frame 12</t>
  </si>
  <si>
    <t>cg21912556</t>
  </si>
  <si>
    <t>PSD3</t>
  </si>
  <si>
    <t>Pleckstrin And Sec7 Domain Containing 3</t>
  </si>
  <si>
    <t>cg20220678</t>
  </si>
  <si>
    <t>SH2D4A</t>
  </si>
  <si>
    <t>SH2 Domain Containing 4A</t>
  </si>
  <si>
    <t>cg24531955</t>
  </si>
  <si>
    <t>Lysyl Oxidase-Like 2</t>
  </si>
  <si>
    <t>cg00359590</t>
  </si>
  <si>
    <t>Clusterin</t>
  </si>
  <si>
    <t>cg15645888</t>
  </si>
  <si>
    <t>FBXO16</t>
  </si>
  <si>
    <t>F-Box Protein 16</t>
  </si>
  <si>
    <t>cg06166767;cg09410389</t>
  </si>
  <si>
    <t>SFRP1</t>
  </si>
  <si>
    <t>Secreted Frizzled-Related Protein 1</t>
  </si>
  <si>
    <t># cg21642926</t>
  </si>
  <si>
    <t>BAALC</t>
  </si>
  <si>
    <t>Brain And Acute Leukemia, Cytoplasmic</t>
  </si>
  <si>
    <t>C8orf56</t>
  </si>
  <si>
    <t>BAALC Opposite Strand</t>
  </si>
  <si>
    <t>cg07272929</t>
  </si>
  <si>
    <t>PVT1</t>
  </si>
  <si>
    <t>Pvt1 Oncogene (Non-Protein Coding)</t>
  </si>
  <si>
    <t>cg07696099</t>
  </si>
  <si>
    <t>HPYR1</t>
  </si>
  <si>
    <t>Helicobacter Pylori Responsive 1 (Non-Protein Coding)</t>
  </si>
  <si>
    <t>cg10191240</t>
  </si>
  <si>
    <t>WISP1</t>
  </si>
  <si>
    <t>WNT1 Inducible Signaling Pathway Protein 1</t>
  </si>
  <si>
    <t>cg01609214</t>
  </si>
  <si>
    <t>MIR30D</t>
  </si>
  <si>
    <t>microRNA 30d</t>
  </si>
  <si>
    <t>cg14297444</t>
  </si>
  <si>
    <t>Dynamin 1</t>
  </si>
  <si>
    <t>cg08994060</t>
  </si>
  <si>
    <t>PFKFB3</t>
  </si>
  <si>
    <t>6-Phosphofructo-2-Kinase/Fructose-2,6-Biphosphatase 3</t>
  </si>
  <si>
    <t>cg02636348</t>
  </si>
  <si>
    <t>Potassium Large Conductance Calcium-Activated Channel, Subfamily M, Alpha Member 1</t>
  </si>
  <si>
    <t>cg16341836</t>
  </si>
  <si>
    <t>STAMBPL1</t>
  </si>
  <si>
    <t>STAM Binding Protein-Like 1</t>
  </si>
  <si>
    <t>cg10053779</t>
  </si>
  <si>
    <t>INPP5F</t>
  </si>
  <si>
    <t>Inositol Polyphosphate-5-Phosphatase F</t>
  </si>
  <si>
    <t>cg23304023</t>
  </si>
  <si>
    <t>TACC2</t>
  </si>
  <si>
    <t>Transforming, Acidic Coiled-Coil Containing Protein 2 (conserved family of centrosome- and microtubule-interacting proteins that are implicated in cancer)</t>
  </si>
  <si>
    <t>cg14731462</t>
  </si>
  <si>
    <t>Protein Tyrosine Phosphatase, Receptor Type, E</t>
  </si>
  <si>
    <t>cg03748042</t>
  </si>
  <si>
    <t>O-6-Methylguanine-DNA Methyltransferase</t>
  </si>
  <si>
    <t>cg26158270</t>
  </si>
  <si>
    <t>MICALCL</t>
  </si>
  <si>
    <t>MICAL C-Terminal Like</t>
  </si>
  <si>
    <t># cg03611487</t>
  </si>
  <si>
    <t>LOC100126784</t>
  </si>
  <si>
    <t>Uncharacterised RNA gene</t>
  </si>
  <si>
    <t>NAV2</t>
  </si>
  <si>
    <t>Neuron Navigator 2</t>
  </si>
  <si>
    <t>cg04188351</t>
  </si>
  <si>
    <t>CD59 Molecule, Complement Regulatory Protein</t>
  </si>
  <si>
    <t>cg14082886</t>
  </si>
  <si>
    <t>CD44 Molecule (Indian Blood Group)</t>
  </si>
  <si>
    <t>cg11937857</t>
  </si>
  <si>
    <t>LDLRAD3</t>
  </si>
  <si>
    <t>Low Density Lipoprotein Receptor Class A Domain Containing 3</t>
  </si>
  <si>
    <t>cg20968743</t>
  </si>
  <si>
    <t>TSPAN18</t>
  </si>
  <si>
    <t>Tetraspanin 18</t>
  </si>
  <si>
    <t>cg22897715;cg25951430</t>
  </si>
  <si>
    <t>SLC43A3</t>
  </si>
  <si>
    <t>Solute Carrier Family 43, Member 3</t>
  </si>
  <si>
    <t>cg12822074</t>
  </si>
  <si>
    <t>RTN4RL2</t>
  </si>
  <si>
    <t>Reticulon 4 Receptor-Like 2</t>
  </si>
  <si>
    <t>cg23186952</t>
  </si>
  <si>
    <t>ZFP91;ZFP91-CNTF</t>
  </si>
  <si>
    <t>Zinc Finger Protein 91; (ZFP91-CNTF is a non-protein coding transcript, likely to be degraded by NMD)</t>
  </si>
  <si>
    <t>cg18538812</t>
  </si>
  <si>
    <t>Gastric Intrinsic Factor (Vitamin B Synthesis)</t>
  </si>
  <si>
    <t>cg27145347</t>
  </si>
  <si>
    <t>ALDH3B</t>
  </si>
  <si>
    <t>?</t>
  </si>
  <si>
    <t>cg13613180;cg15389191</t>
  </si>
  <si>
    <t>XRRA1</t>
  </si>
  <si>
    <t>X-Ray Radiation Resistance Associated 1</t>
  </si>
  <si>
    <t>cg24304210</t>
  </si>
  <si>
    <t>P21 Protein (Cdc42/Rac)-Activated Kinase 1</t>
  </si>
  <si>
    <t>cg26452771</t>
  </si>
  <si>
    <t>ODZ4</t>
  </si>
  <si>
    <t>Teneurin Transmembrane Protein 4</t>
  </si>
  <si>
    <t>cg25851751</t>
  </si>
  <si>
    <t>PRSS23</t>
  </si>
  <si>
    <t>Protease, Serine, 23</t>
  </si>
  <si>
    <t>cg16436762</t>
  </si>
  <si>
    <t>PIWIL4</t>
  </si>
  <si>
    <t>Piwi-Like RNA-Mediated Gene Silencing 4 (Argonaute family)</t>
  </si>
  <si>
    <t>cg00629688</t>
  </si>
  <si>
    <t>GRIA4</t>
  </si>
  <si>
    <t>Glutamate Receptor, Ionotropic, AMPA 4</t>
  </si>
  <si>
    <t>cg07188648</t>
  </si>
  <si>
    <t>C11orf88</t>
  </si>
  <si>
    <t>Chromosome 11 Open Reading Frame 88 (protein coding)</t>
  </si>
  <si>
    <t>cg19720260</t>
  </si>
  <si>
    <t>FAM55B</t>
  </si>
  <si>
    <t>Family With Sequence Similarity 55, Member B (Neurexophilin And PC-Esterase Domain Family, Member 2 - NXPE2)</t>
  </si>
  <si>
    <t>cg14075254</t>
  </si>
  <si>
    <t>SIK3</t>
  </si>
  <si>
    <t>Salt-Inducible Kinase 3</t>
  </si>
  <si>
    <t>cg27410595</t>
  </si>
  <si>
    <t>TRIM29</t>
  </si>
  <si>
    <t>Tripartite Motif Containing 29 (Ataxia-Telangiectasia Group D-Associated Protein)</t>
  </si>
  <si>
    <t>cg12723492</t>
  </si>
  <si>
    <t>Kin Of IRRE Like 3 (Drosophila)</t>
  </si>
  <si>
    <t>cg27644715</t>
  </si>
  <si>
    <t>NTM</t>
  </si>
  <si>
    <t>Neurotrimin</t>
  </si>
  <si>
    <t>cg14872762</t>
  </si>
  <si>
    <t>OPCML</t>
  </si>
  <si>
    <t>Opioid Binding Protein/Cell Adhesion Molecule-Like</t>
  </si>
  <si>
    <t>cg07139165;cg03910363</t>
  </si>
  <si>
    <t>IGSF9B</t>
  </si>
  <si>
    <t>Immunoglobulin Superfamily, Member 9B</t>
  </si>
  <si>
    <t>cg26361533</t>
  </si>
  <si>
    <t>Calcium Channel, Voltage-Dependent, L Type, Alpha 1C Subunit</t>
  </si>
  <si>
    <t>cg13298466;cg21638533</t>
  </si>
  <si>
    <t>IFFO1</t>
  </si>
  <si>
    <t>Intermediate Filament Family Orphan 1</t>
  </si>
  <si>
    <t>cg26373351</t>
  </si>
  <si>
    <t>ETV6</t>
  </si>
  <si>
    <t>Ets Variant 6 (TEL oncogene)</t>
  </si>
  <si>
    <t>cg22193385</t>
  </si>
  <si>
    <t>KRT7</t>
  </si>
  <si>
    <t>Keratin 7</t>
  </si>
  <si>
    <t>cg21147422</t>
  </si>
  <si>
    <t>COQ10A</t>
  </si>
  <si>
    <t>Coenzyme Q10 Homolog A (S. Cerevisiae)</t>
  </si>
  <si>
    <t>cg16834726</t>
  </si>
  <si>
    <t>DCTN2</t>
  </si>
  <si>
    <t>Dynactin 2 (p50)</t>
  </si>
  <si>
    <t>cg03755957</t>
  </si>
  <si>
    <t>Thymine-DNA Glycosylase</t>
  </si>
  <si>
    <t>cg19554257;cg06383241;cg12506165;cg18615133;cg12196045;cg01884549</t>
  </si>
  <si>
    <t>MAP1LC3B2</t>
  </si>
  <si>
    <t>Microtubule-Associated Protein 1 Light Chain 3 Beta 2</t>
  </si>
  <si>
    <t>cg14094027</t>
  </si>
  <si>
    <t>PXN</t>
  </si>
  <si>
    <t>Paxillin</t>
  </si>
  <si>
    <t>cg02911432</t>
  </si>
  <si>
    <t>TMEM132C</t>
  </si>
  <si>
    <t>Transmembrane Protein 132C</t>
  </si>
  <si>
    <t>cg14973892</t>
  </si>
  <si>
    <t>C13orf18</t>
  </si>
  <si>
    <t>Uncharacterized Protein KIAA0226-Like</t>
  </si>
  <si>
    <t>cg16683060</t>
  </si>
  <si>
    <t>UBAC2</t>
  </si>
  <si>
    <t>UBA Domain Containing 2</t>
  </si>
  <si>
    <t>cg22575966</t>
  </si>
  <si>
    <t>TMTC4</t>
  </si>
  <si>
    <t>Transmembrane And Tetratricopeptide Repeat Containing 4</t>
  </si>
  <si>
    <t>cg09166410</t>
  </si>
  <si>
    <t>C13orf16</t>
  </si>
  <si>
    <t>Chromosome 13 Open Reading Frame 16 (Testis Expressed 29)</t>
  </si>
  <si>
    <t>cg16521443</t>
  </si>
  <si>
    <t>RASA3</t>
  </si>
  <si>
    <t>RAS P21 Protein Activator 3</t>
  </si>
  <si>
    <t>cg16077929</t>
  </si>
  <si>
    <t>CDKL1</t>
  </si>
  <si>
    <t>Cyclin-Dependent Kinase-Like 1</t>
  </si>
  <si>
    <t>cg10757024</t>
  </si>
  <si>
    <t>SAMD4A</t>
  </si>
  <si>
    <t>Sterile Alpha Motif Domain Containing 4A</t>
  </si>
  <si>
    <t>cg12152002</t>
  </si>
  <si>
    <t>OTX2OS1</t>
  </si>
  <si>
    <t>OTX2 Antisense RNA 1 (Head To Head)</t>
  </si>
  <si>
    <t>cg10565512</t>
  </si>
  <si>
    <t>FBJ Murine Osteosarcoma Viral Oncogene Homolog</t>
  </si>
  <si>
    <t>cg16372520</t>
  </si>
  <si>
    <t>NRXN3</t>
  </si>
  <si>
    <t>Neurexin 3</t>
  </si>
  <si>
    <t>cg08214927</t>
  </si>
  <si>
    <t>CCDC88C</t>
  </si>
  <si>
    <t>Coiled-Coil Domain Containing 88C</t>
  </si>
  <si>
    <t>cg02330500</t>
  </si>
  <si>
    <t>CLMN</t>
  </si>
  <si>
    <t>Calmin (Calponin-Like, Transmembrane)</t>
  </si>
  <si>
    <t>cg04245961</t>
  </si>
  <si>
    <t>MARK3</t>
  </si>
  <si>
    <t>MAP/Microtubule Affinity-Regulating Kinase 3</t>
  </si>
  <si>
    <t>cg03050022</t>
  </si>
  <si>
    <t>RAB27A, Member RAS Oncogene Family</t>
  </si>
  <si>
    <t>cg26577252;cg27139419;cg08920032</t>
  </si>
  <si>
    <t>Insulin-Like Growth Factor 1 Receptor</t>
  </si>
  <si>
    <t>cg21314318</t>
  </si>
  <si>
    <t>ADAM Metallopeptidase With Thrombospondin Type 1 Motif, 17</t>
  </si>
  <si>
    <t>cg14831085;cg07983363</t>
  </si>
  <si>
    <t>Proprotein Convertase Subtilisin/Kexin Type 6</t>
  </si>
  <si>
    <t>cg03796003</t>
  </si>
  <si>
    <t>KCTD5</t>
  </si>
  <si>
    <t>Potassium Channel Tetramerization Domain Containing 5</t>
  </si>
  <si>
    <t>cg01426968</t>
  </si>
  <si>
    <t>C16orf45</t>
  </si>
  <si>
    <t>Chromosome 16 Open Reading Frame 4 5(uncharacterised protein)</t>
  </si>
  <si>
    <t>cg16435316</t>
  </si>
  <si>
    <t>BRD7</t>
  </si>
  <si>
    <t>Bromodomain Containing 7</t>
  </si>
  <si>
    <t>cg07964754</t>
  </si>
  <si>
    <t>COTL1</t>
  </si>
  <si>
    <t>Coactosin-Like F-Actin Binding Protein 1</t>
  </si>
  <si>
    <t>cg05597945</t>
  </si>
  <si>
    <t>BANP</t>
  </si>
  <si>
    <t>BTG3 Associated Nuclear Protein</t>
  </si>
  <si>
    <t>cg10080732</t>
  </si>
  <si>
    <t>WD Repeat Domain 81</t>
  </si>
  <si>
    <t>cg06421238</t>
  </si>
  <si>
    <t>WSCD1</t>
  </si>
  <si>
    <t>WSC Domain Containing 1</t>
  </si>
  <si>
    <t>cg07664000</t>
  </si>
  <si>
    <t>TMIGD1</t>
  </si>
  <si>
    <t>Transmembrane And Immunoglobulin Domain Containing 1</t>
  </si>
  <si>
    <t>cg19160958</t>
  </si>
  <si>
    <t>TADA2A</t>
  </si>
  <si>
    <t>Transcriptional Adaptor 2A</t>
  </si>
  <si>
    <t>cg23679344;cg10371155</t>
  </si>
  <si>
    <t>Mediator Complex Subunit 1</t>
  </si>
  <si>
    <t>cg25928474</t>
  </si>
  <si>
    <t>ATP-Binding Cassette, Sub-Family C (CFTR/MRP), Member 3</t>
  </si>
  <si>
    <t>cg16936953;cg01409343;cg18942579;cg02782634</t>
  </si>
  <si>
    <t>TMEM49</t>
  </si>
  <si>
    <t>Transmembrane Protein 49 (Vacuole Membrane Protein 1 - VMP1)</t>
  </si>
  <si>
    <t>cg02515217;cg15759721</t>
  </si>
  <si>
    <t>MIR21</t>
  </si>
  <si>
    <t>microRNA 21</t>
  </si>
  <si>
    <t>cg14121185</t>
  </si>
  <si>
    <t>Protein Kinase C, Alpha</t>
  </si>
  <si>
    <t>cg10138630</t>
  </si>
  <si>
    <t>EVPL</t>
  </si>
  <si>
    <t>Envoplakin</t>
  </si>
  <si>
    <t>cg13387113</t>
  </si>
  <si>
    <t>MXRA7</t>
  </si>
  <si>
    <t>Matrix-Remodelling Associated 7</t>
  </si>
  <si>
    <t>cg22749855</t>
  </si>
  <si>
    <t>Suppressor Of Cytokine Signaling 3</t>
  </si>
  <si>
    <t>cg24446429</t>
  </si>
  <si>
    <t>MBP</t>
  </si>
  <si>
    <t>Myelin Basic Protein</t>
  </si>
  <si>
    <t>cg26184142</t>
  </si>
  <si>
    <t>MIDN</t>
  </si>
  <si>
    <t>Midbrain Nucleolar Protein</t>
  </si>
  <si>
    <t>cg15811371</t>
  </si>
  <si>
    <t>MUC16</t>
  </si>
  <si>
    <t>Mucin 16, Cell Surface Associated</t>
  </si>
  <si>
    <t>cg26870725</t>
  </si>
  <si>
    <t>MAST1</t>
  </si>
  <si>
    <t>Microtubule Associated Serine/Threonine Kinase 1</t>
  </si>
  <si>
    <t>cg18302786</t>
  </si>
  <si>
    <t>PLVAP</t>
  </si>
  <si>
    <t>Plasmalemma Vesicle Associated Protein</t>
  </si>
  <si>
    <t>cg06442489</t>
  </si>
  <si>
    <t>ZSCAN18</t>
  </si>
  <si>
    <t>Zinc Finger And SCAN Domain Containing 18</t>
  </si>
  <si>
    <t>cg10171557</t>
  </si>
  <si>
    <t>NFS1</t>
  </si>
  <si>
    <t>Cysteine Desulfurase</t>
  </si>
  <si>
    <t>cg21324456</t>
  </si>
  <si>
    <t>ATP9A</t>
  </si>
  <si>
    <t>ATPase, Class II, Type 9A</t>
  </si>
  <si>
    <t>cg13309012</t>
  </si>
  <si>
    <t>MIR155HG</t>
  </si>
  <si>
    <t>microRNA155</t>
  </si>
  <si>
    <t>cg05656374</t>
  </si>
  <si>
    <t>MX2</t>
  </si>
  <si>
    <t>Myxovirus (Influenza Virus) Resistance 2 (Mouse) (Interferon-Regulated Resistance GTP-Binding Protein MxB)</t>
  </si>
  <si>
    <t>cg11549874</t>
  </si>
  <si>
    <t>OSBP2</t>
  </si>
  <si>
    <t>Oxysterol Binding Protein 2</t>
  </si>
  <si>
    <t>Supplementary Table 10</t>
  </si>
  <si>
    <r>
      <t xml:space="preserve">    Acta Neuropathologica                                                                                                                                                                                                                                        </t>
    </r>
    <r>
      <rPr>
        <b/>
        <sz val="12"/>
        <color theme="1"/>
        <rFont val="Calibri"/>
        <family val="2"/>
        <scheme val="minor"/>
      </rPr>
      <t xml:space="preserve">DNA methylation analysis of paediatric low-grade astrocytomas identifies a tumour-specific hypomethylation signature in pilocytic astrocytomas </t>
    </r>
    <r>
      <rPr>
        <sz val="12"/>
        <color theme="1"/>
        <rFont val="Calibri"/>
        <family val="2"/>
        <scheme val="minor"/>
      </rPr>
      <t xml:space="preserve">
Jennie N. Jeyapalan, Gabriel T. Doctor, Tania A. Jones, Samuel N. Alberman, Alexander Tep, Chirag M. Haria, Ed C. Schwalbe, Isabel C. F. Morley, Alfred A. Hill, Magdalena LeCain, Diego Ottaviani, Steven C. Clifford, Ibrahim Qaddoumi, Ruth G. Tatevossian, David W. Ellison* and Denise Sheer*                                      *Correspondence to:                                                                                                                                                                                                                                               D.Sheer, Queen Mary University of London, d.sheer@qmul.ac.uk; D.W. Ellison, St Jude Children's Research Hospital, david.ellison@stjude.org      
</t>
    </r>
  </si>
  <si>
    <r>
      <rPr>
        <b/>
        <sz val="12"/>
        <color theme="1"/>
        <rFont val="Calibri"/>
        <family val="2"/>
        <scheme val="minor"/>
      </rPr>
      <t>!_</t>
    </r>
    <r>
      <rPr>
        <sz val="12"/>
        <color theme="1"/>
        <rFont val="Calibri"/>
        <family val="2"/>
        <scheme val="minor"/>
      </rPr>
      <t xml:space="preserve"> </t>
    </r>
    <r>
      <rPr>
        <sz val="12"/>
        <color theme="1"/>
        <rFont val="Calibri"/>
        <family val="2"/>
        <scheme val="minor"/>
      </rPr>
      <t xml:space="preserve"> </t>
    </r>
    <r>
      <rPr>
        <sz val="12"/>
        <color theme="1"/>
        <rFont val="Calibri"/>
        <family val="2"/>
        <scheme val="minor"/>
      </rPr>
      <t>The 185 genes that are directly associated with 217/315 CpG sites. CpG sites within enhancers (grey) and CpG sites which are present in more than one gene (#) are highlighted.</t>
    </r>
  </si>
  <si>
    <r>
      <rPr>
        <b/>
        <sz val="12"/>
        <color theme="1"/>
        <rFont val="Calibri"/>
        <family val="2"/>
        <scheme val="minor"/>
      </rPr>
      <t>2_</t>
    </r>
    <r>
      <rPr>
        <sz val="12"/>
        <color theme="1"/>
        <rFont val="Calibri"/>
        <family val="2"/>
        <scheme val="minor"/>
      </rPr>
      <t xml:space="preserve"> </t>
    </r>
    <r>
      <rPr>
        <sz val="12"/>
        <color theme="1"/>
        <rFont val="Calibri"/>
        <family val="2"/>
        <scheme val="minor"/>
      </rPr>
      <t xml:space="preserve"> IPA analysis shows significant biological and disease categories which includes their functions annotation (p-value &lt;0.05) that were identified for 185 genes, sorted by p-value.</t>
    </r>
  </si>
  <si>
    <r>
      <rPr>
        <b/>
        <sz val="12"/>
        <color theme="1"/>
        <rFont val="Calibri"/>
        <family val="2"/>
        <scheme val="minor"/>
      </rPr>
      <t xml:space="preserve">Table S10. Ingenuity Pathway Analysis (IPA) for genes associated with 315 differentially methylated sites in the test pilocytic and diffuse astrocytomas </t>
    </r>
    <r>
      <rPr>
        <sz val="12"/>
        <color theme="1"/>
        <rFont val="Calibri"/>
        <family val="2"/>
        <scheme val="minor"/>
      </rPr>
      <t xml:space="preserve">                                                                                                                                                                                                                                                                 </t>
    </r>
    <r>
      <rPr>
        <b/>
        <sz val="12"/>
        <color theme="1"/>
        <rFont val="Calibri"/>
        <family val="2"/>
        <scheme val="minor"/>
      </rPr>
      <t>1_</t>
    </r>
    <r>
      <rPr>
        <sz val="12"/>
        <color theme="1"/>
        <rFont val="Calibri"/>
        <family val="2"/>
        <scheme val="minor"/>
      </rPr>
      <t xml:space="preserve"> The 185 genes that were directly associated with 217/315 CpG sites. Enhancers (grey) and CpG probes that are present within more than one gene (#) are highlighted. </t>
    </r>
    <r>
      <rPr>
        <b/>
        <sz val="12"/>
        <color theme="1"/>
        <rFont val="Calibri"/>
        <family val="2"/>
        <scheme val="minor"/>
      </rPr>
      <t xml:space="preserve"> 2_</t>
    </r>
    <r>
      <rPr>
        <sz val="12"/>
        <color theme="1"/>
        <rFont val="Calibri"/>
        <family val="2"/>
        <scheme val="minor"/>
      </rPr>
      <t xml:space="preserve">  IPA analysis shows significant biological and disease categories which includes their functional annotations (p-value &lt;0.05), sorted by p-value.</t>
    </r>
  </si>
</sst>
</file>

<file path=xl/styles.xml><?xml version="1.0" encoding="utf-8"?>
<styleSheet xmlns="http://schemas.openxmlformats.org/spreadsheetml/2006/main" xmlns:mc="http://schemas.openxmlformats.org/markup-compatibility/2006" xmlns:x14ac="http://schemas.microsoft.com/office/spreadsheetml/2009/9/ac" mc:Ignorable="x14ac">
  <fonts count="64">
    <font>
      <sz val="11"/>
      <color theme="1"/>
      <name val="Calibri"/>
      <family val="2"/>
      <scheme val="minor"/>
    </font>
    <font>
      <sz val="12"/>
      <color theme="1"/>
      <name val="Calibri"/>
      <family val="2"/>
      <scheme val="minor"/>
    </font>
    <font>
      <sz val="12"/>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2"/>
      <color theme="1"/>
      <name val="Calibri"/>
      <family val="2"/>
      <scheme val="minor"/>
    </font>
    <font>
      <sz val="12"/>
      <color theme="1"/>
      <name val="Calibri"/>
      <family val="2"/>
      <scheme val="minor"/>
    </font>
    <font>
      <sz val="12"/>
      <color rgb="FF000000"/>
      <name val="Calibri"/>
      <family val="2"/>
      <scheme val="minor"/>
    </font>
    <font>
      <sz val="12"/>
      <name val="Calibri"/>
      <family val="2"/>
      <scheme val="minor"/>
    </font>
    <font>
      <sz val="11"/>
      <color indexed="8"/>
      <name val="Calibri"/>
      <family val="2"/>
    </font>
    <font>
      <sz val="10"/>
      <color indexed="8"/>
      <name val="Arial"/>
      <family val="2"/>
    </font>
    <font>
      <sz val="11"/>
      <color indexed="9"/>
      <name val="Calibri"/>
      <family val="2"/>
    </font>
    <font>
      <sz val="10"/>
      <color indexed="9"/>
      <name val="Arial"/>
      <family val="2"/>
    </font>
    <font>
      <sz val="11"/>
      <color indexed="14"/>
      <name val="Calibri"/>
      <family val="2"/>
    </font>
    <font>
      <sz val="11"/>
      <color indexed="20"/>
      <name val="Calibri"/>
      <family val="2"/>
    </font>
    <font>
      <sz val="10"/>
      <color indexed="20"/>
      <name val="Arial"/>
      <family val="2"/>
    </font>
    <font>
      <b/>
      <sz val="11"/>
      <color indexed="52"/>
      <name val="Calibri"/>
      <family val="2"/>
    </font>
    <font>
      <b/>
      <sz val="10"/>
      <color indexed="52"/>
      <name val="Arial"/>
      <family val="2"/>
    </font>
    <font>
      <b/>
      <sz val="11"/>
      <color indexed="9"/>
      <name val="Calibri"/>
      <family val="2"/>
    </font>
    <font>
      <i/>
      <sz val="11"/>
      <color indexed="23"/>
      <name val="Calibri"/>
      <family val="2"/>
    </font>
    <font>
      <u/>
      <sz val="12"/>
      <color theme="11"/>
      <name val="Calibri"/>
      <family val="2"/>
      <scheme val="minor"/>
    </font>
    <font>
      <sz val="11"/>
      <color indexed="17"/>
      <name val="Calibri"/>
      <family val="2"/>
    </font>
    <font>
      <b/>
      <sz val="15"/>
      <color indexed="62"/>
      <name val="Calibri"/>
      <family val="2"/>
    </font>
    <font>
      <b/>
      <sz val="15"/>
      <color indexed="56"/>
      <name val="Calibri"/>
      <family val="2"/>
    </font>
    <font>
      <b/>
      <sz val="15"/>
      <color indexed="56"/>
      <name val="Arial"/>
      <family val="2"/>
    </font>
    <font>
      <b/>
      <sz val="13"/>
      <color indexed="62"/>
      <name val="Calibri"/>
      <family val="2"/>
    </font>
    <font>
      <b/>
      <sz val="13"/>
      <color indexed="56"/>
      <name val="Calibri"/>
      <family val="2"/>
    </font>
    <font>
      <b/>
      <sz val="13"/>
      <color indexed="56"/>
      <name val="Arial"/>
      <family val="2"/>
    </font>
    <font>
      <b/>
      <sz val="11"/>
      <color indexed="62"/>
      <name val="Calibri"/>
      <family val="2"/>
    </font>
    <font>
      <b/>
      <sz val="11"/>
      <color indexed="56"/>
      <name val="Calibri"/>
      <family val="2"/>
    </font>
    <font>
      <b/>
      <sz val="11"/>
      <color indexed="56"/>
      <name val="Arial"/>
      <family val="2"/>
    </font>
    <font>
      <u/>
      <sz val="12"/>
      <color theme="10"/>
      <name val="Calibri"/>
      <family val="2"/>
      <scheme val="minor"/>
    </font>
    <font>
      <u/>
      <sz val="10"/>
      <color indexed="12"/>
      <name val="Arial"/>
      <family val="2"/>
    </font>
    <font>
      <sz val="11"/>
      <color indexed="62"/>
      <name val="Calibri"/>
      <family val="2"/>
    </font>
    <font>
      <sz val="11"/>
      <color indexed="52"/>
      <name val="Calibri"/>
      <family val="2"/>
    </font>
    <font>
      <sz val="11"/>
      <color indexed="60"/>
      <name val="Calibri"/>
      <family val="2"/>
    </font>
    <font>
      <sz val="10"/>
      <color indexed="60"/>
      <name val="Arial"/>
      <family val="2"/>
    </font>
    <font>
      <sz val="11"/>
      <color indexed="8"/>
      <name val="Helvetica Neue"/>
    </font>
    <font>
      <sz val="10"/>
      <name val="Arial"/>
      <family val="2"/>
    </font>
    <font>
      <sz val="10"/>
      <name val="Verdana"/>
      <family val="2"/>
    </font>
    <font>
      <sz val="10"/>
      <name val="MS Sans Serif"/>
      <family val="2"/>
    </font>
    <font>
      <sz val="9"/>
      <name val="Microsoft Sans Serif"/>
      <family val="2"/>
    </font>
    <font>
      <b/>
      <sz val="11"/>
      <color indexed="63"/>
      <name val="Calibri"/>
      <family val="2"/>
    </font>
    <font>
      <b/>
      <sz val="10"/>
      <color indexed="63"/>
      <name val="Arial"/>
      <family val="2"/>
    </font>
    <font>
      <b/>
      <sz val="18"/>
      <color indexed="62"/>
      <name val="Cambria"/>
      <family val="2"/>
    </font>
    <font>
      <b/>
      <sz val="18"/>
      <color indexed="56"/>
      <name val="Cambria"/>
      <family val="2"/>
    </font>
    <font>
      <b/>
      <sz val="11"/>
      <color indexed="8"/>
      <name val="Calibri"/>
      <family val="2"/>
    </font>
    <font>
      <b/>
      <sz val="10"/>
      <color indexed="8"/>
      <name val="Arial"/>
      <family val="2"/>
    </font>
    <font>
      <sz val="11"/>
      <color indexed="10"/>
      <name val="Calibri"/>
      <family val="2"/>
    </font>
  </fonts>
  <fills count="60">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249977111117893"/>
        <bgColor indexed="64"/>
      </patternFill>
    </fill>
    <fill>
      <patternFill patternType="solid">
        <fgColor indexed="9"/>
      </patternFill>
    </fill>
    <fill>
      <patternFill patternType="solid">
        <fgColor indexed="31"/>
      </patternFill>
    </fill>
    <fill>
      <patternFill patternType="solid">
        <fgColor indexed="47"/>
      </patternFill>
    </fill>
    <fill>
      <patternFill patternType="solid">
        <fgColor indexed="45"/>
      </patternFill>
    </fill>
    <fill>
      <patternFill patternType="solid">
        <fgColor indexed="42"/>
      </patternFill>
    </fill>
    <fill>
      <patternFill patternType="solid">
        <fgColor indexed="46"/>
      </patternFill>
    </fill>
    <fill>
      <patternFill patternType="solid">
        <fgColor indexed="41"/>
      </patternFill>
    </fill>
    <fill>
      <patternFill patternType="solid">
        <fgColor indexed="27"/>
      </patternFill>
    </fill>
    <fill>
      <patternFill patternType="solid">
        <fgColor indexed="22"/>
      </patternFill>
    </fill>
    <fill>
      <patternFill patternType="solid">
        <fgColor indexed="44"/>
      </patternFill>
    </fill>
    <fill>
      <patternFill patternType="solid">
        <fgColor indexed="29"/>
      </patternFill>
    </fill>
    <fill>
      <patternFill patternType="solid">
        <fgColor indexed="11"/>
      </patternFill>
    </fill>
    <fill>
      <patternFill patternType="solid">
        <fgColor indexed="51"/>
      </patternFill>
    </fill>
    <fill>
      <patternFill patternType="solid">
        <fgColor indexed="49"/>
      </patternFill>
    </fill>
    <fill>
      <patternFill patternType="solid">
        <fgColor indexed="30"/>
      </patternFill>
    </fill>
    <fill>
      <patternFill patternType="solid">
        <fgColor indexed="36"/>
      </patternFill>
    </fill>
    <fill>
      <patternFill patternType="solid">
        <fgColor indexed="52"/>
      </patternFill>
    </fill>
    <fill>
      <patternFill patternType="solid">
        <fgColor indexed="62"/>
      </patternFill>
    </fill>
    <fill>
      <patternFill patternType="solid">
        <fgColor indexed="19"/>
      </patternFill>
    </fill>
    <fill>
      <patternFill patternType="solid">
        <fgColor indexed="10"/>
      </patternFill>
    </fill>
    <fill>
      <patternFill patternType="solid">
        <fgColor indexed="57"/>
      </patternFill>
    </fill>
    <fill>
      <patternFill patternType="solid">
        <fgColor indexed="54"/>
      </patternFill>
    </fill>
    <fill>
      <patternFill patternType="solid">
        <fgColor indexed="53"/>
      </patternFill>
    </fill>
    <fill>
      <patternFill patternType="solid">
        <fgColor indexed="55"/>
      </patternFill>
    </fill>
    <fill>
      <patternFill patternType="solid">
        <fgColor indexed="26"/>
      </patternFill>
    </fill>
    <fill>
      <patternFill patternType="solid">
        <fgColor indexed="43"/>
      </patternFill>
    </fill>
  </fills>
  <borders count="2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49"/>
      </bottom>
      <diagonal/>
    </border>
    <border>
      <left/>
      <right/>
      <top/>
      <bottom style="thick">
        <color indexed="62"/>
      </bottom>
      <diagonal/>
    </border>
    <border>
      <left/>
      <right/>
      <top/>
      <bottom style="thick">
        <color indexed="22"/>
      </bottom>
      <diagonal/>
    </border>
    <border>
      <left/>
      <right/>
      <top/>
      <bottom style="medium">
        <color indexed="49"/>
      </bottom>
      <diagonal/>
    </border>
    <border>
      <left/>
      <right/>
      <top/>
      <bottom style="medium">
        <color indexed="30"/>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49"/>
      </top>
      <bottom style="double">
        <color indexed="49"/>
      </bottom>
      <diagonal/>
    </border>
    <border>
      <left/>
      <right/>
      <top style="thin">
        <color indexed="62"/>
      </top>
      <bottom style="double">
        <color indexed="62"/>
      </bottom>
      <diagonal/>
    </border>
  </borders>
  <cellStyleXfs count="8570">
    <xf numFmtId="0" fontId="0" fillId="0" borderId="0"/>
    <xf numFmtId="0" fontId="4" fillId="0" borderId="0" applyNumberFormat="0" applyFill="0" applyBorder="0" applyAlignment="0" applyProtection="0"/>
    <xf numFmtId="0" fontId="5" fillId="0" borderId="1" applyNumberFormat="0" applyFill="0" applyAlignment="0" applyProtection="0"/>
    <xf numFmtId="0" fontId="6" fillId="0" borderId="2" applyNumberFormat="0" applyFill="0" applyAlignment="0" applyProtection="0"/>
    <xf numFmtId="0" fontId="7" fillId="0" borderId="3" applyNumberFormat="0" applyFill="0" applyAlignment="0" applyProtection="0"/>
    <xf numFmtId="0" fontId="7" fillId="0" borderId="0" applyNumberFormat="0" applyFill="0" applyBorder="0" applyAlignment="0" applyProtection="0"/>
    <xf numFmtId="0" fontId="8" fillId="2" borderId="0" applyNumberFormat="0" applyBorder="0" applyAlignment="0" applyProtection="0"/>
    <xf numFmtId="0" fontId="9" fillId="3" borderId="0" applyNumberFormat="0" applyBorder="0" applyAlignment="0" applyProtection="0"/>
    <xf numFmtId="0" fontId="10" fillId="4" borderId="0" applyNumberFormat="0" applyBorder="0" applyAlignment="0" applyProtection="0"/>
    <xf numFmtId="0" fontId="11" fillId="5" borderId="4" applyNumberFormat="0" applyAlignment="0" applyProtection="0"/>
    <xf numFmtId="0" fontId="12" fillId="6" borderId="5" applyNumberFormat="0" applyAlignment="0" applyProtection="0"/>
    <xf numFmtId="0" fontId="13" fillId="6" borderId="4" applyNumberFormat="0" applyAlignment="0" applyProtection="0"/>
    <xf numFmtId="0" fontId="14" fillId="0" borderId="6" applyNumberFormat="0" applyFill="0" applyAlignment="0" applyProtection="0"/>
    <xf numFmtId="0" fontId="15" fillId="7" borderId="7" applyNumberFormat="0" applyAlignment="0" applyProtection="0"/>
    <xf numFmtId="0" fontId="16" fillId="0" borderId="0" applyNumberFormat="0" applyFill="0" applyBorder="0" applyAlignment="0" applyProtection="0"/>
    <xf numFmtId="0" fontId="3" fillId="8" borderId="8" applyNumberFormat="0" applyFont="0" applyAlignment="0" applyProtection="0"/>
    <xf numFmtId="0" fontId="17" fillId="0" borderId="0" applyNumberFormat="0" applyFill="0" applyBorder="0" applyAlignment="0" applyProtection="0"/>
    <xf numFmtId="0" fontId="18" fillId="0" borderId="9" applyNumberFormat="0" applyFill="0" applyAlignment="0" applyProtection="0"/>
    <xf numFmtId="0" fontId="19" fillId="9" borderId="0" applyNumberFormat="0" applyBorder="0" applyAlignment="0" applyProtection="0"/>
    <xf numFmtId="0" fontId="3" fillId="10" borderId="0" applyNumberFormat="0" applyBorder="0" applyAlignment="0" applyProtection="0"/>
    <xf numFmtId="0" fontId="3" fillId="11" borderId="0" applyNumberFormat="0" applyBorder="0" applyAlignment="0" applyProtection="0"/>
    <xf numFmtId="0" fontId="19" fillId="12" borderId="0" applyNumberFormat="0" applyBorder="0" applyAlignment="0" applyProtection="0"/>
    <xf numFmtId="0" fontId="19" fillId="13"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19" fillId="16" borderId="0" applyNumberFormat="0" applyBorder="0" applyAlignment="0" applyProtection="0"/>
    <xf numFmtId="0" fontId="19"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19" fillId="20" borderId="0" applyNumberFormat="0" applyBorder="0" applyAlignment="0" applyProtection="0"/>
    <xf numFmtId="0" fontId="19"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19" fillId="24" borderId="0" applyNumberFormat="0" applyBorder="0" applyAlignment="0" applyProtection="0"/>
    <xf numFmtId="0" fontId="19" fillId="25"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19" fillId="28" borderId="0" applyNumberFormat="0" applyBorder="0" applyAlignment="0" applyProtection="0"/>
    <xf numFmtId="0" fontId="19" fillId="29"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19" fillId="32" borderId="0" applyNumberFormat="0" applyBorder="0" applyAlignment="0" applyProtection="0"/>
    <xf numFmtId="0" fontId="24" fillId="34" borderId="0" applyNumberFormat="0" applyBorder="0" applyAlignment="0" applyProtection="0"/>
    <xf numFmtId="0" fontId="24" fillId="34" borderId="0" applyNumberFormat="0" applyBorder="0" applyAlignment="0" applyProtection="0"/>
    <xf numFmtId="0" fontId="24" fillId="35" borderId="0" applyNumberFormat="0" applyBorder="0" applyAlignment="0" applyProtection="0"/>
    <xf numFmtId="0" fontId="25" fillId="35" borderId="0" applyNumberFormat="0" applyBorder="0" applyAlignment="0" applyProtection="0"/>
    <xf numFmtId="0" fontId="24" fillId="34" borderId="0" applyNumberFormat="0" applyBorder="0" applyAlignment="0" applyProtection="0"/>
    <xf numFmtId="0" fontId="24" fillId="34" borderId="0" applyNumberFormat="0" applyBorder="0" applyAlignment="0" applyProtection="0"/>
    <xf numFmtId="0" fontId="24" fillId="34" borderId="0" applyNumberFormat="0" applyBorder="0" applyAlignment="0" applyProtection="0"/>
    <xf numFmtId="0" fontId="24" fillId="36" borderId="0" applyNumberFormat="0" applyBorder="0" applyAlignment="0" applyProtection="0"/>
    <xf numFmtId="0" fontId="24" fillId="36" borderId="0" applyNumberFormat="0" applyBorder="0" applyAlignment="0" applyProtection="0"/>
    <xf numFmtId="0" fontId="24" fillId="37" borderId="0" applyNumberFormat="0" applyBorder="0" applyAlignment="0" applyProtection="0"/>
    <xf numFmtId="0" fontId="25" fillId="37" borderId="0" applyNumberFormat="0" applyBorder="0" applyAlignment="0" applyProtection="0"/>
    <xf numFmtId="0" fontId="24" fillId="36" borderId="0" applyNumberFormat="0" applyBorder="0" applyAlignment="0" applyProtection="0"/>
    <xf numFmtId="0" fontId="24" fillId="36" borderId="0" applyNumberFormat="0" applyBorder="0" applyAlignment="0" applyProtection="0"/>
    <xf numFmtId="0" fontId="24" fillId="36" borderId="0" applyNumberFormat="0" applyBorder="0" applyAlignment="0" applyProtection="0"/>
    <xf numFmtId="0" fontId="24" fillId="35" borderId="0" applyNumberFormat="0" applyBorder="0" applyAlignment="0" applyProtection="0"/>
    <xf numFmtId="0" fontId="24" fillId="35" borderId="0" applyNumberFormat="0" applyBorder="0" applyAlignment="0" applyProtection="0"/>
    <xf numFmtId="0" fontId="24" fillId="38" borderId="0" applyNumberFormat="0" applyBorder="0" applyAlignment="0" applyProtection="0"/>
    <xf numFmtId="0" fontId="25" fillId="38" borderId="0" applyNumberFormat="0" applyBorder="0" applyAlignment="0" applyProtection="0"/>
    <xf numFmtId="0" fontId="24" fillId="35" borderId="0" applyNumberFormat="0" applyBorder="0" applyAlignment="0" applyProtection="0"/>
    <xf numFmtId="0" fontId="24" fillId="35" borderId="0" applyNumberFormat="0" applyBorder="0" applyAlignment="0" applyProtection="0"/>
    <xf numFmtId="0" fontId="24" fillId="35" borderId="0" applyNumberFormat="0" applyBorder="0" applyAlignment="0" applyProtection="0"/>
    <xf numFmtId="0" fontId="24" fillId="34" borderId="0" applyNumberFormat="0" applyBorder="0" applyAlignment="0" applyProtection="0"/>
    <xf numFmtId="0" fontId="24" fillId="34" borderId="0" applyNumberFormat="0" applyBorder="0" applyAlignment="0" applyProtection="0"/>
    <xf numFmtId="0" fontId="24" fillId="39" borderId="0" applyNumberFormat="0" applyBorder="0" applyAlignment="0" applyProtection="0"/>
    <xf numFmtId="0" fontId="25" fillId="39" borderId="0" applyNumberFormat="0" applyBorder="0" applyAlignment="0" applyProtection="0"/>
    <xf numFmtId="0" fontId="24" fillId="34" borderId="0" applyNumberFormat="0" applyBorder="0" applyAlignment="0" applyProtection="0"/>
    <xf numFmtId="0" fontId="24" fillId="34" borderId="0" applyNumberFormat="0" applyBorder="0" applyAlignment="0" applyProtection="0"/>
    <xf numFmtId="0" fontId="24" fillId="34" borderId="0" applyNumberFormat="0" applyBorder="0" applyAlignment="0" applyProtection="0"/>
    <xf numFmtId="0" fontId="24" fillId="40" borderId="0" applyNumberFormat="0" applyBorder="0" applyAlignment="0" applyProtection="0"/>
    <xf numFmtId="0" fontId="24" fillId="40" borderId="0" applyNumberFormat="0" applyBorder="0" applyAlignment="0" applyProtection="0"/>
    <xf numFmtId="0" fontId="24" fillId="41" borderId="0" applyNumberFormat="0" applyBorder="0" applyAlignment="0" applyProtection="0"/>
    <xf numFmtId="0" fontId="25" fillId="41" borderId="0" applyNumberFormat="0" applyBorder="0" applyAlignment="0" applyProtection="0"/>
    <xf numFmtId="0" fontId="24" fillId="40" borderId="0" applyNumberFormat="0" applyBorder="0" applyAlignment="0" applyProtection="0"/>
    <xf numFmtId="0" fontId="24" fillId="40" borderId="0" applyNumberFormat="0" applyBorder="0" applyAlignment="0" applyProtection="0"/>
    <xf numFmtId="0" fontId="24" fillId="40" borderId="0" applyNumberFormat="0" applyBorder="0" applyAlignment="0" applyProtection="0"/>
    <xf numFmtId="0" fontId="24" fillId="36" borderId="0" applyNumberFormat="0" applyBorder="0" applyAlignment="0" applyProtection="0"/>
    <xf numFmtId="0" fontId="24" fillId="36" borderId="0" applyNumberFormat="0" applyBorder="0" applyAlignment="0" applyProtection="0"/>
    <xf numFmtId="0" fontId="24" fillId="36" borderId="0" applyNumberFormat="0" applyBorder="0" applyAlignment="0" applyProtection="0"/>
    <xf numFmtId="0" fontId="24" fillId="42" borderId="0" applyNumberFormat="0" applyBorder="0" applyAlignment="0" applyProtection="0"/>
    <xf numFmtId="0" fontId="24" fillId="42" borderId="0" applyNumberFormat="0" applyBorder="0" applyAlignment="0" applyProtection="0"/>
    <xf numFmtId="0" fontId="24" fillId="43" borderId="0" applyNumberFormat="0" applyBorder="0" applyAlignment="0" applyProtection="0"/>
    <xf numFmtId="0" fontId="25" fillId="43" borderId="0" applyNumberFormat="0" applyBorder="0" applyAlignment="0" applyProtection="0"/>
    <xf numFmtId="0" fontId="24" fillId="42" borderId="0" applyNumberFormat="0" applyBorder="0" applyAlignment="0" applyProtection="0"/>
    <xf numFmtId="0" fontId="24" fillId="42" borderId="0" applyNumberFormat="0" applyBorder="0" applyAlignment="0" applyProtection="0"/>
    <xf numFmtId="0" fontId="24" fillId="42" borderId="0" applyNumberFormat="0" applyBorder="0" applyAlignment="0" applyProtection="0"/>
    <xf numFmtId="0" fontId="24" fillId="36" borderId="0" applyNumberFormat="0" applyBorder="0" applyAlignment="0" applyProtection="0"/>
    <xf numFmtId="0" fontId="24" fillId="36" borderId="0" applyNumberFormat="0" applyBorder="0" applyAlignment="0" applyProtection="0"/>
    <xf numFmtId="0" fontId="24" fillId="44" borderId="0" applyNumberFormat="0" applyBorder="0" applyAlignment="0" applyProtection="0"/>
    <xf numFmtId="0" fontId="25" fillId="44" borderId="0" applyNumberFormat="0" applyBorder="0" applyAlignment="0" applyProtection="0"/>
    <xf numFmtId="0" fontId="24" fillId="36" borderId="0" applyNumberFormat="0" applyBorder="0" applyAlignment="0" applyProtection="0"/>
    <xf numFmtId="0" fontId="24" fillId="36" borderId="0" applyNumberFormat="0" applyBorder="0" applyAlignment="0" applyProtection="0"/>
    <xf numFmtId="0" fontId="24" fillId="36" borderId="0" applyNumberFormat="0" applyBorder="0" applyAlignment="0" applyProtection="0"/>
    <xf numFmtId="0" fontId="24" fillId="35" borderId="0" applyNumberFormat="0" applyBorder="0" applyAlignment="0" applyProtection="0"/>
    <xf numFmtId="0" fontId="24" fillId="35" borderId="0" applyNumberFormat="0" applyBorder="0" applyAlignment="0" applyProtection="0"/>
    <xf numFmtId="0" fontId="24" fillId="45" borderId="0" applyNumberFormat="0" applyBorder="0" applyAlignment="0" applyProtection="0"/>
    <xf numFmtId="0" fontId="25" fillId="45" borderId="0" applyNumberFormat="0" applyBorder="0" applyAlignment="0" applyProtection="0"/>
    <xf numFmtId="0" fontId="24" fillId="35" borderId="0" applyNumberFormat="0" applyBorder="0" applyAlignment="0" applyProtection="0"/>
    <xf numFmtId="0" fontId="24" fillId="35" borderId="0" applyNumberFormat="0" applyBorder="0" applyAlignment="0" applyProtection="0"/>
    <xf numFmtId="0" fontId="24" fillId="35" borderId="0" applyNumberFormat="0" applyBorder="0" applyAlignment="0" applyProtection="0"/>
    <xf numFmtId="0" fontId="24" fillId="42" borderId="0" applyNumberFormat="0" applyBorder="0" applyAlignment="0" applyProtection="0"/>
    <xf numFmtId="0" fontId="24" fillId="42" borderId="0" applyNumberFormat="0" applyBorder="0" applyAlignment="0" applyProtection="0"/>
    <xf numFmtId="0" fontId="24" fillId="39" borderId="0" applyNumberFormat="0" applyBorder="0" applyAlignment="0" applyProtection="0"/>
    <xf numFmtId="0" fontId="25" fillId="39" borderId="0" applyNumberFormat="0" applyBorder="0" applyAlignment="0" applyProtection="0"/>
    <xf numFmtId="0" fontId="24" fillId="42" borderId="0" applyNumberFormat="0" applyBorder="0" applyAlignment="0" applyProtection="0"/>
    <xf numFmtId="0" fontId="24" fillId="42" borderId="0" applyNumberFormat="0" applyBorder="0" applyAlignment="0" applyProtection="0"/>
    <xf numFmtId="0" fontId="24" fillId="42" borderId="0" applyNumberFormat="0" applyBorder="0" applyAlignment="0" applyProtection="0"/>
    <xf numFmtId="0" fontId="24" fillId="43" borderId="0" applyNumberFormat="0" applyBorder="0" applyAlignment="0" applyProtection="0"/>
    <xf numFmtId="0" fontId="24" fillId="43" borderId="0" applyNumberFormat="0" applyBorder="0" applyAlignment="0" applyProtection="0"/>
    <xf numFmtId="0" fontId="24" fillId="43" borderId="0" applyNumberFormat="0" applyBorder="0" applyAlignment="0" applyProtection="0"/>
    <xf numFmtId="0" fontId="24" fillId="36" borderId="0" applyNumberFormat="0" applyBorder="0" applyAlignment="0" applyProtection="0"/>
    <xf numFmtId="0" fontId="24" fillId="36" borderId="0" applyNumberFormat="0" applyBorder="0" applyAlignment="0" applyProtection="0"/>
    <xf numFmtId="0" fontId="24" fillId="46" borderId="0" applyNumberFormat="0" applyBorder="0" applyAlignment="0" applyProtection="0"/>
    <xf numFmtId="0" fontId="25" fillId="46" borderId="0" applyNumberFormat="0" applyBorder="0" applyAlignment="0" applyProtection="0"/>
    <xf numFmtId="0" fontId="24" fillId="36" borderId="0" applyNumberFormat="0" applyBorder="0" applyAlignment="0" applyProtection="0"/>
    <xf numFmtId="0" fontId="24" fillId="36" borderId="0" applyNumberFormat="0" applyBorder="0" applyAlignment="0" applyProtection="0"/>
    <xf numFmtId="0" fontId="24" fillId="36" borderId="0" applyNumberFormat="0" applyBorder="0" applyAlignment="0" applyProtection="0"/>
    <xf numFmtId="0" fontId="26" fillId="47" borderId="0" applyNumberFormat="0" applyBorder="0" applyAlignment="0" applyProtection="0"/>
    <xf numFmtId="0" fontId="26" fillId="47" borderId="0" applyNumberFormat="0" applyBorder="0" applyAlignment="0" applyProtection="0"/>
    <xf numFmtId="0" fontId="26" fillId="48" borderId="0" applyNumberFormat="0" applyBorder="0" applyAlignment="0" applyProtection="0"/>
    <xf numFmtId="0" fontId="27" fillId="48" borderId="0" applyNumberFormat="0" applyBorder="0" applyAlignment="0" applyProtection="0"/>
    <xf numFmtId="0" fontId="26" fillId="47" borderId="0" applyNumberFormat="0" applyBorder="0" applyAlignment="0" applyProtection="0"/>
    <xf numFmtId="0" fontId="26" fillId="47" borderId="0" applyNumberFormat="0" applyBorder="0" applyAlignment="0" applyProtection="0"/>
    <xf numFmtId="0" fontId="26" fillId="47" borderId="0" applyNumberFormat="0" applyBorder="0" applyAlignment="0" applyProtection="0"/>
    <xf numFmtId="0" fontId="26" fillId="44" borderId="0" applyNumberFormat="0" applyBorder="0" applyAlignment="0" applyProtection="0"/>
    <xf numFmtId="0" fontId="26" fillId="44" borderId="0" applyNumberFormat="0" applyBorder="0" applyAlignment="0" applyProtection="0"/>
    <xf numFmtId="0" fontId="26" fillId="44" borderId="0" applyNumberFormat="0" applyBorder="0" applyAlignment="0" applyProtection="0"/>
    <xf numFmtId="0" fontId="26" fillId="35" borderId="0" applyNumberFormat="0" applyBorder="0" applyAlignment="0" applyProtection="0"/>
    <xf numFmtId="0" fontId="26" fillId="35" borderId="0" applyNumberFormat="0" applyBorder="0" applyAlignment="0" applyProtection="0"/>
    <xf numFmtId="0" fontId="26" fillId="45" borderId="0" applyNumberFormat="0" applyBorder="0" applyAlignment="0" applyProtection="0"/>
    <xf numFmtId="0" fontId="27" fillId="45" borderId="0" applyNumberFormat="0" applyBorder="0" applyAlignment="0" applyProtection="0"/>
    <xf numFmtId="0" fontId="26" fillId="35" borderId="0" applyNumberFormat="0" applyBorder="0" applyAlignment="0" applyProtection="0"/>
    <xf numFmtId="0" fontId="26" fillId="35" borderId="0" applyNumberFormat="0" applyBorder="0" applyAlignment="0" applyProtection="0"/>
    <xf numFmtId="0" fontId="26" fillId="35" borderId="0" applyNumberFormat="0" applyBorder="0" applyAlignment="0" applyProtection="0"/>
    <xf numFmtId="0" fontId="26" fillId="42" borderId="0" applyNumberFormat="0" applyBorder="0" applyAlignment="0" applyProtection="0"/>
    <xf numFmtId="0" fontId="26" fillId="42" borderId="0" applyNumberFormat="0" applyBorder="0" applyAlignment="0" applyProtection="0"/>
    <xf numFmtId="0" fontId="26" fillId="49" borderId="0" applyNumberFormat="0" applyBorder="0" applyAlignment="0" applyProtection="0"/>
    <xf numFmtId="0" fontId="27" fillId="49" borderId="0" applyNumberFormat="0" applyBorder="0" applyAlignment="0" applyProtection="0"/>
    <xf numFmtId="0" fontId="26" fillId="42" borderId="0" applyNumberFormat="0" applyBorder="0" applyAlignment="0" applyProtection="0"/>
    <xf numFmtId="0" fontId="26" fillId="42" borderId="0" applyNumberFormat="0" applyBorder="0" applyAlignment="0" applyProtection="0"/>
    <xf numFmtId="0" fontId="26" fillId="42" borderId="0" applyNumberFormat="0" applyBorder="0" applyAlignment="0" applyProtection="0"/>
    <xf numFmtId="0" fontId="26" fillId="47" borderId="0" applyNumberFormat="0" applyBorder="0" applyAlignment="0" applyProtection="0"/>
    <xf numFmtId="0" fontId="26" fillId="47" borderId="0" applyNumberFormat="0" applyBorder="0" applyAlignment="0" applyProtection="0"/>
    <xf numFmtId="0" fontId="26" fillId="47" borderId="0" applyNumberFormat="0" applyBorder="0" applyAlignment="0" applyProtection="0"/>
    <xf numFmtId="0" fontId="26" fillId="36" borderId="0" applyNumberFormat="0" applyBorder="0" applyAlignment="0" applyProtection="0"/>
    <xf numFmtId="0" fontId="26" fillId="36" borderId="0" applyNumberFormat="0" applyBorder="0" applyAlignment="0" applyProtection="0"/>
    <xf numFmtId="0" fontId="26" fillId="50" borderId="0" applyNumberFormat="0" applyBorder="0" applyAlignment="0" applyProtection="0"/>
    <xf numFmtId="0" fontId="27" fillId="50" borderId="0" applyNumberFormat="0" applyBorder="0" applyAlignment="0" applyProtection="0"/>
    <xf numFmtId="0" fontId="26" fillId="36" borderId="0" applyNumberFormat="0" applyBorder="0" applyAlignment="0" applyProtection="0"/>
    <xf numFmtId="0" fontId="26" fillId="36" borderId="0" applyNumberFormat="0" applyBorder="0" applyAlignment="0" applyProtection="0"/>
    <xf numFmtId="0" fontId="26" fillId="36" borderId="0" applyNumberFormat="0" applyBorder="0" applyAlignment="0" applyProtection="0"/>
    <xf numFmtId="0" fontId="26" fillId="47" borderId="0" applyNumberFormat="0" applyBorder="0" applyAlignment="0" applyProtection="0"/>
    <xf numFmtId="0" fontId="26" fillId="47" borderId="0" applyNumberFormat="0" applyBorder="0" applyAlignment="0" applyProtection="0"/>
    <xf numFmtId="0" fontId="26" fillId="51" borderId="0" applyNumberFormat="0" applyBorder="0" applyAlignment="0" applyProtection="0"/>
    <xf numFmtId="0" fontId="27" fillId="51" borderId="0" applyNumberFormat="0" applyBorder="0" applyAlignment="0" applyProtection="0"/>
    <xf numFmtId="0" fontId="26" fillId="47" borderId="0" applyNumberFormat="0" applyBorder="0" applyAlignment="0" applyProtection="0"/>
    <xf numFmtId="0" fontId="26" fillId="47" borderId="0" applyNumberFormat="0" applyBorder="0" applyAlignment="0" applyProtection="0"/>
    <xf numFmtId="0" fontId="26" fillId="47" borderId="0" applyNumberFormat="0" applyBorder="0" applyAlignment="0" applyProtection="0"/>
    <xf numFmtId="0" fontId="26" fillId="52" borderId="0" applyNumberFormat="0" applyBorder="0" applyAlignment="0" applyProtection="0"/>
    <xf numFmtId="0" fontId="26" fillId="52" borderId="0" applyNumberFormat="0" applyBorder="0" applyAlignment="0" applyProtection="0"/>
    <xf numFmtId="0" fontId="26" fillId="53" borderId="0" applyNumberFormat="0" applyBorder="0" applyAlignment="0" applyProtection="0"/>
    <xf numFmtId="0" fontId="27" fillId="53" borderId="0" applyNumberFormat="0" applyBorder="0" applyAlignment="0" applyProtection="0"/>
    <xf numFmtId="0" fontId="26" fillId="52" borderId="0" applyNumberFormat="0" applyBorder="0" applyAlignment="0" applyProtection="0"/>
    <xf numFmtId="0" fontId="26" fillId="52" borderId="0" applyNumberFormat="0" applyBorder="0" applyAlignment="0" applyProtection="0"/>
    <xf numFmtId="0" fontId="26" fillId="52" borderId="0" applyNumberFormat="0" applyBorder="0" applyAlignment="0" applyProtection="0"/>
    <xf numFmtId="0" fontId="26" fillId="35" borderId="0" applyNumberFormat="0" applyBorder="0" applyAlignment="0" applyProtection="0"/>
    <xf numFmtId="0" fontId="26" fillId="35" borderId="0" applyNumberFormat="0" applyBorder="0" applyAlignment="0" applyProtection="0"/>
    <xf numFmtId="0" fontId="26" fillId="54" borderId="0" applyNumberFormat="0" applyBorder="0" applyAlignment="0" applyProtection="0"/>
    <xf numFmtId="0" fontId="27" fillId="54" borderId="0" applyNumberFormat="0" applyBorder="0" applyAlignment="0" applyProtection="0"/>
    <xf numFmtId="0" fontId="26" fillId="35" borderId="0" applyNumberFormat="0" applyBorder="0" applyAlignment="0" applyProtection="0"/>
    <xf numFmtId="0" fontId="26" fillId="35" borderId="0" applyNumberFormat="0" applyBorder="0" applyAlignment="0" applyProtection="0"/>
    <xf numFmtId="0" fontId="26" fillId="35" borderId="0" applyNumberFormat="0" applyBorder="0" applyAlignment="0" applyProtection="0"/>
    <xf numFmtId="0" fontId="26" fillId="55" borderId="0" applyNumberFormat="0" applyBorder="0" applyAlignment="0" applyProtection="0"/>
    <xf numFmtId="0" fontId="26" fillId="55" borderId="0" applyNumberFormat="0" applyBorder="0" applyAlignment="0" applyProtection="0"/>
    <xf numFmtId="0" fontId="26" fillId="49" borderId="0" applyNumberFormat="0" applyBorder="0" applyAlignment="0" applyProtection="0"/>
    <xf numFmtId="0" fontId="27" fillId="49" borderId="0" applyNumberFormat="0" applyBorder="0" applyAlignment="0" applyProtection="0"/>
    <xf numFmtId="0" fontId="26" fillId="55" borderId="0" applyNumberFormat="0" applyBorder="0" applyAlignment="0" applyProtection="0"/>
    <xf numFmtId="0" fontId="26" fillId="55" borderId="0" applyNumberFormat="0" applyBorder="0" applyAlignment="0" applyProtection="0"/>
    <xf numFmtId="0" fontId="26" fillId="55" borderId="0" applyNumberFormat="0" applyBorder="0" applyAlignment="0" applyProtection="0"/>
    <xf numFmtId="0" fontId="26" fillId="47" borderId="0" applyNumberFormat="0" applyBorder="0" applyAlignment="0" applyProtection="0"/>
    <xf numFmtId="0" fontId="26" fillId="47" borderId="0" applyNumberFormat="0" applyBorder="0" applyAlignment="0" applyProtection="0"/>
    <xf numFmtId="0" fontId="26" fillId="47" borderId="0" applyNumberFormat="0" applyBorder="0" applyAlignment="0" applyProtection="0"/>
    <xf numFmtId="0" fontId="26" fillId="44" borderId="0" applyNumberFormat="0" applyBorder="0" applyAlignment="0" applyProtection="0"/>
    <xf numFmtId="0" fontId="26" fillId="44" borderId="0" applyNumberFormat="0" applyBorder="0" applyAlignment="0" applyProtection="0"/>
    <xf numFmtId="0" fontId="26" fillId="56" borderId="0" applyNumberFormat="0" applyBorder="0" applyAlignment="0" applyProtection="0"/>
    <xf numFmtId="0" fontId="27" fillId="56" borderId="0" applyNumberFormat="0" applyBorder="0" applyAlignment="0" applyProtection="0"/>
    <xf numFmtId="0" fontId="26" fillId="44" borderId="0" applyNumberFormat="0" applyBorder="0" applyAlignment="0" applyProtection="0"/>
    <xf numFmtId="0" fontId="26" fillId="44" borderId="0" applyNumberFormat="0" applyBorder="0" applyAlignment="0" applyProtection="0"/>
    <xf numFmtId="0" fontId="26" fillId="44" borderId="0" applyNumberFormat="0" applyBorder="0" applyAlignment="0" applyProtection="0"/>
    <xf numFmtId="0" fontId="28" fillId="37" borderId="0" applyNumberFormat="0" applyBorder="0" applyAlignment="0" applyProtection="0"/>
    <xf numFmtId="0" fontId="28" fillId="37" borderId="0" applyNumberFormat="0" applyBorder="0" applyAlignment="0" applyProtection="0"/>
    <xf numFmtId="0" fontId="29" fillId="37" borderId="0" applyNumberFormat="0" applyBorder="0" applyAlignment="0" applyProtection="0"/>
    <xf numFmtId="0" fontId="30" fillId="37" borderId="0" applyNumberFormat="0" applyBorder="0" applyAlignment="0" applyProtection="0"/>
    <xf numFmtId="0" fontId="28" fillId="37" borderId="0" applyNumberFormat="0" applyBorder="0" applyAlignment="0" applyProtection="0"/>
    <xf numFmtId="0" fontId="28" fillId="37" borderId="0" applyNumberFormat="0" applyBorder="0" applyAlignment="0" applyProtection="0"/>
    <xf numFmtId="0" fontId="28" fillId="37" borderId="0" applyNumberFormat="0" applyBorder="0" applyAlignment="0" applyProtection="0"/>
    <xf numFmtId="0" fontId="31" fillId="34" borderId="13" applyNumberFormat="0" applyAlignment="0" applyProtection="0"/>
    <xf numFmtId="0" fontId="31" fillId="34" borderId="13" applyNumberFormat="0" applyAlignment="0" applyProtection="0"/>
    <xf numFmtId="0" fontId="31" fillId="34" borderId="13" applyNumberFormat="0" applyAlignment="0" applyProtection="0"/>
    <xf numFmtId="0" fontId="31" fillId="34" borderId="13" applyNumberFormat="0" applyAlignment="0" applyProtection="0"/>
    <xf numFmtId="0" fontId="31" fillId="42" borderId="13" applyNumberFormat="0" applyAlignment="0" applyProtection="0"/>
    <xf numFmtId="0" fontId="31" fillId="42" borderId="13" applyNumberFormat="0" applyAlignment="0" applyProtection="0"/>
    <xf numFmtId="0" fontId="31" fillId="42" borderId="13" applyNumberFormat="0" applyAlignment="0" applyProtection="0"/>
    <xf numFmtId="0" fontId="31" fillId="34" borderId="13" applyNumberFormat="0" applyAlignment="0" applyProtection="0"/>
    <xf numFmtId="0" fontId="31" fillId="34" borderId="13" applyNumberFormat="0" applyAlignment="0" applyProtection="0"/>
    <xf numFmtId="0" fontId="32" fillId="42" borderId="13" applyNumberFormat="0" applyAlignment="0" applyProtection="0"/>
    <xf numFmtId="0" fontId="31" fillId="34" borderId="13" applyNumberFormat="0" applyAlignment="0" applyProtection="0"/>
    <xf numFmtId="0" fontId="31" fillId="34" borderId="13" applyNumberFormat="0" applyAlignment="0" applyProtection="0"/>
    <xf numFmtId="0" fontId="31" fillId="34" borderId="13" applyNumberFormat="0" applyAlignment="0" applyProtection="0"/>
    <xf numFmtId="0" fontId="31" fillId="34" borderId="13" applyNumberFormat="0" applyAlignment="0" applyProtection="0"/>
    <xf numFmtId="0" fontId="31" fillId="34" borderId="13" applyNumberFormat="0" applyAlignment="0" applyProtection="0"/>
    <xf numFmtId="0" fontId="31" fillId="34" borderId="13" applyNumberFormat="0" applyAlignment="0" applyProtection="0"/>
    <xf numFmtId="0" fontId="31" fillId="34" borderId="13" applyNumberFormat="0" applyAlignment="0" applyProtection="0"/>
    <xf numFmtId="0" fontId="31" fillId="34" borderId="13" applyNumberFormat="0" applyAlignment="0" applyProtection="0"/>
    <xf numFmtId="0" fontId="31" fillId="34" borderId="13" applyNumberFormat="0" applyAlignment="0" applyProtection="0"/>
    <xf numFmtId="0" fontId="31" fillId="34" borderId="13" applyNumberFormat="0" applyAlignment="0" applyProtection="0"/>
    <xf numFmtId="0" fontId="31" fillId="34" borderId="13" applyNumberFormat="0" applyAlignment="0" applyProtection="0"/>
    <xf numFmtId="0" fontId="31" fillId="34" borderId="13" applyNumberFormat="0" applyAlignment="0" applyProtection="0"/>
    <xf numFmtId="0" fontId="31" fillId="34" borderId="13" applyNumberFormat="0" applyAlignment="0" applyProtection="0"/>
    <xf numFmtId="0" fontId="33" fillId="57" borderId="14" applyNumberFormat="0" applyAlignment="0" applyProtection="0"/>
    <xf numFmtId="0" fontId="33" fillId="57" borderId="14" applyNumberFormat="0" applyAlignment="0" applyProtection="0"/>
    <xf numFmtId="0" fontId="33" fillId="57" borderId="14" applyNumberFormat="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5" fillId="0" borderId="0" applyNumberFormat="0" applyFill="0" applyBorder="0" applyAlignment="0" applyProtection="0"/>
    <xf numFmtId="0" fontId="35" fillId="0" borderId="0" applyNumberFormat="0" applyFill="0" applyBorder="0" applyAlignment="0" applyProtection="0"/>
    <xf numFmtId="0" fontId="35" fillId="0" borderId="0" applyNumberFormat="0" applyFill="0" applyBorder="0" applyAlignment="0" applyProtection="0"/>
    <xf numFmtId="0" fontId="35" fillId="0" borderId="0" applyNumberFormat="0" applyFill="0" applyBorder="0" applyAlignment="0" applyProtection="0"/>
    <xf numFmtId="0" fontId="35" fillId="0" borderId="0" applyNumberFormat="0" applyFill="0" applyBorder="0" applyAlignment="0" applyProtection="0"/>
    <xf numFmtId="0" fontId="35" fillId="0" borderId="0" applyNumberFormat="0" applyFill="0" applyBorder="0" applyAlignment="0" applyProtection="0"/>
    <xf numFmtId="0" fontId="35" fillId="0" borderId="0" applyNumberFormat="0" applyFill="0" applyBorder="0" applyAlignment="0" applyProtection="0"/>
    <xf numFmtId="0" fontId="35" fillId="0" borderId="0" applyNumberFormat="0" applyFill="0" applyBorder="0" applyAlignment="0" applyProtection="0"/>
    <xf numFmtId="0" fontId="35" fillId="0" borderId="0" applyNumberFormat="0" applyFill="0" applyBorder="0" applyAlignment="0" applyProtection="0"/>
    <xf numFmtId="0" fontId="35" fillId="0" borderId="0" applyNumberFormat="0" applyFill="0" applyBorder="0" applyAlignment="0" applyProtection="0"/>
    <xf numFmtId="0" fontId="35" fillId="0" borderId="0" applyNumberFormat="0" applyFill="0" applyBorder="0" applyAlignment="0" applyProtection="0"/>
    <xf numFmtId="0" fontId="36" fillId="38" borderId="0" applyNumberFormat="0" applyBorder="0" applyAlignment="0" applyProtection="0"/>
    <xf numFmtId="0" fontId="36" fillId="38" borderId="0" applyNumberFormat="0" applyBorder="0" applyAlignment="0" applyProtection="0"/>
    <xf numFmtId="0" fontId="36" fillId="38" borderId="0" applyNumberFormat="0" applyBorder="0" applyAlignment="0" applyProtection="0"/>
    <xf numFmtId="0" fontId="37" fillId="0" borderId="15" applyNumberFormat="0" applyFill="0" applyAlignment="0" applyProtection="0"/>
    <xf numFmtId="0" fontId="37" fillId="0" borderId="15" applyNumberFormat="0" applyFill="0" applyAlignment="0" applyProtection="0"/>
    <xf numFmtId="0" fontId="38" fillId="0" borderId="16" applyNumberFormat="0" applyFill="0" applyAlignment="0" applyProtection="0"/>
    <xf numFmtId="0" fontId="39" fillId="0" borderId="16" applyNumberFormat="0" applyFill="0" applyAlignment="0" applyProtection="0"/>
    <xf numFmtId="0" fontId="37" fillId="0" borderId="15" applyNumberFormat="0" applyFill="0" applyAlignment="0" applyProtection="0"/>
    <xf numFmtId="0" fontId="37" fillId="0" borderId="15" applyNumberFormat="0" applyFill="0" applyAlignment="0" applyProtection="0"/>
    <xf numFmtId="0" fontId="37" fillId="0" borderId="15" applyNumberFormat="0" applyFill="0" applyAlignment="0" applyProtection="0"/>
    <xf numFmtId="0" fontId="40" fillId="0" borderId="17" applyNumberFormat="0" applyFill="0" applyAlignment="0" applyProtection="0"/>
    <xf numFmtId="0" fontId="40" fillId="0" borderId="17" applyNumberFormat="0" applyFill="0" applyAlignment="0" applyProtection="0"/>
    <xf numFmtId="0" fontId="41" fillId="0" borderId="17" applyNumberFormat="0" applyFill="0" applyAlignment="0" applyProtection="0"/>
    <xf numFmtId="0" fontId="42" fillId="0" borderId="17" applyNumberFormat="0" applyFill="0" applyAlignment="0" applyProtection="0"/>
    <xf numFmtId="0" fontId="40" fillId="0" borderId="17" applyNumberFormat="0" applyFill="0" applyAlignment="0" applyProtection="0"/>
    <xf numFmtId="0" fontId="40" fillId="0" borderId="17" applyNumberFormat="0" applyFill="0" applyAlignment="0" applyProtection="0"/>
    <xf numFmtId="0" fontId="40" fillId="0" borderId="17" applyNumberFormat="0" applyFill="0" applyAlignment="0" applyProtection="0"/>
    <xf numFmtId="0" fontId="43" fillId="0" borderId="18" applyNumberFormat="0" applyFill="0" applyAlignment="0" applyProtection="0"/>
    <xf numFmtId="0" fontId="43" fillId="0" borderId="18" applyNumberFormat="0" applyFill="0" applyAlignment="0" applyProtection="0"/>
    <xf numFmtId="0" fontId="44" fillId="0" borderId="19" applyNumberFormat="0" applyFill="0" applyAlignment="0" applyProtection="0"/>
    <xf numFmtId="0" fontId="45" fillId="0" borderId="19" applyNumberFormat="0" applyFill="0" applyAlignment="0" applyProtection="0"/>
    <xf numFmtId="0" fontId="43" fillId="0" borderId="18" applyNumberFormat="0" applyFill="0" applyAlignment="0" applyProtection="0"/>
    <xf numFmtId="0" fontId="43" fillId="0" borderId="18" applyNumberFormat="0" applyFill="0" applyAlignment="0" applyProtection="0"/>
    <xf numFmtId="0" fontId="43" fillId="0" borderId="18" applyNumberFormat="0" applyFill="0" applyAlignment="0" applyProtection="0"/>
    <xf numFmtId="0" fontId="43" fillId="0" borderId="0" applyNumberFormat="0" applyFill="0" applyBorder="0" applyAlignment="0" applyProtection="0"/>
    <xf numFmtId="0" fontId="43" fillId="0" borderId="0" applyNumberFormat="0" applyFill="0" applyBorder="0" applyAlignment="0" applyProtection="0"/>
    <xf numFmtId="0" fontId="44" fillId="0" borderId="0" applyNumberFormat="0" applyFill="0" applyBorder="0" applyAlignment="0" applyProtection="0"/>
    <xf numFmtId="0" fontId="45" fillId="0" borderId="0" applyNumberFormat="0" applyFill="0" applyBorder="0" applyAlignment="0" applyProtection="0"/>
    <xf numFmtId="0" fontId="43" fillId="0" borderId="0" applyNumberFormat="0" applyFill="0" applyBorder="0" applyAlignment="0" applyProtection="0"/>
    <xf numFmtId="0" fontId="43" fillId="0" borderId="0" applyNumberFormat="0" applyFill="0" applyBorder="0" applyAlignment="0" applyProtection="0"/>
    <xf numFmtId="0" fontId="43"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7" fillId="0" borderId="0" applyNumberFormat="0" applyFill="0" applyBorder="0" applyAlignment="0" applyProtection="0">
      <alignment vertical="top"/>
      <protection locked="0"/>
    </xf>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8" fillId="36" borderId="13" applyNumberFormat="0" applyAlignment="0" applyProtection="0"/>
    <xf numFmtId="0" fontId="48" fillId="36" borderId="13" applyNumberFormat="0" applyAlignment="0" applyProtection="0"/>
    <xf numFmtId="0" fontId="48" fillId="36" borderId="13" applyNumberFormat="0" applyAlignment="0" applyProtection="0"/>
    <xf numFmtId="0" fontId="48" fillId="36" borderId="13" applyNumberFormat="0" applyAlignment="0" applyProtection="0"/>
    <xf numFmtId="0" fontId="48" fillId="36" borderId="13" applyNumberFormat="0" applyAlignment="0" applyProtection="0"/>
    <xf numFmtId="0" fontId="48" fillId="36" borderId="13" applyNumberFormat="0" applyAlignment="0" applyProtection="0"/>
    <xf numFmtId="0" fontId="48" fillId="36" borderId="13" applyNumberFormat="0" applyAlignment="0" applyProtection="0"/>
    <xf numFmtId="0" fontId="48" fillId="36" borderId="13" applyNumberFormat="0" applyAlignment="0" applyProtection="0"/>
    <xf numFmtId="0" fontId="48" fillId="36" borderId="13" applyNumberFormat="0" applyAlignment="0" applyProtection="0"/>
    <xf numFmtId="0" fontId="48" fillId="36" borderId="13" applyNumberFormat="0" applyAlignment="0" applyProtection="0"/>
    <xf numFmtId="0" fontId="48" fillId="36" borderId="13" applyNumberFormat="0" applyAlignment="0" applyProtection="0"/>
    <xf numFmtId="0" fontId="48" fillId="36" borderId="13" applyNumberFormat="0" applyAlignment="0" applyProtection="0"/>
    <xf numFmtId="0" fontId="48" fillId="36" borderId="13" applyNumberFormat="0" applyAlignment="0" applyProtection="0"/>
    <xf numFmtId="0" fontId="48" fillId="36" borderId="13" applyNumberFormat="0" applyAlignment="0" applyProtection="0"/>
    <xf numFmtId="0" fontId="48" fillId="36" borderId="13" applyNumberFormat="0" applyAlignment="0" applyProtection="0"/>
    <xf numFmtId="0" fontId="48" fillId="36" borderId="13" applyNumberFormat="0" applyAlignment="0" applyProtection="0"/>
    <xf numFmtId="0" fontId="48" fillId="36" borderId="13" applyNumberFormat="0" applyAlignment="0" applyProtection="0"/>
    <xf numFmtId="0" fontId="49" fillId="0" borderId="20" applyNumberFormat="0" applyFill="0" applyAlignment="0" applyProtection="0"/>
    <xf numFmtId="0" fontId="49" fillId="0" borderId="20" applyNumberFormat="0" applyFill="0" applyAlignment="0" applyProtection="0"/>
    <xf numFmtId="0" fontId="49" fillId="0" borderId="20" applyNumberFormat="0" applyFill="0" applyAlignment="0" applyProtection="0"/>
    <xf numFmtId="0" fontId="50" fillId="58" borderId="0" applyNumberFormat="0" applyBorder="0" applyAlignment="0" applyProtection="0"/>
    <xf numFmtId="0" fontId="50" fillId="58" borderId="0" applyNumberFormat="0" applyBorder="0" applyAlignment="0" applyProtection="0"/>
    <xf numFmtId="0" fontId="50" fillId="59" borderId="0" applyNumberFormat="0" applyBorder="0" applyAlignment="0" applyProtection="0"/>
    <xf numFmtId="0" fontId="51" fillId="59" borderId="0" applyNumberFormat="0" applyBorder="0" applyAlignment="0" applyProtection="0"/>
    <xf numFmtId="0" fontId="50" fillId="58" borderId="0" applyNumberFormat="0" applyBorder="0" applyAlignment="0" applyProtection="0"/>
    <xf numFmtId="0" fontId="50" fillId="58" borderId="0" applyNumberFormat="0" applyBorder="0" applyAlignment="0" applyProtection="0"/>
    <xf numFmtId="0" fontId="50" fillId="58" borderId="0" applyNumberFormat="0" applyBorder="0" applyAlignment="0" applyProtection="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24"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2" fillId="0" borderId="0"/>
    <xf numFmtId="0" fontId="53" fillId="0" borderId="0"/>
    <xf numFmtId="0" fontId="53" fillId="0" borderId="0"/>
    <xf numFmtId="0" fontId="53" fillId="0" borderId="0"/>
    <xf numFmtId="0" fontId="53" fillId="0" borderId="0"/>
    <xf numFmtId="0" fontId="53" fillId="0" borderId="0"/>
    <xf numFmtId="0" fontId="53" fillId="0" borderId="0"/>
    <xf numFmtId="0" fontId="53" fillId="0" borderId="0"/>
    <xf numFmtId="0" fontId="53" fillId="0" borderId="0"/>
    <xf numFmtId="0" fontId="53" fillId="0" borderId="0"/>
    <xf numFmtId="0" fontId="53" fillId="0" borderId="0"/>
    <xf numFmtId="0" fontId="53" fillId="0" borderId="0"/>
    <xf numFmtId="0" fontId="53" fillId="0" borderId="0"/>
    <xf numFmtId="0" fontId="53" fillId="0" borderId="0"/>
    <xf numFmtId="0" fontId="53" fillId="0" borderId="0"/>
    <xf numFmtId="0" fontId="53" fillId="0" borderId="0"/>
    <xf numFmtId="0" fontId="53" fillId="0" borderId="0"/>
    <xf numFmtId="0" fontId="53" fillId="0" borderId="0"/>
    <xf numFmtId="0" fontId="5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53" fillId="0" borderId="0"/>
    <xf numFmtId="0" fontId="53" fillId="0" borderId="0"/>
    <xf numFmtId="0" fontId="24"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53" fillId="0" borderId="0"/>
    <xf numFmtId="0" fontId="53" fillId="0" borderId="0"/>
    <xf numFmtId="0" fontId="53" fillId="0" borderId="0"/>
    <xf numFmtId="0" fontId="53" fillId="0" borderId="0"/>
    <xf numFmtId="0" fontId="53" fillId="0" borderId="0"/>
    <xf numFmtId="0" fontId="5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53" fillId="0" borderId="0"/>
    <xf numFmtId="0" fontId="53" fillId="0" borderId="0"/>
    <xf numFmtId="0" fontId="53" fillId="0" borderId="0"/>
    <xf numFmtId="0" fontId="53"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53" fillId="0" borderId="0"/>
    <xf numFmtId="0" fontId="53" fillId="0" borderId="0"/>
    <xf numFmtId="0" fontId="53" fillId="0" borderId="0"/>
    <xf numFmtId="0" fontId="52" fillId="0" borderId="0" applyNumberFormat="0" applyFill="0" applyBorder="0" applyProtection="0">
      <alignment vertical="top"/>
    </xf>
    <xf numFmtId="0" fontId="52" fillId="0" borderId="0" applyNumberFormat="0" applyFill="0" applyBorder="0" applyProtection="0">
      <alignment vertical="top"/>
    </xf>
    <xf numFmtId="0" fontId="5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54"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54" fillId="0" borderId="0"/>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4" fillId="0" borderId="0"/>
    <xf numFmtId="0" fontId="3" fillId="0" borderId="0"/>
    <xf numFmtId="0" fontId="3" fillId="0" borderId="0"/>
    <xf numFmtId="0" fontId="5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24" fillId="0" borderId="0"/>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4" fillId="0" borderId="0"/>
    <xf numFmtId="0" fontId="5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4" fillId="0" borderId="0"/>
    <xf numFmtId="0" fontId="54" fillId="0" borderId="0"/>
    <xf numFmtId="0" fontId="54" fillId="0" borderId="0"/>
    <xf numFmtId="0" fontId="54" fillId="0" borderId="0"/>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3" fillId="0" borderId="0"/>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3" fillId="0" borderId="0"/>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24" fillId="0" borderId="0"/>
    <xf numFmtId="0" fontId="55" fillId="0" borderId="0"/>
    <xf numFmtId="0" fontId="55" fillId="0" borderId="0"/>
    <xf numFmtId="0" fontId="54" fillId="0" borderId="0"/>
    <xf numFmtId="0" fontId="54" fillId="0" borderId="0"/>
    <xf numFmtId="0" fontId="54" fillId="0" borderId="0"/>
    <xf numFmtId="0" fontId="2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3" fillId="0" borderId="0"/>
    <xf numFmtId="0" fontId="53" fillId="0" borderId="0"/>
    <xf numFmtId="0" fontId="53" fillId="0" borderId="0"/>
    <xf numFmtId="0" fontId="53" fillId="0" borderId="0"/>
    <xf numFmtId="0" fontId="54" fillId="0" borderId="0"/>
    <xf numFmtId="0" fontId="54" fillId="0" borderId="0"/>
    <xf numFmtId="0" fontId="54" fillId="0" borderId="0"/>
    <xf numFmtId="0" fontId="54" fillId="0" borderId="0"/>
    <xf numFmtId="0" fontId="56" fillId="0" borderId="0"/>
    <xf numFmtId="0" fontId="54" fillId="0" borderId="0"/>
    <xf numFmtId="0" fontId="54" fillId="0" borderId="0"/>
    <xf numFmtId="0" fontId="54" fillId="0" borderId="0"/>
    <xf numFmtId="0" fontId="54" fillId="0" borderId="0"/>
    <xf numFmtId="0" fontId="54" fillId="0" borderId="0"/>
    <xf numFmtId="0" fontId="54" fillId="0" borderId="0"/>
    <xf numFmtId="0" fontId="53"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3" fillId="0" borderId="0"/>
    <xf numFmtId="0" fontId="53" fillId="0" borderId="0"/>
    <xf numFmtId="0" fontId="54" fillId="0" borderId="0"/>
    <xf numFmtId="0" fontId="54" fillId="0" borderId="0"/>
    <xf numFmtId="0" fontId="53" fillId="0" borderId="0"/>
    <xf numFmtId="0" fontId="53"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3" fillId="0" borderId="0"/>
    <xf numFmtId="0" fontId="53" fillId="0" borderId="0"/>
    <xf numFmtId="0" fontId="54" fillId="0" borderId="0"/>
    <xf numFmtId="0" fontId="54" fillId="0" borderId="0"/>
    <xf numFmtId="0" fontId="53" fillId="0" borderId="0"/>
    <xf numFmtId="0" fontId="24" fillId="0" borderId="0"/>
    <xf numFmtId="0" fontId="54" fillId="0" borderId="0"/>
    <xf numFmtId="0" fontId="54" fillId="0" borderId="0"/>
    <xf numFmtId="0" fontId="54" fillId="0" borderId="0"/>
    <xf numFmtId="0" fontId="54" fillId="0" borderId="0"/>
    <xf numFmtId="0" fontId="56" fillId="0" borderId="0"/>
    <xf numFmtId="0" fontId="54" fillId="0" borderId="0"/>
    <xf numFmtId="0" fontId="54" fillId="0" borderId="0"/>
    <xf numFmtId="0" fontId="55" fillId="0" borderId="0"/>
    <xf numFmtId="0" fontId="55" fillId="0" borderId="0"/>
    <xf numFmtId="0" fontId="54" fillId="0" borderId="0"/>
    <xf numFmtId="0" fontId="54" fillId="0" borderId="0"/>
    <xf numFmtId="0" fontId="54" fillId="0" borderId="0"/>
    <xf numFmtId="0" fontId="54" fillId="0" borderId="0"/>
    <xf numFmtId="0" fontId="52" fillId="0" borderId="0" applyNumberFormat="0" applyFill="0" applyBorder="0" applyProtection="0">
      <alignment vertical="top"/>
    </xf>
    <xf numFmtId="0" fontId="54" fillId="0" borderId="0"/>
    <xf numFmtId="0" fontId="54" fillId="0" borderId="0"/>
    <xf numFmtId="0" fontId="54" fillId="0" borderId="0"/>
    <xf numFmtId="0" fontId="54" fillId="0" borderId="0"/>
    <xf numFmtId="0" fontId="52" fillId="0" borderId="0" applyNumberFormat="0" applyFill="0" applyBorder="0" applyProtection="0">
      <alignment vertical="top"/>
    </xf>
    <xf numFmtId="0" fontId="52" fillId="0" borderId="0" applyNumberFormat="0" applyFill="0" applyBorder="0" applyProtection="0">
      <alignment vertical="top"/>
    </xf>
    <xf numFmtId="0" fontId="53" fillId="0" borderId="0"/>
    <xf numFmtId="0" fontId="53" fillId="0" borderId="0"/>
    <xf numFmtId="0" fontId="53" fillId="0" borderId="0"/>
    <xf numFmtId="0" fontId="53" fillId="0" borderId="0"/>
    <xf numFmtId="0" fontId="52" fillId="0" borderId="0" applyNumberFormat="0" applyFill="0" applyBorder="0" applyProtection="0">
      <alignment vertical="top"/>
    </xf>
    <xf numFmtId="0" fontId="53" fillId="0" borderId="0"/>
    <xf numFmtId="0" fontId="52" fillId="0" borderId="0" applyNumberFormat="0" applyFill="0" applyBorder="0" applyProtection="0">
      <alignment vertical="top"/>
    </xf>
    <xf numFmtId="0" fontId="53" fillId="0" borderId="0"/>
    <xf numFmtId="0" fontId="53" fillId="0" borderId="0"/>
    <xf numFmtId="0" fontId="53" fillId="0" borderId="0"/>
    <xf numFmtId="0" fontId="52" fillId="0" borderId="0" applyNumberFormat="0" applyFill="0" applyBorder="0" applyProtection="0">
      <alignment vertical="top"/>
    </xf>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55" fillId="0" borderId="0"/>
    <xf numFmtId="0" fontId="53" fillId="0" borderId="0"/>
    <xf numFmtId="0" fontId="53" fillId="0" borderId="0"/>
    <xf numFmtId="0" fontId="53" fillId="0" borderId="0"/>
    <xf numFmtId="0" fontId="53" fillId="0" borderId="0"/>
    <xf numFmtId="0" fontId="53" fillId="0" borderId="0"/>
    <xf numFmtId="0" fontId="24" fillId="0" borderId="0"/>
    <xf numFmtId="0" fontId="52" fillId="0" borderId="0" applyNumberFormat="0" applyFill="0" applyBorder="0" applyProtection="0">
      <alignment vertical="top"/>
    </xf>
    <xf numFmtId="0" fontId="53" fillId="0" borderId="0"/>
    <xf numFmtId="0" fontId="52" fillId="0" borderId="0" applyNumberFormat="0" applyFill="0" applyBorder="0" applyProtection="0">
      <alignment vertical="top"/>
    </xf>
    <xf numFmtId="0" fontId="53" fillId="0" borderId="0"/>
    <xf numFmtId="0" fontId="52" fillId="0" borderId="0" applyNumberFormat="0" applyFill="0" applyBorder="0" applyProtection="0">
      <alignment vertical="top"/>
    </xf>
    <xf numFmtId="0" fontId="53" fillId="0" borderId="0"/>
    <xf numFmtId="0" fontId="53" fillId="0" borderId="0"/>
    <xf numFmtId="0" fontId="53" fillId="0" borderId="0"/>
    <xf numFmtId="0" fontId="53" fillId="0" borderId="0"/>
    <xf numFmtId="0" fontId="53" fillId="0" borderId="0"/>
    <xf numFmtId="0" fontId="53" fillId="0" borderId="0"/>
    <xf numFmtId="0" fontId="53" fillId="0" borderId="0"/>
    <xf numFmtId="0" fontId="5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53" fillId="0" borderId="0"/>
    <xf numFmtId="0" fontId="54" fillId="0" borderId="0"/>
    <xf numFmtId="0" fontId="53" fillId="0" borderId="0"/>
    <xf numFmtId="0" fontId="53" fillId="0" borderId="0"/>
    <xf numFmtId="0" fontId="24" fillId="0" borderId="0"/>
    <xf numFmtId="0" fontId="54" fillId="0" borderId="0"/>
    <xf numFmtId="0" fontId="54" fillId="0" borderId="0"/>
    <xf numFmtId="0" fontId="54" fillId="0" borderId="0"/>
    <xf numFmtId="0" fontId="53" fillId="0" borderId="0"/>
    <xf numFmtId="0" fontId="53" fillId="0" borderId="0"/>
    <xf numFmtId="0" fontId="53" fillId="0" borderId="0"/>
    <xf numFmtId="0" fontId="54" fillId="0" borderId="0"/>
    <xf numFmtId="0" fontId="3" fillId="0" borderId="0"/>
    <xf numFmtId="0" fontId="3" fillId="0" borderId="0"/>
    <xf numFmtId="0" fontId="3" fillId="0" borderId="0"/>
    <xf numFmtId="0" fontId="5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24" fillId="0" borderId="0"/>
    <xf numFmtId="0" fontId="5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24"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24" fillId="0" borderId="0"/>
    <xf numFmtId="0" fontId="3" fillId="0" borderId="0"/>
    <xf numFmtId="0" fontId="3" fillId="0" borderId="0"/>
    <xf numFmtId="0" fontId="3" fillId="0" borderId="0"/>
    <xf numFmtId="0" fontId="3" fillId="0" borderId="0"/>
    <xf numFmtId="0" fontId="3" fillId="0" borderId="0"/>
    <xf numFmtId="0" fontId="3" fillId="0" borderId="0"/>
    <xf numFmtId="0" fontId="53" fillId="0" borderId="0"/>
    <xf numFmtId="0" fontId="53" fillId="0" borderId="0"/>
    <xf numFmtId="0" fontId="53" fillId="0" borderId="0"/>
    <xf numFmtId="0" fontId="53" fillId="0" borderId="0"/>
    <xf numFmtId="0" fontId="53" fillId="0" borderId="0"/>
    <xf numFmtId="0" fontId="53" fillId="0" borderId="0"/>
    <xf numFmtId="0" fontId="53" fillId="0" borderId="0"/>
    <xf numFmtId="0" fontId="53" fillId="0" borderId="0"/>
    <xf numFmtId="0" fontId="53" fillId="0" borderId="0"/>
    <xf numFmtId="0" fontId="53" fillId="0" borderId="0"/>
    <xf numFmtId="0" fontId="53" fillId="0" borderId="0"/>
    <xf numFmtId="0" fontId="53" fillId="0" borderId="0"/>
    <xf numFmtId="0" fontId="53" fillId="0" borderId="0"/>
    <xf numFmtId="0" fontId="54" fillId="0" borderId="0"/>
    <xf numFmtId="0" fontId="53" fillId="0" borderId="0"/>
    <xf numFmtId="0" fontId="54" fillId="0" borderId="0"/>
    <xf numFmtId="0" fontId="53" fillId="0" borderId="0"/>
    <xf numFmtId="0" fontId="53" fillId="0" borderId="0"/>
    <xf numFmtId="0" fontId="54" fillId="0" borderId="0"/>
    <xf numFmtId="0" fontId="54" fillId="0" borderId="0"/>
    <xf numFmtId="0" fontId="55" fillId="0" borderId="0"/>
    <xf numFmtId="0" fontId="54" fillId="0" borderId="0"/>
    <xf numFmtId="0" fontId="54" fillId="0" borderId="0"/>
    <xf numFmtId="0" fontId="53" fillId="0" borderId="0"/>
    <xf numFmtId="0" fontId="53" fillId="0" borderId="0"/>
    <xf numFmtId="0" fontId="53" fillId="0" borderId="0"/>
    <xf numFmtId="0" fontId="53" fillId="0" borderId="0"/>
    <xf numFmtId="0" fontId="53" fillId="0" borderId="0"/>
    <xf numFmtId="0" fontId="53" fillId="0" borderId="0"/>
    <xf numFmtId="0" fontId="53" fillId="0" borderId="0"/>
    <xf numFmtId="0" fontId="53" fillId="0" borderId="0"/>
    <xf numFmtId="0" fontId="53" fillId="0" borderId="0"/>
    <xf numFmtId="0" fontId="53" fillId="0" borderId="0"/>
    <xf numFmtId="0" fontId="53" fillId="0" borderId="0"/>
    <xf numFmtId="0" fontId="55" fillId="0" borderId="0"/>
    <xf numFmtId="0" fontId="54" fillId="0" borderId="0"/>
    <xf numFmtId="0" fontId="54" fillId="0" borderId="0"/>
    <xf numFmtId="0" fontId="55" fillId="0" borderId="0"/>
    <xf numFmtId="0" fontId="54" fillId="0" borderId="0"/>
    <xf numFmtId="0" fontId="53" fillId="0" borderId="0"/>
    <xf numFmtId="0" fontId="53" fillId="0" borderId="0"/>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3" fillId="0" borderId="0"/>
    <xf numFmtId="0" fontId="53" fillId="0" borderId="0"/>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3" fillId="0" borderId="0"/>
    <xf numFmtId="0" fontId="53" fillId="0" borderId="0"/>
    <xf numFmtId="0" fontId="53" fillId="0" borderId="0"/>
    <xf numFmtId="0" fontId="54" fillId="0" borderId="0"/>
    <xf numFmtId="0" fontId="54" fillId="0" borderId="0"/>
    <xf numFmtId="0" fontId="54" fillId="0" borderId="0"/>
    <xf numFmtId="0" fontId="53" fillId="0" borderId="0"/>
    <xf numFmtId="0" fontId="25" fillId="0" borderId="0"/>
    <xf numFmtId="0" fontId="52" fillId="0" borderId="0" applyNumberFormat="0" applyFill="0" applyBorder="0" applyProtection="0">
      <alignment vertical="top"/>
    </xf>
    <xf numFmtId="0" fontId="53" fillId="0" borderId="0"/>
    <xf numFmtId="0" fontId="53" fillId="0" borderId="0"/>
    <xf numFmtId="0" fontId="52" fillId="0" borderId="0" applyNumberFormat="0" applyFill="0" applyBorder="0" applyProtection="0">
      <alignment vertical="top"/>
    </xf>
    <xf numFmtId="0" fontId="52" fillId="0" borderId="0" applyNumberFormat="0" applyFill="0" applyBorder="0" applyProtection="0">
      <alignment vertical="top"/>
    </xf>
    <xf numFmtId="0" fontId="53" fillId="0" borderId="0"/>
    <xf numFmtId="0" fontId="53" fillId="0" borderId="0"/>
    <xf numFmtId="0" fontId="53" fillId="0" borderId="0"/>
    <xf numFmtId="0" fontId="53" fillId="0" borderId="0"/>
    <xf numFmtId="0" fontId="53" fillId="0" borderId="0"/>
    <xf numFmtId="0" fontId="53" fillId="0" borderId="0"/>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6" fillId="0" borderId="0"/>
    <xf numFmtId="0" fontId="54" fillId="0" borderId="0"/>
    <xf numFmtId="0" fontId="54" fillId="0" borderId="0"/>
    <xf numFmtId="0" fontId="54" fillId="0" borderId="0"/>
    <xf numFmtId="0" fontId="54" fillId="0" borderId="0"/>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3" fillId="0" borderId="0"/>
    <xf numFmtId="0" fontId="54" fillId="0" borderId="0"/>
    <xf numFmtId="0" fontId="54" fillId="0" borderId="0"/>
    <xf numFmtId="0" fontId="53" fillId="0" borderId="0"/>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2" fillId="0" borderId="0" applyNumberFormat="0" applyFill="0" applyBorder="0" applyProtection="0">
      <alignment vertical="top"/>
    </xf>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24" fillId="58" borderId="21" applyNumberFormat="0" applyFont="0" applyAlignment="0" applyProtection="0"/>
    <xf numFmtId="0" fontId="24" fillId="58" borderId="21" applyNumberFormat="0" applyFont="0" applyAlignment="0" applyProtection="0"/>
    <xf numFmtId="0" fontId="24" fillId="58"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25" fillId="58"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3" fillId="59" borderId="21" applyNumberFormat="0" applyFont="0" applyAlignment="0" applyProtection="0"/>
    <xf numFmtId="0" fontId="57" fillId="34" borderId="22" applyNumberFormat="0" applyAlignment="0" applyProtection="0"/>
    <xf numFmtId="0" fontId="57" fillId="34" borderId="22" applyNumberFormat="0" applyAlignment="0" applyProtection="0"/>
    <xf numFmtId="0" fontId="57" fillId="34" borderId="22" applyNumberFormat="0" applyAlignment="0" applyProtection="0"/>
    <xf numFmtId="0" fontId="57" fillId="34" borderId="22" applyNumberFormat="0" applyAlignment="0" applyProtection="0"/>
    <xf numFmtId="0" fontId="57" fillId="42" borderId="22" applyNumberFormat="0" applyAlignment="0" applyProtection="0"/>
    <xf numFmtId="0" fontId="57" fillId="42" borderId="22" applyNumberFormat="0" applyAlignment="0" applyProtection="0"/>
    <xf numFmtId="0" fontId="57" fillId="42" borderId="22" applyNumberFormat="0" applyAlignment="0" applyProtection="0"/>
    <xf numFmtId="0" fontId="57" fillId="34" borderId="22" applyNumberFormat="0" applyAlignment="0" applyProtection="0"/>
    <xf numFmtId="0" fontId="57" fillId="34" borderId="22" applyNumberFormat="0" applyAlignment="0" applyProtection="0"/>
    <xf numFmtId="0" fontId="58" fillId="42" borderId="22" applyNumberFormat="0" applyAlignment="0" applyProtection="0"/>
    <xf numFmtId="0" fontId="57" fillId="34" borderId="22" applyNumberFormat="0" applyAlignment="0" applyProtection="0"/>
    <xf numFmtId="0" fontId="57" fillId="34" borderId="22" applyNumberFormat="0" applyAlignment="0" applyProtection="0"/>
    <xf numFmtId="0" fontId="57" fillId="34" borderId="22" applyNumberFormat="0" applyAlignment="0" applyProtection="0"/>
    <xf numFmtId="0" fontId="57" fillId="34" borderId="22" applyNumberFormat="0" applyAlignment="0" applyProtection="0"/>
    <xf numFmtId="0" fontId="57" fillId="34" borderId="22" applyNumberFormat="0" applyAlignment="0" applyProtection="0"/>
    <xf numFmtId="0" fontId="57" fillId="34" borderId="22" applyNumberFormat="0" applyAlignment="0" applyProtection="0"/>
    <xf numFmtId="0" fontId="57" fillId="34" borderId="22" applyNumberFormat="0" applyAlignment="0" applyProtection="0"/>
    <xf numFmtId="0" fontId="57" fillId="34" borderId="22" applyNumberFormat="0" applyAlignment="0" applyProtection="0"/>
    <xf numFmtId="0" fontId="57" fillId="34" borderId="22" applyNumberFormat="0" applyAlignment="0" applyProtection="0"/>
    <xf numFmtId="0" fontId="57" fillId="34" borderId="22" applyNumberFormat="0" applyAlignment="0" applyProtection="0"/>
    <xf numFmtId="0" fontId="57" fillId="34" borderId="22" applyNumberFormat="0" applyAlignment="0" applyProtection="0"/>
    <xf numFmtId="0" fontId="57" fillId="34" borderId="22" applyNumberFormat="0" applyAlignment="0" applyProtection="0"/>
    <xf numFmtId="0" fontId="57" fillId="34" borderId="22" applyNumberFormat="0" applyAlignment="0" applyProtection="0"/>
    <xf numFmtId="0" fontId="59" fillId="0" borderId="0" applyNumberFormat="0" applyFill="0" applyBorder="0" applyAlignment="0" applyProtection="0"/>
    <xf numFmtId="0" fontId="59" fillId="0" borderId="0" applyNumberFormat="0" applyFill="0" applyBorder="0" applyAlignment="0" applyProtection="0"/>
    <xf numFmtId="0" fontId="60" fillId="0" borderId="0" applyNumberFormat="0" applyFill="0" applyBorder="0" applyAlignment="0" applyProtection="0"/>
    <xf numFmtId="0" fontId="60" fillId="0" borderId="0" applyNumberFormat="0" applyFill="0" applyBorder="0" applyAlignment="0" applyProtection="0"/>
    <xf numFmtId="0" fontId="59" fillId="0" borderId="0" applyNumberFormat="0" applyFill="0" applyBorder="0" applyAlignment="0" applyProtection="0"/>
    <xf numFmtId="0" fontId="59" fillId="0" borderId="0" applyNumberFormat="0" applyFill="0" applyBorder="0" applyAlignment="0" applyProtection="0"/>
    <xf numFmtId="0" fontId="59" fillId="0" borderId="0" applyNumberFormat="0" applyFill="0" applyBorder="0" applyAlignment="0" applyProtection="0"/>
    <xf numFmtId="0" fontId="61" fillId="0" borderId="23" applyNumberFormat="0" applyFill="0" applyAlignment="0" applyProtection="0"/>
    <xf numFmtId="0" fontId="61" fillId="0" borderId="23" applyNumberFormat="0" applyFill="0" applyAlignment="0" applyProtection="0"/>
    <xf numFmtId="0" fontId="61" fillId="0" borderId="23" applyNumberFormat="0" applyFill="0" applyAlignment="0" applyProtection="0"/>
    <xf numFmtId="0" fontId="61" fillId="0" borderId="23" applyNumberFormat="0" applyFill="0" applyAlignment="0" applyProtection="0"/>
    <xf numFmtId="0" fontId="61" fillId="0" borderId="24" applyNumberFormat="0" applyFill="0" applyAlignment="0" applyProtection="0"/>
    <xf numFmtId="0" fontId="61" fillId="0" borderId="24" applyNumberFormat="0" applyFill="0" applyAlignment="0" applyProtection="0"/>
    <xf numFmtId="0" fontId="61" fillId="0" borderId="24" applyNumberFormat="0" applyFill="0" applyAlignment="0" applyProtection="0"/>
    <xf numFmtId="0" fontId="61" fillId="0" borderId="23" applyNumberFormat="0" applyFill="0" applyAlignment="0" applyProtection="0"/>
    <xf numFmtId="0" fontId="61" fillId="0" borderId="23" applyNumberFormat="0" applyFill="0" applyAlignment="0" applyProtection="0"/>
    <xf numFmtId="0" fontId="62" fillId="0" borderId="24" applyNumberFormat="0" applyFill="0" applyAlignment="0" applyProtection="0"/>
    <xf numFmtId="0" fontId="61" fillId="0" borderId="23" applyNumberFormat="0" applyFill="0" applyAlignment="0" applyProtection="0"/>
    <xf numFmtId="0" fontId="61" fillId="0" borderId="23" applyNumberFormat="0" applyFill="0" applyAlignment="0" applyProtection="0"/>
    <xf numFmtId="0" fontId="61" fillId="0" borderId="23" applyNumberFormat="0" applyFill="0" applyAlignment="0" applyProtection="0"/>
    <xf numFmtId="0" fontId="61" fillId="0" borderId="23" applyNumberFormat="0" applyFill="0" applyAlignment="0" applyProtection="0"/>
    <xf numFmtId="0" fontId="61" fillId="0" borderId="23" applyNumberFormat="0" applyFill="0" applyAlignment="0" applyProtection="0"/>
    <xf numFmtId="0" fontId="61" fillId="0" borderId="23" applyNumberFormat="0" applyFill="0" applyAlignment="0" applyProtection="0"/>
    <xf numFmtId="0" fontId="61" fillId="0" borderId="23" applyNumberFormat="0" applyFill="0" applyAlignment="0" applyProtection="0"/>
    <xf numFmtId="0" fontId="61" fillId="0" borderId="23" applyNumberFormat="0" applyFill="0" applyAlignment="0" applyProtection="0"/>
    <xf numFmtId="0" fontId="61" fillId="0" borderId="23" applyNumberFormat="0" applyFill="0" applyAlignment="0" applyProtection="0"/>
    <xf numFmtId="0" fontId="61" fillId="0" borderId="23" applyNumberFormat="0" applyFill="0" applyAlignment="0" applyProtection="0"/>
    <xf numFmtId="0" fontId="61" fillId="0" borderId="23" applyNumberFormat="0" applyFill="0" applyAlignment="0" applyProtection="0"/>
    <xf numFmtId="0" fontId="61" fillId="0" borderId="23" applyNumberFormat="0" applyFill="0" applyAlignment="0" applyProtection="0"/>
    <xf numFmtId="0" fontId="61" fillId="0" borderId="23" applyNumberFormat="0" applyFill="0" applyAlignment="0" applyProtection="0"/>
    <xf numFmtId="0" fontId="63" fillId="0" borderId="0" applyNumberFormat="0" applyFill="0" applyBorder="0" applyAlignment="0" applyProtection="0"/>
    <xf numFmtId="0" fontId="63" fillId="0" borderId="0" applyNumberFormat="0" applyFill="0" applyBorder="0" applyAlignment="0" applyProtection="0"/>
    <xf numFmtId="0" fontId="63" fillId="0" borderId="0" applyNumberFormat="0" applyFill="0" applyBorder="0" applyAlignment="0" applyProtection="0"/>
  </cellStyleXfs>
  <cellXfs count="25">
    <xf numFmtId="0" fontId="0" fillId="0" borderId="0" xfId="0"/>
    <xf numFmtId="0" fontId="21" fillId="0" borderId="0" xfId="0" applyFont="1"/>
    <xf numFmtId="0" fontId="20" fillId="0" borderId="0" xfId="0" applyFont="1" applyAlignment="1">
      <alignment horizontal="left" vertical="center"/>
    </xf>
    <xf numFmtId="0" fontId="21" fillId="0" borderId="0" xfId="0" applyFont="1" applyAlignment="1">
      <alignment horizontal="left"/>
    </xf>
    <xf numFmtId="0" fontId="21" fillId="0" borderId="0" xfId="0" applyFont="1" applyAlignment="1">
      <alignment horizontal="left" vertical="center"/>
    </xf>
    <xf numFmtId="0" fontId="20" fillId="0" borderId="0" xfId="0" applyFont="1" applyAlignment="1">
      <alignment horizontal="left"/>
    </xf>
    <xf numFmtId="11" fontId="21" fillId="0" borderId="0" xfId="0" applyNumberFormat="1" applyFont="1" applyAlignment="1">
      <alignment horizontal="left"/>
    </xf>
    <xf numFmtId="0" fontId="0" fillId="0" borderId="0" xfId="0" applyFont="1"/>
    <xf numFmtId="0" fontId="20" fillId="0" borderId="10" xfId="0" applyFont="1" applyFill="1" applyBorder="1"/>
    <xf numFmtId="0" fontId="20" fillId="0" borderId="11" xfId="0" applyFont="1" applyFill="1" applyBorder="1" applyAlignment="1">
      <alignment wrapText="1"/>
    </xf>
    <xf numFmtId="0" fontId="20" fillId="0" borderId="12" xfId="0" applyFont="1" applyFill="1" applyBorder="1" applyAlignment="1">
      <alignment wrapText="1"/>
    </xf>
    <xf numFmtId="0" fontId="0" fillId="0" borderId="10" xfId="0" applyFont="1" applyFill="1" applyBorder="1" applyAlignment="1">
      <alignment wrapText="1"/>
    </xf>
    <xf numFmtId="0" fontId="22" fillId="0" borderId="10" xfId="0" applyFont="1" applyFill="1" applyBorder="1" applyAlignment="1">
      <alignment wrapText="1"/>
    </xf>
    <xf numFmtId="0" fontId="0" fillId="33" borderId="10" xfId="0" applyFont="1" applyFill="1" applyBorder="1" applyAlignment="1">
      <alignment wrapText="1"/>
    </xf>
    <xf numFmtId="0" fontId="22" fillId="33" borderId="10" xfId="0" applyFont="1" applyFill="1" applyBorder="1" applyAlignment="1">
      <alignment wrapText="1"/>
    </xf>
    <xf numFmtId="0" fontId="23" fillId="33" borderId="10" xfId="0" applyFont="1" applyFill="1" applyBorder="1" applyAlignment="1">
      <alignment wrapText="1"/>
    </xf>
    <xf numFmtId="0" fontId="23" fillId="0" borderId="10" xfId="0" applyFont="1" applyFill="1" applyBorder="1" applyAlignment="1">
      <alignment wrapText="1"/>
    </xf>
    <xf numFmtId="0" fontId="2" fillId="0" borderId="0" xfId="0" applyFont="1" applyAlignment="1">
      <alignment horizontal="center" vertical="top" wrapText="1"/>
    </xf>
    <xf numFmtId="0" fontId="20" fillId="0" borderId="0" xfId="0" applyFont="1" applyAlignment="1">
      <alignment horizontal="center" vertical="center"/>
    </xf>
    <xf numFmtId="0" fontId="2" fillId="0" borderId="0" xfId="0" applyFont="1" applyAlignment="1">
      <alignment vertical="top" wrapText="1"/>
    </xf>
    <xf numFmtId="0" fontId="2" fillId="0" borderId="0" xfId="0" applyFont="1" applyAlignment="1">
      <alignment horizontal="center"/>
    </xf>
    <xf numFmtId="0" fontId="20" fillId="0" borderId="0" xfId="0" applyFont="1" applyAlignment="1">
      <alignment vertical="center"/>
    </xf>
    <xf numFmtId="0" fontId="2" fillId="0" borderId="0" xfId="0" applyFont="1"/>
    <xf numFmtId="0" fontId="1" fillId="0" borderId="0" xfId="0" applyFont="1" applyAlignment="1">
      <alignment horizontal="left" wrapText="1"/>
    </xf>
    <xf numFmtId="0" fontId="1" fillId="0" borderId="0" xfId="0" applyFont="1" applyAlignment="1">
      <alignment horizontal="left" vertical="center"/>
    </xf>
  </cellXfs>
  <cellStyles count="8570">
    <cellStyle name="20% - Accent1" xfId="19" builtinId="30" customBuiltin="1"/>
    <cellStyle name="20% - Accent1 2" xfId="42"/>
    <cellStyle name="20% - Accent1 2 2" xfId="43"/>
    <cellStyle name="20% - Accent1 2 3" xfId="44"/>
    <cellStyle name="20% - Accent1 2_Master" xfId="45"/>
    <cellStyle name="20% - Accent1 3" xfId="46"/>
    <cellStyle name="20% - Accent1 4" xfId="47"/>
    <cellStyle name="20% - Accent1 5" xfId="48"/>
    <cellStyle name="20% - Accent2" xfId="23" builtinId="34" customBuiltin="1"/>
    <cellStyle name="20% - Accent2 2" xfId="49"/>
    <cellStyle name="20% - Accent2 2 2" xfId="50"/>
    <cellStyle name="20% - Accent2 2 3" xfId="51"/>
    <cellStyle name="20% - Accent2 2_Master" xfId="52"/>
    <cellStyle name="20% - Accent2 3" xfId="53"/>
    <cellStyle name="20% - Accent2 4" xfId="54"/>
    <cellStyle name="20% - Accent2 5" xfId="55"/>
    <cellStyle name="20% - Accent3" xfId="27" builtinId="38" customBuiltin="1"/>
    <cellStyle name="20% - Accent3 2" xfId="56"/>
    <cellStyle name="20% - Accent3 2 2" xfId="57"/>
    <cellStyle name="20% - Accent3 2 3" xfId="58"/>
    <cellStyle name="20% - Accent3 2_Master" xfId="59"/>
    <cellStyle name="20% - Accent3 3" xfId="60"/>
    <cellStyle name="20% - Accent3 4" xfId="61"/>
    <cellStyle name="20% - Accent3 5" xfId="62"/>
    <cellStyle name="20% - Accent4" xfId="31" builtinId="42" customBuiltin="1"/>
    <cellStyle name="20% - Accent4 2" xfId="63"/>
    <cellStyle name="20% - Accent4 2 2" xfId="64"/>
    <cellStyle name="20% - Accent4 2 3" xfId="65"/>
    <cellStyle name="20% - Accent4 2_Master" xfId="66"/>
    <cellStyle name="20% - Accent4 3" xfId="67"/>
    <cellStyle name="20% - Accent4 4" xfId="68"/>
    <cellStyle name="20% - Accent4 5" xfId="69"/>
    <cellStyle name="20% - Accent5" xfId="35" builtinId="46" customBuiltin="1"/>
    <cellStyle name="20% - Accent5 2" xfId="70"/>
    <cellStyle name="20% - Accent5 2 2" xfId="71"/>
    <cellStyle name="20% - Accent5 2 3" xfId="72"/>
    <cellStyle name="20% - Accent5 2_Master" xfId="73"/>
    <cellStyle name="20% - Accent5 3" xfId="74"/>
    <cellStyle name="20% - Accent5 4" xfId="75"/>
    <cellStyle name="20% - Accent5 5" xfId="76"/>
    <cellStyle name="20% - Accent6" xfId="39" builtinId="50" customBuiltin="1"/>
    <cellStyle name="20% - Accent6 2" xfId="77"/>
    <cellStyle name="20% - Accent6 3" xfId="78"/>
    <cellStyle name="20% - Accent6 4" xfId="79"/>
    <cellStyle name="40% - Accent1" xfId="20" builtinId="31" customBuiltin="1"/>
    <cellStyle name="40% - Accent1 2" xfId="80"/>
    <cellStyle name="40% - Accent1 2 2" xfId="81"/>
    <cellStyle name="40% - Accent1 2 3" xfId="82"/>
    <cellStyle name="40% - Accent1 2_Master" xfId="83"/>
    <cellStyle name="40% - Accent1 3" xfId="84"/>
    <cellStyle name="40% - Accent1 4" xfId="85"/>
    <cellStyle name="40% - Accent1 5" xfId="86"/>
    <cellStyle name="40% - Accent2" xfId="24" builtinId="35" customBuiltin="1"/>
    <cellStyle name="40% - Accent2 2" xfId="87"/>
    <cellStyle name="40% - Accent2 2 2" xfId="88"/>
    <cellStyle name="40% - Accent2 2 3" xfId="89"/>
    <cellStyle name="40% - Accent2 2_Master" xfId="90"/>
    <cellStyle name="40% - Accent2 3" xfId="91"/>
    <cellStyle name="40% - Accent2 4" xfId="92"/>
    <cellStyle name="40% - Accent2 5" xfId="93"/>
    <cellStyle name="40% - Accent3" xfId="28" builtinId="39" customBuiltin="1"/>
    <cellStyle name="40% - Accent3 2" xfId="94"/>
    <cellStyle name="40% - Accent3 2 2" xfId="95"/>
    <cellStyle name="40% - Accent3 2 3" xfId="96"/>
    <cellStyle name="40% - Accent3 2_Master" xfId="97"/>
    <cellStyle name="40% - Accent3 3" xfId="98"/>
    <cellStyle name="40% - Accent3 4" xfId="99"/>
    <cellStyle name="40% - Accent3 5" xfId="100"/>
    <cellStyle name="40% - Accent4" xfId="32" builtinId="43" customBuiltin="1"/>
    <cellStyle name="40% - Accent4 2" xfId="101"/>
    <cellStyle name="40% - Accent4 2 2" xfId="102"/>
    <cellStyle name="40% - Accent4 2 3" xfId="103"/>
    <cellStyle name="40% - Accent4 2_Master" xfId="104"/>
    <cellStyle name="40% - Accent4 3" xfId="105"/>
    <cellStyle name="40% - Accent4 4" xfId="106"/>
    <cellStyle name="40% - Accent4 5" xfId="107"/>
    <cellStyle name="40% - Accent5" xfId="36" builtinId="47" customBuiltin="1"/>
    <cellStyle name="40% - Accent5 2" xfId="108"/>
    <cellStyle name="40% - Accent5 3" xfId="109"/>
    <cellStyle name="40% - Accent5 4" xfId="110"/>
    <cellStyle name="40% - Accent6" xfId="40" builtinId="51" customBuiltin="1"/>
    <cellStyle name="40% - Accent6 2" xfId="111"/>
    <cellStyle name="40% - Accent6 2 2" xfId="112"/>
    <cellStyle name="40% - Accent6 2 3" xfId="113"/>
    <cellStyle name="40% - Accent6 2_Master" xfId="114"/>
    <cellStyle name="40% - Accent6 3" xfId="115"/>
    <cellStyle name="40% - Accent6 4" xfId="116"/>
    <cellStyle name="40% - Accent6 5" xfId="117"/>
    <cellStyle name="60% - Accent1" xfId="21" builtinId="32" customBuiltin="1"/>
    <cellStyle name="60% - Accent1 2" xfId="118"/>
    <cellStyle name="60% - Accent1 2 2" xfId="119"/>
    <cellStyle name="60% - Accent1 2 3" xfId="120"/>
    <cellStyle name="60% - Accent1 2_Master" xfId="121"/>
    <cellStyle name="60% - Accent1 3" xfId="122"/>
    <cellStyle name="60% - Accent1 4" xfId="123"/>
    <cellStyle name="60% - Accent1 5" xfId="124"/>
    <cellStyle name="60% - Accent2" xfId="25" builtinId="36" customBuiltin="1"/>
    <cellStyle name="60% - Accent2 2" xfId="125"/>
    <cellStyle name="60% - Accent2 3" xfId="126"/>
    <cellStyle name="60% - Accent2 4" xfId="127"/>
    <cellStyle name="60% - Accent3" xfId="29" builtinId="40" customBuiltin="1"/>
    <cellStyle name="60% - Accent3 2" xfId="128"/>
    <cellStyle name="60% - Accent3 2 2" xfId="129"/>
    <cellStyle name="60% - Accent3 2 3" xfId="130"/>
    <cellStyle name="60% - Accent3 2_Master" xfId="131"/>
    <cellStyle name="60% - Accent3 3" xfId="132"/>
    <cellStyle name="60% - Accent3 4" xfId="133"/>
    <cellStyle name="60% - Accent3 5" xfId="134"/>
    <cellStyle name="60% - Accent4" xfId="33" builtinId="44" customBuiltin="1"/>
    <cellStyle name="60% - Accent4 2" xfId="135"/>
    <cellStyle name="60% - Accent4 2 2" xfId="136"/>
    <cellStyle name="60% - Accent4 2 3" xfId="137"/>
    <cellStyle name="60% - Accent4 2_Master" xfId="138"/>
    <cellStyle name="60% - Accent4 3" xfId="139"/>
    <cellStyle name="60% - Accent4 4" xfId="140"/>
    <cellStyle name="60% - Accent4 5" xfId="141"/>
    <cellStyle name="60% - Accent5" xfId="37" builtinId="48" customBuiltin="1"/>
    <cellStyle name="60% - Accent5 2" xfId="142"/>
    <cellStyle name="60% - Accent5 3" xfId="143"/>
    <cellStyle name="60% - Accent5 4" xfId="144"/>
    <cellStyle name="60% - Accent6" xfId="41" builtinId="52" customBuiltin="1"/>
    <cellStyle name="60% - Accent6 2" xfId="145"/>
    <cellStyle name="60% - Accent6 2 2" xfId="146"/>
    <cellStyle name="60% - Accent6 2 3" xfId="147"/>
    <cellStyle name="60% - Accent6 2_Master" xfId="148"/>
    <cellStyle name="60% - Accent6 3" xfId="149"/>
    <cellStyle name="60% - Accent6 4" xfId="150"/>
    <cellStyle name="60% - Accent6 5" xfId="151"/>
    <cellStyle name="Accent1" xfId="18" builtinId="29" customBuiltin="1"/>
    <cellStyle name="Accent1 2" xfId="152"/>
    <cellStyle name="Accent1 2 2" xfId="153"/>
    <cellStyle name="Accent1 2 3" xfId="154"/>
    <cellStyle name="Accent1 2_Master" xfId="155"/>
    <cellStyle name="Accent1 3" xfId="156"/>
    <cellStyle name="Accent1 4" xfId="157"/>
    <cellStyle name="Accent1 5" xfId="158"/>
    <cellStyle name="Accent2" xfId="22" builtinId="33" customBuiltin="1"/>
    <cellStyle name="Accent2 2" xfId="159"/>
    <cellStyle name="Accent2 2 2" xfId="160"/>
    <cellStyle name="Accent2 2 3" xfId="161"/>
    <cellStyle name="Accent2 2_Master" xfId="162"/>
    <cellStyle name="Accent2 3" xfId="163"/>
    <cellStyle name="Accent2 4" xfId="164"/>
    <cellStyle name="Accent2 5" xfId="165"/>
    <cellStyle name="Accent3" xfId="26" builtinId="37" customBuiltin="1"/>
    <cellStyle name="Accent3 2" xfId="166"/>
    <cellStyle name="Accent3 2 2" xfId="167"/>
    <cellStyle name="Accent3 2 3" xfId="168"/>
    <cellStyle name="Accent3 2_Master" xfId="169"/>
    <cellStyle name="Accent3 3" xfId="170"/>
    <cellStyle name="Accent3 4" xfId="171"/>
    <cellStyle name="Accent3 5" xfId="172"/>
    <cellStyle name="Accent4" xfId="30" builtinId="41" customBuiltin="1"/>
    <cellStyle name="Accent4 2" xfId="173"/>
    <cellStyle name="Accent4 2 2" xfId="174"/>
    <cellStyle name="Accent4 2 3" xfId="175"/>
    <cellStyle name="Accent4 2_Master" xfId="176"/>
    <cellStyle name="Accent4 3" xfId="177"/>
    <cellStyle name="Accent4 4" xfId="178"/>
    <cellStyle name="Accent4 5" xfId="179"/>
    <cellStyle name="Accent5" xfId="34" builtinId="45" customBuiltin="1"/>
    <cellStyle name="Accent5 2" xfId="180"/>
    <cellStyle name="Accent5 3" xfId="181"/>
    <cellStyle name="Accent5 4" xfId="182"/>
    <cellStyle name="Accent6" xfId="38" builtinId="49" customBuiltin="1"/>
    <cellStyle name="Accent6 2" xfId="183"/>
    <cellStyle name="Accent6 2 2" xfId="184"/>
    <cellStyle name="Accent6 2 3" xfId="185"/>
    <cellStyle name="Accent6 2_Master" xfId="186"/>
    <cellStyle name="Accent6 3" xfId="187"/>
    <cellStyle name="Accent6 4" xfId="188"/>
    <cellStyle name="Accent6 5" xfId="189"/>
    <cellStyle name="Bad" xfId="7" builtinId="27" customBuiltin="1"/>
    <cellStyle name="Bad 2" xfId="190"/>
    <cellStyle name="Bad 2 2" xfId="191"/>
    <cellStyle name="Bad 2 3" xfId="192"/>
    <cellStyle name="Bad 2_Master" xfId="193"/>
    <cellStyle name="Bad 3" xfId="194"/>
    <cellStyle name="Bad 4" xfId="195"/>
    <cellStyle name="Bad 5" xfId="196"/>
    <cellStyle name="Calculation" xfId="11" builtinId="22" customBuiltin="1"/>
    <cellStyle name="Calculation 2" xfId="197"/>
    <cellStyle name="Calculation 2 2" xfId="198"/>
    <cellStyle name="Calculation 2 2 2" xfId="199"/>
    <cellStyle name="Calculation 2 2 3" xfId="200"/>
    <cellStyle name="Calculation 2 3" xfId="201"/>
    <cellStyle name="Calculation 2 3 2" xfId="202"/>
    <cellStyle name="Calculation 2 3 3" xfId="203"/>
    <cellStyle name="Calculation 2 4" xfId="204"/>
    <cellStyle name="Calculation 2 5" xfId="205"/>
    <cellStyle name="Calculation 2_Master" xfId="206"/>
    <cellStyle name="Calculation 3" xfId="207"/>
    <cellStyle name="Calculation 3 2" xfId="208"/>
    <cellStyle name="Calculation 3 2 2" xfId="209"/>
    <cellStyle name="Calculation 3 2 3" xfId="210"/>
    <cellStyle name="Calculation 3 3" xfId="211"/>
    <cellStyle name="Calculation 3 4" xfId="212"/>
    <cellStyle name="Calculation 3_Master" xfId="213"/>
    <cellStyle name="Calculation 4" xfId="214"/>
    <cellStyle name="Calculation 4 2" xfId="215"/>
    <cellStyle name="Calculation 4 3" xfId="216"/>
    <cellStyle name="Calculation 5" xfId="217"/>
    <cellStyle name="Calculation 6" xfId="218"/>
    <cellStyle name="Calculation 7" xfId="219"/>
    <cellStyle name="Check Cell" xfId="13" builtinId="23" customBuiltin="1"/>
    <cellStyle name="Check Cell 2" xfId="220"/>
    <cellStyle name="Check Cell 3" xfId="221"/>
    <cellStyle name="Check Cell 4" xfId="222"/>
    <cellStyle name="Explanatory Text" xfId="16" builtinId="53" customBuiltin="1"/>
    <cellStyle name="Explanatory Text 2" xfId="223"/>
    <cellStyle name="Explanatory Text 3" xfId="224"/>
    <cellStyle name="Explanatory Text 4" xfId="225"/>
    <cellStyle name="Followed Hyperlink 10" xfId="226"/>
    <cellStyle name="Followed Hyperlink 11" xfId="227"/>
    <cellStyle name="Followed Hyperlink 12" xfId="228"/>
    <cellStyle name="Followed Hyperlink 2" xfId="229"/>
    <cellStyle name="Followed Hyperlink 3" xfId="230"/>
    <cellStyle name="Followed Hyperlink 4" xfId="231"/>
    <cellStyle name="Followed Hyperlink 5" xfId="232"/>
    <cellStyle name="Followed Hyperlink 6" xfId="233"/>
    <cellStyle name="Followed Hyperlink 7" xfId="234"/>
    <cellStyle name="Followed Hyperlink 8" xfId="235"/>
    <cellStyle name="Followed Hyperlink 9" xfId="236"/>
    <cellStyle name="Good" xfId="6" builtinId="26" customBuiltin="1"/>
    <cellStyle name="Good 2" xfId="237"/>
    <cellStyle name="Good 3" xfId="238"/>
    <cellStyle name="Good 4" xfId="239"/>
    <cellStyle name="Heading 1" xfId="2" builtinId="16" customBuiltin="1"/>
    <cellStyle name="Heading 1 2" xfId="240"/>
    <cellStyle name="Heading 1 2 2" xfId="241"/>
    <cellStyle name="Heading 1 2 3" xfId="242"/>
    <cellStyle name="Heading 1 2_Master" xfId="243"/>
    <cellStyle name="Heading 1 3" xfId="244"/>
    <cellStyle name="Heading 1 4" xfId="245"/>
    <cellStyle name="Heading 1 5" xfId="246"/>
    <cellStyle name="Heading 2" xfId="3" builtinId="17" customBuiltin="1"/>
    <cellStyle name="Heading 2 2" xfId="247"/>
    <cellStyle name="Heading 2 2 2" xfId="248"/>
    <cellStyle name="Heading 2 2 3" xfId="249"/>
    <cellStyle name="Heading 2 2_Master" xfId="250"/>
    <cellStyle name="Heading 2 3" xfId="251"/>
    <cellStyle name="Heading 2 4" xfId="252"/>
    <cellStyle name="Heading 2 5" xfId="253"/>
    <cellStyle name="Heading 3" xfId="4" builtinId="18" customBuiltin="1"/>
    <cellStyle name="Heading 3 2" xfId="254"/>
    <cellStyle name="Heading 3 2 2" xfId="255"/>
    <cellStyle name="Heading 3 2 3" xfId="256"/>
    <cellStyle name="Heading 3 2_Master" xfId="257"/>
    <cellStyle name="Heading 3 3" xfId="258"/>
    <cellStyle name="Heading 3 4" xfId="259"/>
    <cellStyle name="Heading 3 5" xfId="260"/>
    <cellStyle name="Heading 4" xfId="5" builtinId="19" customBuiltin="1"/>
    <cellStyle name="Heading 4 2" xfId="261"/>
    <cellStyle name="Heading 4 2 2" xfId="262"/>
    <cellStyle name="Heading 4 2 3" xfId="263"/>
    <cellStyle name="Heading 4 2_Master" xfId="264"/>
    <cellStyle name="Heading 4 3" xfId="265"/>
    <cellStyle name="Heading 4 4" xfId="266"/>
    <cellStyle name="Heading 4 5" xfId="267"/>
    <cellStyle name="Hyperlink 10" xfId="268"/>
    <cellStyle name="Hyperlink 11" xfId="269"/>
    <cellStyle name="Hyperlink 12" xfId="270"/>
    <cellStyle name="Hyperlink 13" xfId="271"/>
    <cellStyle name="Hyperlink 2" xfId="272"/>
    <cellStyle name="Hyperlink 3" xfId="273"/>
    <cellStyle name="Hyperlink 4" xfId="274"/>
    <cellStyle name="Hyperlink 5" xfId="275"/>
    <cellStyle name="Hyperlink 6" xfId="276"/>
    <cellStyle name="Hyperlink 7" xfId="277"/>
    <cellStyle name="Hyperlink 8" xfId="278"/>
    <cellStyle name="Hyperlink 9" xfId="279"/>
    <cellStyle name="Input" xfId="9" builtinId="20" customBuiltin="1"/>
    <cellStyle name="Input 2" xfId="280"/>
    <cellStyle name="Input 2 2" xfId="281"/>
    <cellStyle name="Input 2 2 2" xfId="282"/>
    <cellStyle name="Input 2 2 3" xfId="283"/>
    <cellStyle name="Input 2 3" xfId="284"/>
    <cellStyle name="Input 2 4" xfId="285"/>
    <cellStyle name="Input 2_Master" xfId="286"/>
    <cellStyle name="Input 3" xfId="287"/>
    <cellStyle name="Input 3 2" xfId="288"/>
    <cellStyle name="Input 3 2 2" xfId="289"/>
    <cellStyle name="Input 3 2 3" xfId="290"/>
    <cellStyle name="Input 3 3" xfId="291"/>
    <cellStyle name="Input 3 4" xfId="292"/>
    <cellStyle name="Input 3_Master" xfId="293"/>
    <cellStyle name="Input 4" xfId="294"/>
    <cellStyle name="Input 5" xfId="295"/>
    <cellStyle name="Input 6" xfId="296"/>
    <cellStyle name="Linked Cell" xfId="12" builtinId="24" customBuiltin="1"/>
    <cellStyle name="Linked Cell 2" xfId="297"/>
    <cellStyle name="Linked Cell 3" xfId="298"/>
    <cellStyle name="Linked Cell 4" xfId="299"/>
    <cellStyle name="Neutral" xfId="8" builtinId="28" customBuiltin="1"/>
    <cellStyle name="Neutral 2" xfId="300"/>
    <cellStyle name="Neutral 2 2" xfId="301"/>
    <cellStyle name="Neutral 2 3" xfId="302"/>
    <cellStyle name="Neutral 2_Master" xfId="303"/>
    <cellStyle name="Neutral 3" xfId="304"/>
    <cellStyle name="Neutral 4" xfId="305"/>
    <cellStyle name="Neutral 5" xfId="306"/>
    <cellStyle name="Normal" xfId="0" builtinId="0"/>
    <cellStyle name="Normal 10" xfId="307"/>
    <cellStyle name="Normal 10 10" xfId="308"/>
    <cellStyle name="Normal 10 10 2" xfId="309"/>
    <cellStyle name="Normal 10 10 2 2" xfId="310"/>
    <cellStyle name="Normal 10 10 2 2 2" xfId="311"/>
    <cellStyle name="Normal 10 10 2 2 2 2" xfId="312"/>
    <cellStyle name="Normal 10 10 2 2 2 3" xfId="313"/>
    <cellStyle name="Normal 10 10 2 2 2 4" xfId="314"/>
    <cellStyle name="Normal 10 10 2 2 3" xfId="315"/>
    <cellStyle name="Normal 10 10 2 2 4" xfId="316"/>
    <cellStyle name="Normal 10 10 2 2 5" xfId="317"/>
    <cellStyle name="Normal 10 10 2 3" xfId="318"/>
    <cellStyle name="Normal 10 10 2 3 2" xfId="319"/>
    <cellStyle name="Normal 10 10 2 3 3" xfId="320"/>
    <cellStyle name="Normal 10 10 2 3 4" xfId="321"/>
    <cellStyle name="Normal 10 10 2 4" xfId="322"/>
    <cellStyle name="Normal 10 10 2 5" xfId="323"/>
    <cellStyle name="Normal 10 10 2 6" xfId="324"/>
    <cellStyle name="Normal 10 10 3" xfId="325"/>
    <cellStyle name="Normal 10 10 3 2" xfId="326"/>
    <cellStyle name="Normal 10 10 3 2 2" xfId="327"/>
    <cellStyle name="Normal 10 10 3 2 3" xfId="328"/>
    <cellStyle name="Normal 10 10 3 2 4" xfId="329"/>
    <cellStyle name="Normal 10 10 3 3" xfId="330"/>
    <cellStyle name="Normal 10 10 3 4" xfId="331"/>
    <cellStyle name="Normal 10 10 3 5" xfId="332"/>
    <cellStyle name="Normal 10 10 4" xfId="333"/>
    <cellStyle name="Normal 10 10 4 2" xfId="334"/>
    <cellStyle name="Normal 10 10 4 3" xfId="335"/>
    <cellStyle name="Normal 10 10 4 4" xfId="336"/>
    <cellStyle name="Normal 10 10 5" xfId="337"/>
    <cellStyle name="Normal 10 10 6" xfId="338"/>
    <cellStyle name="Normal 10 10 7" xfId="339"/>
    <cellStyle name="Normal 10 11" xfId="340"/>
    <cellStyle name="Normal 10 11 2" xfId="341"/>
    <cellStyle name="Normal 10 11 2 2" xfId="342"/>
    <cellStyle name="Normal 10 11 2 2 2" xfId="343"/>
    <cellStyle name="Normal 10 11 2 2 3" xfId="344"/>
    <cellStyle name="Normal 10 11 2 2 4" xfId="345"/>
    <cellStyle name="Normal 10 11 2 3" xfId="346"/>
    <cellStyle name="Normal 10 11 2 4" xfId="347"/>
    <cellStyle name="Normal 10 11 2 5" xfId="348"/>
    <cellStyle name="Normal 10 11 3" xfId="349"/>
    <cellStyle name="Normal 10 11 3 2" xfId="350"/>
    <cellStyle name="Normal 10 11 3 3" xfId="351"/>
    <cellStyle name="Normal 10 11 3 4" xfId="352"/>
    <cellStyle name="Normal 10 11 4" xfId="353"/>
    <cellStyle name="Normal 10 11 5" xfId="354"/>
    <cellStyle name="Normal 10 11 6" xfId="355"/>
    <cellStyle name="Normal 10 12" xfId="356"/>
    <cellStyle name="Normal 10 12 2" xfId="357"/>
    <cellStyle name="Normal 10 12 2 2" xfId="358"/>
    <cellStyle name="Normal 10 12 2 3" xfId="359"/>
    <cellStyle name="Normal 10 12 2 4" xfId="360"/>
    <cellStyle name="Normal 10 12 3" xfId="361"/>
    <cellStyle name="Normal 10 12 4" xfId="362"/>
    <cellStyle name="Normal 10 12 5" xfId="363"/>
    <cellStyle name="Normal 10 13" xfId="364"/>
    <cellStyle name="Normal 10 13 2" xfId="365"/>
    <cellStyle name="Normal 10 13 3" xfId="366"/>
    <cellStyle name="Normal 10 13 4" xfId="367"/>
    <cellStyle name="Normal 10 14" xfId="368"/>
    <cellStyle name="Normal 10 15" xfId="369"/>
    <cellStyle name="Normal 10 16" xfId="370"/>
    <cellStyle name="Normal 10 2" xfId="371"/>
    <cellStyle name="Normal 10 3" xfId="372"/>
    <cellStyle name="Normal 10 3 10" xfId="373"/>
    <cellStyle name="Normal 10 3 10 2" xfId="374"/>
    <cellStyle name="Normal 10 3 10 3" xfId="375"/>
    <cellStyle name="Normal 10 3 10 4" xfId="376"/>
    <cellStyle name="Normal 10 3 11" xfId="377"/>
    <cellStyle name="Normal 10 3 11 2" xfId="378"/>
    <cellStyle name="Normal 10 3 11 3" xfId="379"/>
    <cellStyle name="Normal 10 3 11 4" xfId="380"/>
    <cellStyle name="Normal 10 3 12" xfId="381"/>
    <cellStyle name="Normal 10 3 13" xfId="382"/>
    <cellStyle name="Normal 10 3 14" xfId="383"/>
    <cellStyle name="Normal 10 3 2" xfId="384"/>
    <cellStyle name="Normal 10 3 2 10" xfId="385"/>
    <cellStyle name="Normal 10 3 2 11" xfId="386"/>
    <cellStyle name="Normal 10 3 2 2" xfId="387"/>
    <cellStyle name="Normal 10 3 2 2 2" xfId="388"/>
    <cellStyle name="Normal 10 3 2 2 2 2" xfId="389"/>
    <cellStyle name="Normal 10 3 2 2 2 2 2" xfId="390"/>
    <cellStyle name="Normal 10 3 2 2 2 2 2 2" xfId="391"/>
    <cellStyle name="Normal 10 3 2 2 2 2 2 2 2" xfId="392"/>
    <cellStyle name="Normal 10 3 2 2 2 2 2 2 2 2" xfId="393"/>
    <cellStyle name="Normal 10 3 2 2 2 2 2 2 2 3" xfId="394"/>
    <cellStyle name="Normal 10 3 2 2 2 2 2 2 2 4" xfId="395"/>
    <cellStyle name="Normal 10 3 2 2 2 2 2 2 3" xfId="396"/>
    <cellStyle name="Normal 10 3 2 2 2 2 2 2 4" xfId="397"/>
    <cellStyle name="Normal 10 3 2 2 2 2 2 2 5" xfId="398"/>
    <cellStyle name="Normal 10 3 2 2 2 2 2 3" xfId="399"/>
    <cellStyle name="Normal 10 3 2 2 2 2 2 3 2" xfId="400"/>
    <cellStyle name="Normal 10 3 2 2 2 2 2 3 3" xfId="401"/>
    <cellStyle name="Normal 10 3 2 2 2 2 2 3 4" xfId="402"/>
    <cellStyle name="Normal 10 3 2 2 2 2 2 4" xfId="403"/>
    <cellStyle name="Normal 10 3 2 2 2 2 2 5" xfId="404"/>
    <cellStyle name="Normal 10 3 2 2 2 2 2 6" xfId="405"/>
    <cellStyle name="Normal 10 3 2 2 2 2 3" xfId="406"/>
    <cellStyle name="Normal 10 3 2 2 2 2 3 2" xfId="407"/>
    <cellStyle name="Normal 10 3 2 2 2 2 3 2 2" xfId="408"/>
    <cellStyle name="Normal 10 3 2 2 2 2 3 2 3" xfId="409"/>
    <cellStyle name="Normal 10 3 2 2 2 2 3 2 4" xfId="410"/>
    <cellStyle name="Normal 10 3 2 2 2 2 3 3" xfId="411"/>
    <cellStyle name="Normal 10 3 2 2 2 2 3 4" xfId="412"/>
    <cellStyle name="Normal 10 3 2 2 2 2 3 5" xfId="413"/>
    <cellStyle name="Normal 10 3 2 2 2 2 4" xfId="414"/>
    <cellStyle name="Normal 10 3 2 2 2 2 4 2" xfId="415"/>
    <cellStyle name="Normal 10 3 2 2 2 2 4 3" xfId="416"/>
    <cellStyle name="Normal 10 3 2 2 2 2 4 4" xfId="417"/>
    <cellStyle name="Normal 10 3 2 2 2 2 5" xfId="418"/>
    <cellStyle name="Normal 10 3 2 2 2 2 6" xfId="419"/>
    <cellStyle name="Normal 10 3 2 2 2 2 7" xfId="420"/>
    <cellStyle name="Normal 10 3 2 2 2 3" xfId="421"/>
    <cellStyle name="Normal 10 3 2 2 2 3 2" xfId="422"/>
    <cellStyle name="Normal 10 3 2 2 2 3 2 2" xfId="423"/>
    <cellStyle name="Normal 10 3 2 2 2 3 2 2 2" xfId="424"/>
    <cellStyle name="Normal 10 3 2 2 2 3 2 2 3" xfId="425"/>
    <cellStyle name="Normal 10 3 2 2 2 3 2 2 4" xfId="426"/>
    <cellStyle name="Normal 10 3 2 2 2 3 2 3" xfId="427"/>
    <cellStyle name="Normal 10 3 2 2 2 3 2 4" xfId="428"/>
    <cellStyle name="Normal 10 3 2 2 2 3 2 5" xfId="429"/>
    <cellStyle name="Normal 10 3 2 2 2 3 3" xfId="430"/>
    <cellStyle name="Normal 10 3 2 2 2 3 3 2" xfId="431"/>
    <cellStyle name="Normal 10 3 2 2 2 3 3 3" xfId="432"/>
    <cellStyle name="Normal 10 3 2 2 2 3 3 4" xfId="433"/>
    <cellStyle name="Normal 10 3 2 2 2 3 4" xfId="434"/>
    <cellStyle name="Normal 10 3 2 2 2 3 5" xfId="435"/>
    <cellStyle name="Normal 10 3 2 2 2 3 6" xfId="436"/>
    <cellStyle name="Normal 10 3 2 2 2 4" xfId="437"/>
    <cellStyle name="Normal 10 3 2 2 2 4 2" xfId="438"/>
    <cellStyle name="Normal 10 3 2 2 2 4 2 2" xfId="439"/>
    <cellStyle name="Normal 10 3 2 2 2 4 2 3" xfId="440"/>
    <cellStyle name="Normal 10 3 2 2 2 4 2 4" xfId="441"/>
    <cellStyle name="Normal 10 3 2 2 2 4 3" xfId="442"/>
    <cellStyle name="Normal 10 3 2 2 2 4 4" xfId="443"/>
    <cellStyle name="Normal 10 3 2 2 2 4 5" xfId="444"/>
    <cellStyle name="Normal 10 3 2 2 2 5" xfId="445"/>
    <cellStyle name="Normal 10 3 2 2 2 5 2" xfId="446"/>
    <cellStyle name="Normal 10 3 2 2 2 5 3" xfId="447"/>
    <cellStyle name="Normal 10 3 2 2 2 5 4" xfId="448"/>
    <cellStyle name="Normal 10 3 2 2 2 6" xfId="449"/>
    <cellStyle name="Normal 10 3 2 2 2 7" xfId="450"/>
    <cellStyle name="Normal 10 3 2 2 2 8" xfId="451"/>
    <cellStyle name="Normal 10 3 2 2 3" xfId="452"/>
    <cellStyle name="Normal 10 3 2 2 3 2" xfId="453"/>
    <cellStyle name="Normal 10 3 2 2 3 2 2" xfId="454"/>
    <cellStyle name="Normal 10 3 2 2 3 2 2 2" xfId="455"/>
    <cellStyle name="Normal 10 3 2 2 3 2 2 2 2" xfId="456"/>
    <cellStyle name="Normal 10 3 2 2 3 2 2 2 3" xfId="457"/>
    <cellStyle name="Normal 10 3 2 2 3 2 2 2 4" xfId="458"/>
    <cellStyle name="Normal 10 3 2 2 3 2 2 3" xfId="459"/>
    <cellStyle name="Normal 10 3 2 2 3 2 2 4" xfId="460"/>
    <cellStyle name="Normal 10 3 2 2 3 2 2 5" xfId="461"/>
    <cellStyle name="Normal 10 3 2 2 3 2 3" xfId="462"/>
    <cellStyle name="Normal 10 3 2 2 3 2 3 2" xfId="463"/>
    <cellStyle name="Normal 10 3 2 2 3 2 3 3" xfId="464"/>
    <cellStyle name="Normal 10 3 2 2 3 2 3 4" xfId="465"/>
    <cellStyle name="Normal 10 3 2 2 3 2 4" xfId="466"/>
    <cellStyle name="Normal 10 3 2 2 3 2 5" xfId="467"/>
    <cellStyle name="Normal 10 3 2 2 3 2 6" xfId="468"/>
    <cellStyle name="Normal 10 3 2 2 3 3" xfId="469"/>
    <cellStyle name="Normal 10 3 2 2 3 3 2" xfId="470"/>
    <cellStyle name="Normal 10 3 2 2 3 3 2 2" xfId="471"/>
    <cellStyle name="Normal 10 3 2 2 3 3 2 3" xfId="472"/>
    <cellStyle name="Normal 10 3 2 2 3 3 2 4" xfId="473"/>
    <cellStyle name="Normal 10 3 2 2 3 3 3" xfId="474"/>
    <cellStyle name="Normal 10 3 2 2 3 3 4" xfId="475"/>
    <cellStyle name="Normal 10 3 2 2 3 3 5" xfId="476"/>
    <cellStyle name="Normal 10 3 2 2 3 4" xfId="477"/>
    <cellStyle name="Normal 10 3 2 2 3 4 2" xfId="478"/>
    <cellStyle name="Normal 10 3 2 2 3 4 3" xfId="479"/>
    <cellStyle name="Normal 10 3 2 2 3 4 4" xfId="480"/>
    <cellStyle name="Normal 10 3 2 2 3 5" xfId="481"/>
    <cellStyle name="Normal 10 3 2 2 3 6" xfId="482"/>
    <cellStyle name="Normal 10 3 2 2 3 7" xfId="483"/>
    <cellStyle name="Normal 10 3 2 2 4" xfId="484"/>
    <cellStyle name="Normal 10 3 2 2 4 2" xfId="485"/>
    <cellStyle name="Normal 10 3 2 2 4 2 2" xfId="486"/>
    <cellStyle name="Normal 10 3 2 2 4 2 2 2" xfId="487"/>
    <cellStyle name="Normal 10 3 2 2 4 2 2 3" xfId="488"/>
    <cellStyle name="Normal 10 3 2 2 4 2 2 4" xfId="489"/>
    <cellStyle name="Normal 10 3 2 2 4 2 3" xfId="490"/>
    <cellStyle name="Normal 10 3 2 2 4 2 4" xfId="491"/>
    <cellStyle name="Normal 10 3 2 2 4 2 5" xfId="492"/>
    <cellStyle name="Normal 10 3 2 2 4 3" xfId="493"/>
    <cellStyle name="Normal 10 3 2 2 4 3 2" xfId="494"/>
    <cellStyle name="Normal 10 3 2 2 4 3 3" xfId="495"/>
    <cellStyle name="Normal 10 3 2 2 4 3 4" xfId="496"/>
    <cellStyle name="Normal 10 3 2 2 4 4" xfId="497"/>
    <cellStyle name="Normal 10 3 2 2 4 5" xfId="498"/>
    <cellStyle name="Normal 10 3 2 2 4 6" xfId="499"/>
    <cellStyle name="Normal 10 3 2 2 5" xfId="500"/>
    <cellStyle name="Normal 10 3 2 2 5 2" xfId="501"/>
    <cellStyle name="Normal 10 3 2 2 5 2 2" xfId="502"/>
    <cellStyle name="Normal 10 3 2 2 5 2 3" xfId="503"/>
    <cellStyle name="Normal 10 3 2 2 5 2 4" xfId="504"/>
    <cellStyle name="Normal 10 3 2 2 5 3" xfId="505"/>
    <cellStyle name="Normal 10 3 2 2 5 4" xfId="506"/>
    <cellStyle name="Normal 10 3 2 2 5 5" xfId="507"/>
    <cellStyle name="Normal 10 3 2 2 6" xfId="508"/>
    <cellStyle name="Normal 10 3 2 2 6 2" xfId="509"/>
    <cellStyle name="Normal 10 3 2 2 6 3" xfId="510"/>
    <cellStyle name="Normal 10 3 2 2 6 4" xfId="511"/>
    <cellStyle name="Normal 10 3 2 2 7" xfId="512"/>
    <cellStyle name="Normal 10 3 2 2 8" xfId="513"/>
    <cellStyle name="Normal 10 3 2 2 9" xfId="514"/>
    <cellStyle name="Normal 10 3 2 3" xfId="515"/>
    <cellStyle name="Normal 10 3 2 3 2" xfId="516"/>
    <cellStyle name="Normal 10 3 2 3 2 2" xfId="517"/>
    <cellStyle name="Normal 10 3 2 3 2 2 2" xfId="518"/>
    <cellStyle name="Normal 10 3 2 3 2 2 2 2" xfId="519"/>
    <cellStyle name="Normal 10 3 2 3 2 2 2 2 2" xfId="520"/>
    <cellStyle name="Normal 10 3 2 3 2 2 2 2 2 2" xfId="521"/>
    <cellStyle name="Normal 10 3 2 3 2 2 2 2 2 3" xfId="522"/>
    <cellStyle name="Normal 10 3 2 3 2 2 2 2 2 4" xfId="523"/>
    <cellStyle name="Normal 10 3 2 3 2 2 2 2 3" xfId="524"/>
    <cellStyle name="Normal 10 3 2 3 2 2 2 2 4" xfId="525"/>
    <cellStyle name="Normal 10 3 2 3 2 2 2 2 5" xfId="526"/>
    <cellStyle name="Normal 10 3 2 3 2 2 2 3" xfId="527"/>
    <cellStyle name="Normal 10 3 2 3 2 2 2 3 2" xfId="528"/>
    <cellStyle name="Normal 10 3 2 3 2 2 2 3 3" xfId="529"/>
    <cellStyle name="Normal 10 3 2 3 2 2 2 3 4" xfId="530"/>
    <cellStyle name="Normal 10 3 2 3 2 2 2 4" xfId="531"/>
    <cellStyle name="Normal 10 3 2 3 2 2 2 5" xfId="532"/>
    <cellStyle name="Normal 10 3 2 3 2 2 2 6" xfId="533"/>
    <cellStyle name="Normal 10 3 2 3 2 2 3" xfId="534"/>
    <cellStyle name="Normal 10 3 2 3 2 2 3 2" xfId="535"/>
    <cellStyle name="Normal 10 3 2 3 2 2 3 2 2" xfId="536"/>
    <cellStyle name="Normal 10 3 2 3 2 2 3 2 3" xfId="537"/>
    <cellStyle name="Normal 10 3 2 3 2 2 3 2 4" xfId="538"/>
    <cellStyle name="Normal 10 3 2 3 2 2 3 3" xfId="539"/>
    <cellStyle name="Normal 10 3 2 3 2 2 3 4" xfId="540"/>
    <cellStyle name="Normal 10 3 2 3 2 2 3 5" xfId="541"/>
    <cellStyle name="Normal 10 3 2 3 2 2 4" xfId="542"/>
    <cellStyle name="Normal 10 3 2 3 2 2 4 2" xfId="543"/>
    <cellStyle name="Normal 10 3 2 3 2 2 4 3" xfId="544"/>
    <cellStyle name="Normal 10 3 2 3 2 2 4 4" xfId="545"/>
    <cellStyle name="Normal 10 3 2 3 2 2 5" xfId="546"/>
    <cellStyle name="Normal 10 3 2 3 2 2 6" xfId="547"/>
    <cellStyle name="Normal 10 3 2 3 2 2 7" xfId="548"/>
    <cellStyle name="Normal 10 3 2 3 2 3" xfId="549"/>
    <cellStyle name="Normal 10 3 2 3 2 3 2" xfId="550"/>
    <cellStyle name="Normal 10 3 2 3 2 3 2 2" xfId="551"/>
    <cellStyle name="Normal 10 3 2 3 2 3 2 2 2" xfId="552"/>
    <cellStyle name="Normal 10 3 2 3 2 3 2 2 3" xfId="553"/>
    <cellStyle name="Normal 10 3 2 3 2 3 2 2 4" xfId="554"/>
    <cellStyle name="Normal 10 3 2 3 2 3 2 3" xfId="555"/>
    <cellStyle name="Normal 10 3 2 3 2 3 2 4" xfId="556"/>
    <cellStyle name="Normal 10 3 2 3 2 3 2 5" xfId="557"/>
    <cellStyle name="Normal 10 3 2 3 2 3 3" xfId="558"/>
    <cellStyle name="Normal 10 3 2 3 2 3 3 2" xfId="559"/>
    <cellStyle name="Normal 10 3 2 3 2 3 3 3" xfId="560"/>
    <cellStyle name="Normal 10 3 2 3 2 3 3 4" xfId="561"/>
    <cellStyle name="Normal 10 3 2 3 2 3 4" xfId="562"/>
    <cellStyle name="Normal 10 3 2 3 2 3 5" xfId="563"/>
    <cellStyle name="Normal 10 3 2 3 2 3 6" xfId="564"/>
    <cellStyle name="Normal 10 3 2 3 2 4" xfId="565"/>
    <cellStyle name="Normal 10 3 2 3 2 4 2" xfId="566"/>
    <cellStyle name="Normal 10 3 2 3 2 4 2 2" xfId="567"/>
    <cellStyle name="Normal 10 3 2 3 2 4 2 3" xfId="568"/>
    <cellStyle name="Normal 10 3 2 3 2 4 2 4" xfId="569"/>
    <cellStyle name="Normal 10 3 2 3 2 4 3" xfId="570"/>
    <cellStyle name="Normal 10 3 2 3 2 4 4" xfId="571"/>
    <cellStyle name="Normal 10 3 2 3 2 4 5" xfId="572"/>
    <cellStyle name="Normal 10 3 2 3 2 5" xfId="573"/>
    <cellStyle name="Normal 10 3 2 3 2 5 2" xfId="574"/>
    <cellStyle name="Normal 10 3 2 3 2 5 3" xfId="575"/>
    <cellStyle name="Normal 10 3 2 3 2 5 4" xfId="576"/>
    <cellStyle name="Normal 10 3 2 3 2 6" xfId="577"/>
    <cellStyle name="Normal 10 3 2 3 2 7" xfId="578"/>
    <cellStyle name="Normal 10 3 2 3 2 8" xfId="579"/>
    <cellStyle name="Normal 10 3 2 3 3" xfId="580"/>
    <cellStyle name="Normal 10 3 2 3 3 2" xfId="581"/>
    <cellStyle name="Normal 10 3 2 3 3 2 2" xfId="582"/>
    <cellStyle name="Normal 10 3 2 3 3 2 2 2" xfId="583"/>
    <cellStyle name="Normal 10 3 2 3 3 2 2 2 2" xfId="584"/>
    <cellStyle name="Normal 10 3 2 3 3 2 2 2 3" xfId="585"/>
    <cellStyle name="Normal 10 3 2 3 3 2 2 2 4" xfId="586"/>
    <cellStyle name="Normal 10 3 2 3 3 2 2 3" xfId="587"/>
    <cellStyle name="Normal 10 3 2 3 3 2 2 4" xfId="588"/>
    <cellStyle name="Normal 10 3 2 3 3 2 2 5" xfId="589"/>
    <cellStyle name="Normal 10 3 2 3 3 2 3" xfId="590"/>
    <cellStyle name="Normal 10 3 2 3 3 2 3 2" xfId="591"/>
    <cellStyle name="Normal 10 3 2 3 3 2 3 3" xfId="592"/>
    <cellStyle name="Normal 10 3 2 3 3 2 3 4" xfId="593"/>
    <cellStyle name="Normal 10 3 2 3 3 2 4" xfId="594"/>
    <cellStyle name="Normal 10 3 2 3 3 2 5" xfId="595"/>
    <cellStyle name="Normal 10 3 2 3 3 2 6" xfId="596"/>
    <cellStyle name="Normal 10 3 2 3 3 3" xfId="597"/>
    <cellStyle name="Normal 10 3 2 3 3 3 2" xfId="598"/>
    <cellStyle name="Normal 10 3 2 3 3 3 2 2" xfId="599"/>
    <cellStyle name="Normal 10 3 2 3 3 3 2 3" xfId="600"/>
    <cellStyle name="Normal 10 3 2 3 3 3 2 4" xfId="601"/>
    <cellStyle name="Normal 10 3 2 3 3 3 3" xfId="602"/>
    <cellStyle name="Normal 10 3 2 3 3 3 4" xfId="603"/>
    <cellStyle name="Normal 10 3 2 3 3 3 5" xfId="604"/>
    <cellStyle name="Normal 10 3 2 3 3 4" xfId="605"/>
    <cellStyle name="Normal 10 3 2 3 3 4 2" xfId="606"/>
    <cellStyle name="Normal 10 3 2 3 3 4 3" xfId="607"/>
    <cellStyle name="Normal 10 3 2 3 3 4 4" xfId="608"/>
    <cellStyle name="Normal 10 3 2 3 3 5" xfId="609"/>
    <cellStyle name="Normal 10 3 2 3 3 6" xfId="610"/>
    <cellStyle name="Normal 10 3 2 3 3 7" xfId="611"/>
    <cellStyle name="Normal 10 3 2 3 4" xfId="612"/>
    <cellStyle name="Normal 10 3 2 3 4 2" xfId="613"/>
    <cellStyle name="Normal 10 3 2 3 4 2 2" xfId="614"/>
    <cellStyle name="Normal 10 3 2 3 4 2 2 2" xfId="615"/>
    <cellStyle name="Normal 10 3 2 3 4 2 2 3" xfId="616"/>
    <cellStyle name="Normal 10 3 2 3 4 2 2 4" xfId="617"/>
    <cellStyle name="Normal 10 3 2 3 4 2 3" xfId="618"/>
    <cellStyle name="Normal 10 3 2 3 4 2 4" xfId="619"/>
    <cellStyle name="Normal 10 3 2 3 4 2 5" xfId="620"/>
    <cellStyle name="Normal 10 3 2 3 4 3" xfId="621"/>
    <cellStyle name="Normal 10 3 2 3 4 3 2" xfId="622"/>
    <cellStyle name="Normal 10 3 2 3 4 3 3" xfId="623"/>
    <cellStyle name="Normal 10 3 2 3 4 3 4" xfId="624"/>
    <cellStyle name="Normal 10 3 2 3 4 4" xfId="625"/>
    <cellStyle name="Normal 10 3 2 3 4 5" xfId="626"/>
    <cellStyle name="Normal 10 3 2 3 4 6" xfId="627"/>
    <cellStyle name="Normal 10 3 2 3 5" xfId="628"/>
    <cellStyle name="Normal 10 3 2 3 5 2" xfId="629"/>
    <cellStyle name="Normal 10 3 2 3 5 2 2" xfId="630"/>
    <cellStyle name="Normal 10 3 2 3 5 2 3" xfId="631"/>
    <cellStyle name="Normal 10 3 2 3 5 2 4" xfId="632"/>
    <cellStyle name="Normal 10 3 2 3 5 3" xfId="633"/>
    <cellStyle name="Normal 10 3 2 3 5 4" xfId="634"/>
    <cellStyle name="Normal 10 3 2 3 5 5" xfId="635"/>
    <cellStyle name="Normal 10 3 2 3 6" xfId="636"/>
    <cellStyle name="Normal 10 3 2 3 6 2" xfId="637"/>
    <cellStyle name="Normal 10 3 2 3 6 3" xfId="638"/>
    <cellStyle name="Normal 10 3 2 3 6 4" xfId="639"/>
    <cellStyle name="Normal 10 3 2 3 7" xfId="640"/>
    <cellStyle name="Normal 10 3 2 3 8" xfId="641"/>
    <cellStyle name="Normal 10 3 2 3 9" xfId="642"/>
    <cellStyle name="Normal 10 3 2 4" xfId="643"/>
    <cellStyle name="Normal 10 3 2 4 2" xfId="644"/>
    <cellStyle name="Normal 10 3 2 4 2 2" xfId="645"/>
    <cellStyle name="Normal 10 3 2 4 2 2 2" xfId="646"/>
    <cellStyle name="Normal 10 3 2 4 2 2 2 2" xfId="647"/>
    <cellStyle name="Normal 10 3 2 4 2 2 2 2 2" xfId="648"/>
    <cellStyle name="Normal 10 3 2 4 2 2 2 2 3" xfId="649"/>
    <cellStyle name="Normal 10 3 2 4 2 2 2 2 4" xfId="650"/>
    <cellStyle name="Normal 10 3 2 4 2 2 2 3" xfId="651"/>
    <cellStyle name="Normal 10 3 2 4 2 2 2 4" xfId="652"/>
    <cellStyle name="Normal 10 3 2 4 2 2 2 5" xfId="653"/>
    <cellStyle name="Normal 10 3 2 4 2 2 3" xfId="654"/>
    <cellStyle name="Normal 10 3 2 4 2 2 3 2" xfId="655"/>
    <cellStyle name="Normal 10 3 2 4 2 2 3 3" xfId="656"/>
    <cellStyle name="Normal 10 3 2 4 2 2 3 4" xfId="657"/>
    <cellStyle name="Normal 10 3 2 4 2 2 4" xfId="658"/>
    <cellStyle name="Normal 10 3 2 4 2 2 5" xfId="659"/>
    <cellStyle name="Normal 10 3 2 4 2 2 6" xfId="660"/>
    <cellStyle name="Normal 10 3 2 4 2 3" xfId="661"/>
    <cellStyle name="Normal 10 3 2 4 2 3 2" xfId="662"/>
    <cellStyle name="Normal 10 3 2 4 2 3 2 2" xfId="663"/>
    <cellStyle name="Normal 10 3 2 4 2 3 2 3" xfId="664"/>
    <cellStyle name="Normal 10 3 2 4 2 3 2 4" xfId="665"/>
    <cellStyle name="Normal 10 3 2 4 2 3 3" xfId="666"/>
    <cellStyle name="Normal 10 3 2 4 2 3 4" xfId="667"/>
    <cellStyle name="Normal 10 3 2 4 2 3 5" xfId="668"/>
    <cellStyle name="Normal 10 3 2 4 2 4" xfId="669"/>
    <cellStyle name="Normal 10 3 2 4 2 4 2" xfId="670"/>
    <cellStyle name="Normal 10 3 2 4 2 4 3" xfId="671"/>
    <cellStyle name="Normal 10 3 2 4 2 4 4" xfId="672"/>
    <cellStyle name="Normal 10 3 2 4 2 5" xfId="673"/>
    <cellStyle name="Normal 10 3 2 4 2 6" xfId="674"/>
    <cellStyle name="Normal 10 3 2 4 2 7" xfId="675"/>
    <cellStyle name="Normal 10 3 2 4 3" xfId="676"/>
    <cellStyle name="Normal 10 3 2 4 3 2" xfId="677"/>
    <cellStyle name="Normal 10 3 2 4 3 2 2" xfId="678"/>
    <cellStyle name="Normal 10 3 2 4 3 2 2 2" xfId="679"/>
    <cellStyle name="Normal 10 3 2 4 3 2 2 3" xfId="680"/>
    <cellStyle name="Normal 10 3 2 4 3 2 2 4" xfId="681"/>
    <cellStyle name="Normal 10 3 2 4 3 2 3" xfId="682"/>
    <cellStyle name="Normal 10 3 2 4 3 2 4" xfId="683"/>
    <cellStyle name="Normal 10 3 2 4 3 2 5" xfId="684"/>
    <cellStyle name="Normal 10 3 2 4 3 3" xfId="685"/>
    <cellStyle name="Normal 10 3 2 4 3 3 2" xfId="686"/>
    <cellStyle name="Normal 10 3 2 4 3 3 3" xfId="687"/>
    <cellStyle name="Normal 10 3 2 4 3 3 4" xfId="688"/>
    <cellStyle name="Normal 10 3 2 4 3 4" xfId="689"/>
    <cellStyle name="Normal 10 3 2 4 3 5" xfId="690"/>
    <cellStyle name="Normal 10 3 2 4 3 6" xfId="691"/>
    <cellStyle name="Normal 10 3 2 4 4" xfId="692"/>
    <cellStyle name="Normal 10 3 2 4 4 2" xfId="693"/>
    <cellStyle name="Normal 10 3 2 4 4 2 2" xfId="694"/>
    <cellStyle name="Normal 10 3 2 4 4 2 3" xfId="695"/>
    <cellStyle name="Normal 10 3 2 4 4 2 4" xfId="696"/>
    <cellStyle name="Normal 10 3 2 4 4 3" xfId="697"/>
    <cellStyle name="Normal 10 3 2 4 4 4" xfId="698"/>
    <cellStyle name="Normal 10 3 2 4 4 5" xfId="699"/>
    <cellStyle name="Normal 10 3 2 4 5" xfId="700"/>
    <cellStyle name="Normal 10 3 2 4 5 2" xfId="701"/>
    <cellStyle name="Normal 10 3 2 4 5 3" xfId="702"/>
    <cellStyle name="Normal 10 3 2 4 5 4" xfId="703"/>
    <cellStyle name="Normal 10 3 2 4 6" xfId="704"/>
    <cellStyle name="Normal 10 3 2 4 7" xfId="705"/>
    <cellStyle name="Normal 10 3 2 4 8" xfId="706"/>
    <cellStyle name="Normal 10 3 2 5" xfId="707"/>
    <cellStyle name="Normal 10 3 2 5 2" xfId="708"/>
    <cellStyle name="Normal 10 3 2 5 2 2" xfId="709"/>
    <cellStyle name="Normal 10 3 2 5 2 2 2" xfId="710"/>
    <cellStyle name="Normal 10 3 2 5 2 2 2 2" xfId="711"/>
    <cellStyle name="Normal 10 3 2 5 2 2 2 3" xfId="712"/>
    <cellStyle name="Normal 10 3 2 5 2 2 2 4" xfId="713"/>
    <cellStyle name="Normal 10 3 2 5 2 2 3" xfId="714"/>
    <cellStyle name="Normal 10 3 2 5 2 2 4" xfId="715"/>
    <cellStyle name="Normal 10 3 2 5 2 2 5" xfId="716"/>
    <cellStyle name="Normal 10 3 2 5 2 3" xfId="717"/>
    <cellStyle name="Normal 10 3 2 5 2 3 2" xfId="718"/>
    <cellStyle name="Normal 10 3 2 5 2 3 3" xfId="719"/>
    <cellStyle name="Normal 10 3 2 5 2 3 4" xfId="720"/>
    <cellStyle name="Normal 10 3 2 5 2 4" xfId="721"/>
    <cellStyle name="Normal 10 3 2 5 2 5" xfId="722"/>
    <cellStyle name="Normal 10 3 2 5 2 6" xfId="723"/>
    <cellStyle name="Normal 10 3 2 5 3" xfId="724"/>
    <cellStyle name="Normal 10 3 2 5 3 2" xfId="725"/>
    <cellStyle name="Normal 10 3 2 5 3 2 2" xfId="726"/>
    <cellStyle name="Normal 10 3 2 5 3 2 3" xfId="727"/>
    <cellStyle name="Normal 10 3 2 5 3 2 4" xfId="728"/>
    <cellStyle name="Normal 10 3 2 5 3 3" xfId="729"/>
    <cellStyle name="Normal 10 3 2 5 3 4" xfId="730"/>
    <cellStyle name="Normal 10 3 2 5 3 5" xfId="731"/>
    <cellStyle name="Normal 10 3 2 5 4" xfId="732"/>
    <cellStyle name="Normal 10 3 2 5 4 2" xfId="733"/>
    <cellStyle name="Normal 10 3 2 5 4 3" xfId="734"/>
    <cellStyle name="Normal 10 3 2 5 4 4" xfId="735"/>
    <cellStyle name="Normal 10 3 2 5 5" xfId="736"/>
    <cellStyle name="Normal 10 3 2 5 6" xfId="737"/>
    <cellStyle name="Normal 10 3 2 5 7" xfId="738"/>
    <cellStyle name="Normal 10 3 2 6" xfId="739"/>
    <cellStyle name="Normal 10 3 2 6 2" xfId="740"/>
    <cellStyle name="Normal 10 3 2 6 2 2" xfId="741"/>
    <cellStyle name="Normal 10 3 2 6 2 2 2" xfId="742"/>
    <cellStyle name="Normal 10 3 2 6 2 2 3" xfId="743"/>
    <cellStyle name="Normal 10 3 2 6 2 2 4" xfId="744"/>
    <cellStyle name="Normal 10 3 2 6 2 3" xfId="745"/>
    <cellStyle name="Normal 10 3 2 6 2 4" xfId="746"/>
    <cellStyle name="Normal 10 3 2 6 2 5" xfId="747"/>
    <cellStyle name="Normal 10 3 2 6 3" xfId="748"/>
    <cellStyle name="Normal 10 3 2 6 3 2" xfId="749"/>
    <cellStyle name="Normal 10 3 2 6 3 3" xfId="750"/>
    <cellStyle name="Normal 10 3 2 6 3 4" xfId="751"/>
    <cellStyle name="Normal 10 3 2 6 4" xfId="752"/>
    <cellStyle name="Normal 10 3 2 6 5" xfId="753"/>
    <cellStyle name="Normal 10 3 2 6 6" xfId="754"/>
    <cellStyle name="Normal 10 3 2 7" xfId="755"/>
    <cellStyle name="Normal 10 3 2 7 2" xfId="756"/>
    <cellStyle name="Normal 10 3 2 7 2 2" xfId="757"/>
    <cellStyle name="Normal 10 3 2 7 2 3" xfId="758"/>
    <cellStyle name="Normal 10 3 2 7 2 4" xfId="759"/>
    <cellStyle name="Normal 10 3 2 7 3" xfId="760"/>
    <cellStyle name="Normal 10 3 2 7 4" xfId="761"/>
    <cellStyle name="Normal 10 3 2 7 5" xfId="762"/>
    <cellStyle name="Normal 10 3 2 8" xfId="763"/>
    <cellStyle name="Normal 10 3 2 8 2" xfId="764"/>
    <cellStyle name="Normal 10 3 2 8 3" xfId="765"/>
    <cellStyle name="Normal 10 3 2 8 4" xfId="766"/>
    <cellStyle name="Normal 10 3 2 9" xfId="767"/>
    <cellStyle name="Normal 10 3 3" xfId="768"/>
    <cellStyle name="Normal 10 3 3 2" xfId="769"/>
    <cellStyle name="Normal 10 3 3 2 2" xfId="770"/>
    <cellStyle name="Normal 10 3 3 2 2 2" xfId="771"/>
    <cellStyle name="Normal 10 3 3 2 2 2 2" xfId="772"/>
    <cellStyle name="Normal 10 3 3 2 2 2 2 2" xfId="773"/>
    <cellStyle name="Normal 10 3 3 2 2 2 2 2 2" xfId="774"/>
    <cellStyle name="Normal 10 3 3 2 2 2 2 2 3" xfId="775"/>
    <cellStyle name="Normal 10 3 3 2 2 2 2 2 4" xfId="776"/>
    <cellStyle name="Normal 10 3 3 2 2 2 2 3" xfId="777"/>
    <cellStyle name="Normal 10 3 3 2 2 2 2 4" xfId="778"/>
    <cellStyle name="Normal 10 3 3 2 2 2 2 5" xfId="779"/>
    <cellStyle name="Normal 10 3 3 2 2 2 3" xfId="780"/>
    <cellStyle name="Normal 10 3 3 2 2 2 3 2" xfId="781"/>
    <cellStyle name="Normal 10 3 3 2 2 2 3 3" xfId="782"/>
    <cellStyle name="Normal 10 3 3 2 2 2 3 4" xfId="783"/>
    <cellStyle name="Normal 10 3 3 2 2 2 4" xfId="784"/>
    <cellStyle name="Normal 10 3 3 2 2 2 5" xfId="785"/>
    <cellStyle name="Normal 10 3 3 2 2 2 6" xfId="786"/>
    <cellStyle name="Normal 10 3 3 2 2 3" xfId="787"/>
    <cellStyle name="Normal 10 3 3 2 2 3 2" xfId="788"/>
    <cellStyle name="Normal 10 3 3 2 2 3 2 2" xfId="789"/>
    <cellStyle name="Normal 10 3 3 2 2 3 2 3" xfId="790"/>
    <cellStyle name="Normal 10 3 3 2 2 3 2 4" xfId="791"/>
    <cellStyle name="Normal 10 3 3 2 2 3 3" xfId="792"/>
    <cellStyle name="Normal 10 3 3 2 2 3 4" xfId="793"/>
    <cellStyle name="Normal 10 3 3 2 2 3 5" xfId="794"/>
    <cellStyle name="Normal 10 3 3 2 2 4" xfId="795"/>
    <cellStyle name="Normal 10 3 3 2 2 4 2" xfId="796"/>
    <cellStyle name="Normal 10 3 3 2 2 4 3" xfId="797"/>
    <cellStyle name="Normal 10 3 3 2 2 4 4" xfId="798"/>
    <cellStyle name="Normal 10 3 3 2 2 5" xfId="799"/>
    <cellStyle name="Normal 10 3 3 2 2 6" xfId="800"/>
    <cellStyle name="Normal 10 3 3 2 2 7" xfId="801"/>
    <cellStyle name="Normal 10 3 3 2 3" xfId="802"/>
    <cellStyle name="Normal 10 3 3 2 3 2" xfId="803"/>
    <cellStyle name="Normal 10 3 3 2 3 2 2" xfId="804"/>
    <cellStyle name="Normal 10 3 3 2 3 2 2 2" xfId="805"/>
    <cellStyle name="Normal 10 3 3 2 3 2 2 3" xfId="806"/>
    <cellStyle name="Normal 10 3 3 2 3 2 2 4" xfId="807"/>
    <cellStyle name="Normal 10 3 3 2 3 2 3" xfId="808"/>
    <cellStyle name="Normal 10 3 3 2 3 2 4" xfId="809"/>
    <cellStyle name="Normal 10 3 3 2 3 2 5" xfId="810"/>
    <cellStyle name="Normal 10 3 3 2 3 3" xfId="811"/>
    <cellStyle name="Normal 10 3 3 2 3 3 2" xfId="812"/>
    <cellStyle name="Normal 10 3 3 2 3 3 3" xfId="813"/>
    <cellStyle name="Normal 10 3 3 2 3 3 4" xfId="814"/>
    <cellStyle name="Normal 10 3 3 2 3 4" xfId="815"/>
    <cellStyle name="Normal 10 3 3 2 3 5" xfId="816"/>
    <cellStyle name="Normal 10 3 3 2 3 6" xfId="817"/>
    <cellStyle name="Normal 10 3 3 2 4" xfId="818"/>
    <cellStyle name="Normal 10 3 3 2 4 2" xfId="819"/>
    <cellStyle name="Normal 10 3 3 2 4 2 2" xfId="820"/>
    <cellStyle name="Normal 10 3 3 2 4 2 3" xfId="821"/>
    <cellStyle name="Normal 10 3 3 2 4 2 4" xfId="822"/>
    <cellStyle name="Normal 10 3 3 2 4 3" xfId="823"/>
    <cellStyle name="Normal 10 3 3 2 4 4" xfId="824"/>
    <cellStyle name="Normal 10 3 3 2 4 5" xfId="825"/>
    <cellStyle name="Normal 10 3 3 2 5" xfId="826"/>
    <cellStyle name="Normal 10 3 3 2 5 2" xfId="827"/>
    <cellStyle name="Normal 10 3 3 2 5 3" xfId="828"/>
    <cellStyle name="Normal 10 3 3 2 5 4" xfId="829"/>
    <cellStyle name="Normal 10 3 3 2 6" xfId="830"/>
    <cellStyle name="Normal 10 3 3 2 7" xfId="831"/>
    <cellStyle name="Normal 10 3 3 2 8" xfId="832"/>
    <cellStyle name="Normal 10 3 3 3" xfId="833"/>
    <cellStyle name="Normal 10 3 3 3 2" xfId="834"/>
    <cellStyle name="Normal 10 3 3 3 2 2" xfId="835"/>
    <cellStyle name="Normal 10 3 3 3 2 2 2" xfId="836"/>
    <cellStyle name="Normal 10 3 3 3 2 2 2 2" xfId="837"/>
    <cellStyle name="Normal 10 3 3 3 2 2 2 3" xfId="838"/>
    <cellStyle name="Normal 10 3 3 3 2 2 2 4" xfId="839"/>
    <cellStyle name="Normal 10 3 3 3 2 2 3" xfId="840"/>
    <cellStyle name="Normal 10 3 3 3 2 2 4" xfId="841"/>
    <cellStyle name="Normal 10 3 3 3 2 2 5" xfId="842"/>
    <cellStyle name="Normal 10 3 3 3 2 3" xfId="843"/>
    <cellStyle name="Normal 10 3 3 3 2 3 2" xfId="844"/>
    <cellStyle name="Normal 10 3 3 3 2 3 3" xfId="845"/>
    <cellStyle name="Normal 10 3 3 3 2 3 4" xfId="846"/>
    <cellStyle name="Normal 10 3 3 3 2 4" xfId="847"/>
    <cellStyle name="Normal 10 3 3 3 2 5" xfId="848"/>
    <cellStyle name="Normal 10 3 3 3 2 6" xfId="849"/>
    <cellStyle name="Normal 10 3 3 3 3" xfId="850"/>
    <cellStyle name="Normal 10 3 3 3 3 2" xfId="851"/>
    <cellStyle name="Normal 10 3 3 3 3 2 2" xfId="852"/>
    <cellStyle name="Normal 10 3 3 3 3 2 3" xfId="853"/>
    <cellStyle name="Normal 10 3 3 3 3 2 4" xfId="854"/>
    <cellStyle name="Normal 10 3 3 3 3 3" xfId="855"/>
    <cellStyle name="Normal 10 3 3 3 3 4" xfId="856"/>
    <cellStyle name="Normal 10 3 3 3 3 5" xfId="857"/>
    <cellStyle name="Normal 10 3 3 3 4" xfId="858"/>
    <cellStyle name="Normal 10 3 3 3 4 2" xfId="859"/>
    <cellStyle name="Normal 10 3 3 3 4 3" xfId="860"/>
    <cellStyle name="Normal 10 3 3 3 4 4" xfId="861"/>
    <cellStyle name="Normal 10 3 3 3 5" xfId="862"/>
    <cellStyle name="Normal 10 3 3 3 6" xfId="863"/>
    <cellStyle name="Normal 10 3 3 3 7" xfId="864"/>
    <cellStyle name="Normal 10 3 3 4" xfId="865"/>
    <cellStyle name="Normal 10 3 3 4 2" xfId="866"/>
    <cellStyle name="Normal 10 3 3 4 2 2" xfId="867"/>
    <cellStyle name="Normal 10 3 3 4 2 2 2" xfId="868"/>
    <cellStyle name="Normal 10 3 3 4 2 2 3" xfId="869"/>
    <cellStyle name="Normal 10 3 3 4 2 2 4" xfId="870"/>
    <cellStyle name="Normal 10 3 3 4 2 3" xfId="871"/>
    <cellStyle name="Normal 10 3 3 4 2 4" xfId="872"/>
    <cellStyle name="Normal 10 3 3 4 2 5" xfId="873"/>
    <cellStyle name="Normal 10 3 3 4 3" xfId="874"/>
    <cellStyle name="Normal 10 3 3 4 3 2" xfId="875"/>
    <cellStyle name="Normal 10 3 3 4 3 3" xfId="876"/>
    <cellStyle name="Normal 10 3 3 4 3 4" xfId="877"/>
    <cellStyle name="Normal 10 3 3 4 4" xfId="878"/>
    <cellStyle name="Normal 10 3 3 4 5" xfId="879"/>
    <cellStyle name="Normal 10 3 3 4 6" xfId="880"/>
    <cellStyle name="Normal 10 3 3 5" xfId="881"/>
    <cellStyle name="Normal 10 3 3 5 2" xfId="882"/>
    <cellStyle name="Normal 10 3 3 5 2 2" xfId="883"/>
    <cellStyle name="Normal 10 3 3 5 2 3" xfId="884"/>
    <cellStyle name="Normal 10 3 3 5 2 4" xfId="885"/>
    <cellStyle name="Normal 10 3 3 5 3" xfId="886"/>
    <cellStyle name="Normal 10 3 3 5 4" xfId="887"/>
    <cellStyle name="Normal 10 3 3 5 5" xfId="888"/>
    <cellStyle name="Normal 10 3 3 6" xfId="889"/>
    <cellStyle name="Normal 10 3 3 6 2" xfId="890"/>
    <cellStyle name="Normal 10 3 3 6 3" xfId="891"/>
    <cellStyle name="Normal 10 3 3 6 4" xfId="892"/>
    <cellStyle name="Normal 10 3 3 7" xfId="893"/>
    <cellStyle name="Normal 10 3 3 8" xfId="894"/>
    <cellStyle name="Normal 10 3 3 9" xfId="895"/>
    <cellStyle name="Normal 10 3 4" xfId="896"/>
    <cellStyle name="Normal 10 3 4 2" xfId="897"/>
    <cellStyle name="Normal 10 3 4 2 2" xfId="898"/>
    <cellStyle name="Normal 10 3 4 2 2 2" xfId="899"/>
    <cellStyle name="Normal 10 3 4 2 2 2 2" xfId="900"/>
    <cellStyle name="Normal 10 3 4 2 2 2 2 2" xfId="901"/>
    <cellStyle name="Normal 10 3 4 2 2 2 2 2 2" xfId="902"/>
    <cellStyle name="Normal 10 3 4 2 2 2 2 2 3" xfId="903"/>
    <cellStyle name="Normal 10 3 4 2 2 2 2 2 4" xfId="904"/>
    <cellStyle name="Normal 10 3 4 2 2 2 2 3" xfId="905"/>
    <cellStyle name="Normal 10 3 4 2 2 2 2 4" xfId="906"/>
    <cellStyle name="Normal 10 3 4 2 2 2 2 5" xfId="907"/>
    <cellStyle name="Normal 10 3 4 2 2 2 3" xfId="908"/>
    <cellStyle name="Normal 10 3 4 2 2 2 3 2" xfId="909"/>
    <cellStyle name="Normal 10 3 4 2 2 2 3 3" xfId="910"/>
    <cellStyle name="Normal 10 3 4 2 2 2 3 4" xfId="911"/>
    <cellStyle name="Normal 10 3 4 2 2 2 4" xfId="912"/>
    <cellStyle name="Normal 10 3 4 2 2 2 5" xfId="913"/>
    <cellStyle name="Normal 10 3 4 2 2 2 6" xfId="914"/>
    <cellStyle name="Normal 10 3 4 2 2 3" xfId="915"/>
    <cellStyle name="Normal 10 3 4 2 2 3 2" xfId="916"/>
    <cellStyle name="Normal 10 3 4 2 2 3 2 2" xfId="917"/>
    <cellStyle name="Normal 10 3 4 2 2 3 2 3" xfId="918"/>
    <cellStyle name="Normal 10 3 4 2 2 3 2 4" xfId="919"/>
    <cellStyle name="Normal 10 3 4 2 2 3 3" xfId="920"/>
    <cellStyle name="Normal 10 3 4 2 2 3 4" xfId="921"/>
    <cellStyle name="Normal 10 3 4 2 2 3 5" xfId="922"/>
    <cellStyle name="Normal 10 3 4 2 2 4" xfId="923"/>
    <cellStyle name="Normal 10 3 4 2 2 4 2" xfId="924"/>
    <cellStyle name="Normal 10 3 4 2 2 4 3" xfId="925"/>
    <cellStyle name="Normal 10 3 4 2 2 4 4" xfId="926"/>
    <cellStyle name="Normal 10 3 4 2 2 5" xfId="927"/>
    <cellStyle name="Normal 10 3 4 2 2 6" xfId="928"/>
    <cellStyle name="Normal 10 3 4 2 2 7" xfId="929"/>
    <cellStyle name="Normal 10 3 4 2 3" xfId="930"/>
    <cellStyle name="Normal 10 3 4 2 3 2" xfId="931"/>
    <cellStyle name="Normal 10 3 4 2 3 2 2" xfId="932"/>
    <cellStyle name="Normal 10 3 4 2 3 2 2 2" xfId="933"/>
    <cellStyle name="Normal 10 3 4 2 3 2 2 3" xfId="934"/>
    <cellStyle name="Normal 10 3 4 2 3 2 2 4" xfId="935"/>
    <cellStyle name="Normal 10 3 4 2 3 2 3" xfId="936"/>
    <cellStyle name="Normal 10 3 4 2 3 2 4" xfId="937"/>
    <cellStyle name="Normal 10 3 4 2 3 2 5" xfId="938"/>
    <cellStyle name="Normal 10 3 4 2 3 3" xfId="939"/>
    <cellStyle name="Normal 10 3 4 2 3 3 2" xfId="940"/>
    <cellStyle name="Normal 10 3 4 2 3 3 3" xfId="941"/>
    <cellStyle name="Normal 10 3 4 2 3 3 4" xfId="942"/>
    <cellStyle name="Normal 10 3 4 2 3 4" xfId="943"/>
    <cellStyle name="Normal 10 3 4 2 3 5" xfId="944"/>
    <cellStyle name="Normal 10 3 4 2 3 6" xfId="945"/>
    <cellStyle name="Normal 10 3 4 2 4" xfId="946"/>
    <cellStyle name="Normal 10 3 4 2 4 2" xfId="947"/>
    <cellStyle name="Normal 10 3 4 2 4 2 2" xfId="948"/>
    <cellStyle name="Normal 10 3 4 2 4 2 3" xfId="949"/>
    <cellStyle name="Normal 10 3 4 2 4 2 4" xfId="950"/>
    <cellStyle name="Normal 10 3 4 2 4 3" xfId="951"/>
    <cellStyle name="Normal 10 3 4 2 4 4" xfId="952"/>
    <cellStyle name="Normal 10 3 4 2 4 5" xfId="953"/>
    <cellStyle name="Normal 10 3 4 2 5" xfId="954"/>
    <cellStyle name="Normal 10 3 4 2 5 2" xfId="955"/>
    <cellStyle name="Normal 10 3 4 2 5 3" xfId="956"/>
    <cellStyle name="Normal 10 3 4 2 5 4" xfId="957"/>
    <cellStyle name="Normal 10 3 4 2 6" xfId="958"/>
    <cellStyle name="Normal 10 3 4 2 7" xfId="959"/>
    <cellStyle name="Normal 10 3 4 2 8" xfId="960"/>
    <cellStyle name="Normal 10 3 4 3" xfId="961"/>
    <cellStyle name="Normal 10 3 4 3 2" xfId="962"/>
    <cellStyle name="Normal 10 3 4 3 2 2" xfId="963"/>
    <cellStyle name="Normal 10 3 4 3 2 2 2" xfId="964"/>
    <cellStyle name="Normal 10 3 4 3 2 2 2 2" xfId="965"/>
    <cellStyle name="Normal 10 3 4 3 2 2 2 3" xfId="966"/>
    <cellStyle name="Normal 10 3 4 3 2 2 2 4" xfId="967"/>
    <cellStyle name="Normal 10 3 4 3 2 2 3" xfId="968"/>
    <cellStyle name="Normal 10 3 4 3 2 2 4" xfId="969"/>
    <cellStyle name="Normal 10 3 4 3 2 2 5" xfId="970"/>
    <cellStyle name="Normal 10 3 4 3 2 3" xfId="971"/>
    <cellStyle name="Normal 10 3 4 3 2 3 2" xfId="972"/>
    <cellStyle name="Normal 10 3 4 3 2 3 3" xfId="973"/>
    <cellStyle name="Normal 10 3 4 3 2 3 4" xfId="974"/>
    <cellStyle name="Normal 10 3 4 3 2 4" xfId="975"/>
    <cellStyle name="Normal 10 3 4 3 2 5" xfId="976"/>
    <cellStyle name="Normal 10 3 4 3 2 6" xfId="977"/>
    <cellStyle name="Normal 10 3 4 3 3" xfId="978"/>
    <cellStyle name="Normal 10 3 4 3 3 2" xfId="979"/>
    <cellStyle name="Normal 10 3 4 3 3 2 2" xfId="980"/>
    <cellStyle name="Normal 10 3 4 3 3 2 3" xfId="981"/>
    <cellStyle name="Normal 10 3 4 3 3 2 4" xfId="982"/>
    <cellStyle name="Normal 10 3 4 3 3 3" xfId="983"/>
    <cellStyle name="Normal 10 3 4 3 3 4" xfId="984"/>
    <cellStyle name="Normal 10 3 4 3 3 5" xfId="985"/>
    <cellStyle name="Normal 10 3 4 3 4" xfId="986"/>
    <cellStyle name="Normal 10 3 4 3 4 2" xfId="987"/>
    <cellStyle name="Normal 10 3 4 3 4 3" xfId="988"/>
    <cellStyle name="Normal 10 3 4 3 4 4" xfId="989"/>
    <cellStyle name="Normal 10 3 4 3 5" xfId="990"/>
    <cellStyle name="Normal 10 3 4 3 6" xfId="991"/>
    <cellStyle name="Normal 10 3 4 3 7" xfId="992"/>
    <cellStyle name="Normal 10 3 4 4" xfId="993"/>
    <cellStyle name="Normal 10 3 4 4 2" xfId="994"/>
    <cellStyle name="Normal 10 3 4 4 2 2" xfId="995"/>
    <cellStyle name="Normal 10 3 4 4 2 2 2" xfId="996"/>
    <cellStyle name="Normal 10 3 4 4 2 2 3" xfId="997"/>
    <cellStyle name="Normal 10 3 4 4 2 2 4" xfId="998"/>
    <cellStyle name="Normal 10 3 4 4 2 3" xfId="999"/>
    <cellStyle name="Normal 10 3 4 4 2 4" xfId="1000"/>
    <cellStyle name="Normal 10 3 4 4 2 5" xfId="1001"/>
    <cellStyle name="Normal 10 3 4 4 3" xfId="1002"/>
    <cellStyle name="Normal 10 3 4 4 3 2" xfId="1003"/>
    <cellStyle name="Normal 10 3 4 4 3 3" xfId="1004"/>
    <cellStyle name="Normal 10 3 4 4 3 4" xfId="1005"/>
    <cellStyle name="Normal 10 3 4 4 4" xfId="1006"/>
    <cellStyle name="Normal 10 3 4 4 5" xfId="1007"/>
    <cellStyle name="Normal 10 3 4 4 6" xfId="1008"/>
    <cellStyle name="Normal 10 3 4 5" xfId="1009"/>
    <cellStyle name="Normal 10 3 4 5 2" xfId="1010"/>
    <cellStyle name="Normal 10 3 4 5 2 2" xfId="1011"/>
    <cellStyle name="Normal 10 3 4 5 2 3" xfId="1012"/>
    <cellStyle name="Normal 10 3 4 5 2 4" xfId="1013"/>
    <cellStyle name="Normal 10 3 4 5 3" xfId="1014"/>
    <cellStyle name="Normal 10 3 4 5 4" xfId="1015"/>
    <cellStyle name="Normal 10 3 4 5 5" xfId="1016"/>
    <cellStyle name="Normal 10 3 4 6" xfId="1017"/>
    <cellStyle name="Normal 10 3 4 6 2" xfId="1018"/>
    <cellStyle name="Normal 10 3 4 6 3" xfId="1019"/>
    <cellStyle name="Normal 10 3 4 6 4" xfId="1020"/>
    <cellStyle name="Normal 10 3 4 7" xfId="1021"/>
    <cellStyle name="Normal 10 3 4 8" xfId="1022"/>
    <cellStyle name="Normal 10 3 4 9" xfId="1023"/>
    <cellStyle name="Normal 10 3 5" xfId="1024"/>
    <cellStyle name="Normal 10 3 5 2" xfId="1025"/>
    <cellStyle name="Normal 10 3 5 2 2" xfId="1026"/>
    <cellStyle name="Normal 10 3 5 2 2 2" xfId="1027"/>
    <cellStyle name="Normal 10 3 5 2 2 2 2" xfId="1028"/>
    <cellStyle name="Normal 10 3 5 2 2 2 2 2" xfId="1029"/>
    <cellStyle name="Normal 10 3 5 2 2 2 2 2 2" xfId="1030"/>
    <cellStyle name="Normal 10 3 5 2 2 2 2 2 3" xfId="1031"/>
    <cellStyle name="Normal 10 3 5 2 2 2 2 2 4" xfId="1032"/>
    <cellStyle name="Normal 10 3 5 2 2 2 2 3" xfId="1033"/>
    <cellStyle name="Normal 10 3 5 2 2 2 2 4" xfId="1034"/>
    <cellStyle name="Normal 10 3 5 2 2 2 2 5" xfId="1035"/>
    <cellStyle name="Normal 10 3 5 2 2 2 3" xfId="1036"/>
    <cellStyle name="Normal 10 3 5 2 2 2 3 2" xfId="1037"/>
    <cellStyle name="Normal 10 3 5 2 2 2 3 3" xfId="1038"/>
    <cellStyle name="Normal 10 3 5 2 2 2 3 4" xfId="1039"/>
    <cellStyle name="Normal 10 3 5 2 2 2 4" xfId="1040"/>
    <cellStyle name="Normal 10 3 5 2 2 2 5" xfId="1041"/>
    <cellStyle name="Normal 10 3 5 2 2 2 6" xfId="1042"/>
    <cellStyle name="Normal 10 3 5 2 2 3" xfId="1043"/>
    <cellStyle name="Normal 10 3 5 2 2 3 2" xfId="1044"/>
    <cellStyle name="Normal 10 3 5 2 2 3 2 2" xfId="1045"/>
    <cellStyle name="Normal 10 3 5 2 2 3 2 3" xfId="1046"/>
    <cellStyle name="Normal 10 3 5 2 2 3 2 4" xfId="1047"/>
    <cellStyle name="Normal 10 3 5 2 2 3 3" xfId="1048"/>
    <cellStyle name="Normal 10 3 5 2 2 3 4" xfId="1049"/>
    <cellStyle name="Normal 10 3 5 2 2 3 5" xfId="1050"/>
    <cellStyle name="Normal 10 3 5 2 2 4" xfId="1051"/>
    <cellStyle name="Normal 10 3 5 2 2 4 2" xfId="1052"/>
    <cellStyle name="Normal 10 3 5 2 2 4 3" xfId="1053"/>
    <cellStyle name="Normal 10 3 5 2 2 4 4" xfId="1054"/>
    <cellStyle name="Normal 10 3 5 2 2 5" xfId="1055"/>
    <cellStyle name="Normal 10 3 5 2 2 6" xfId="1056"/>
    <cellStyle name="Normal 10 3 5 2 2 7" xfId="1057"/>
    <cellStyle name="Normal 10 3 5 2 3" xfId="1058"/>
    <cellStyle name="Normal 10 3 5 2 3 2" xfId="1059"/>
    <cellStyle name="Normal 10 3 5 2 3 2 2" xfId="1060"/>
    <cellStyle name="Normal 10 3 5 2 3 2 2 2" xfId="1061"/>
    <cellStyle name="Normal 10 3 5 2 3 2 2 3" xfId="1062"/>
    <cellStyle name="Normal 10 3 5 2 3 2 2 4" xfId="1063"/>
    <cellStyle name="Normal 10 3 5 2 3 2 3" xfId="1064"/>
    <cellStyle name="Normal 10 3 5 2 3 2 4" xfId="1065"/>
    <cellStyle name="Normal 10 3 5 2 3 2 5" xfId="1066"/>
    <cellStyle name="Normal 10 3 5 2 3 3" xfId="1067"/>
    <cellStyle name="Normal 10 3 5 2 3 3 2" xfId="1068"/>
    <cellStyle name="Normal 10 3 5 2 3 3 3" xfId="1069"/>
    <cellStyle name="Normal 10 3 5 2 3 3 4" xfId="1070"/>
    <cellStyle name="Normal 10 3 5 2 3 4" xfId="1071"/>
    <cellStyle name="Normal 10 3 5 2 3 5" xfId="1072"/>
    <cellStyle name="Normal 10 3 5 2 3 6" xfId="1073"/>
    <cellStyle name="Normal 10 3 5 2 4" xfId="1074"/>
    <cellStyle name="Normal 10 3 5 2 4 2" xfId="1075"/>
    <cellStyle name="Normal 10 3 5 2 4 2 2" xfId="1076"/>
    <cellStyle name="Normal 10 3 5 2 4 2 3" xfId="1077"/>
    <cellStyle name="Normal 10 3 5 2 4 2 4" xfId="1078"/>
    <cellStyle name="Normal 10 3 5 2 4 3" xfId="1079"/>
    <cellStyle name="Normal 10 3 5 2 4 4" xfId="1080"/>
    <cellStyle name="Normal 10 3 5 2 4 5" xfId="1081"/>
    <cellStyle name="Normal 10 3 5 2 5" xfId="1082"/>
    <cellStyle name="Normal 10 3 5 2 5 2" xfId="1083"/>
    <cellStyle name="Normal 10 3 5 2 5 3" xfId="1084"/>
    <cellStyle name="Normal 10 3 5 2 5 4" xfId="1085"/>
    <cellStyle name="Normal 10 3 5 2 6" xfId="1086"/>
    <cellStyle name="Normal 10 3 5 2 7" xfId="1087"/>
    <cellStyle name="Normal 10 3 5 2 8" xfId="1088"/>
    <cellStyle name="Normal 10 3 5 3" xfId="1089"/>
    <cellStyle name="Normal 10 3 5 3 2" xfId="1090"/>
    <cellStyle name="Normal 10 3 5 3 2 2" xfId="1091"/>
    <cellStyle name="Normal 10 3 5 3 2 2 2" xfId="1092"/>
    <cellStyle name="Normal 10 3 5 3 2 2 2 2" xfId="1093"/>
    <cellStyle name="Normal 10 3 5 3 2 2 2 3" xfId="1094"/>
    <cellStyle name="Normal 10 3 5 3 2 2 2 4" xfId="1095"/>
    <cellStyle name="Normal 10 3 5 3 2 2 3" xfId="1096"/>
    <cellStyle name="Normal 10 3 5 3 2 2 4" xfId="1097"/>
    <cellStyle name="Normal 10 3 5 3 2 2 5" xfId="1098"/>
    <cellStyle name="Normal 10 3 5 3 2 3" xfId="1099"/>
    <cellStyle name="Normal 10 3 5 3 2 3 2" xfId="1100"/>
    <cellStyle name="Normal 10 3 5 3 2 3 3" xfId="1101"/>
    <cellStyle name="Normal 10 3 5 3 2 3 4" xfId="1102"/>
    <cellStyle name="Normal 10 3 5 3 2 4" xfId="1103"/>
    <cellStyle name="Normal 10 3 5 3 2 5" xfId="1104"/>
    <cellStyle name="Normal 10 3 5 3 2 6" xfId="1105"/>
    <cellStyle name="Normal 10 3 5 3 3" xfId="1106"/>
    <cellStyle name="Normal 10 3 5 3 3 2" xfId="1107"/>
    <cellStyle name="Normal 10 3 5 3 3 2 2" xfId="1108"/>
    <cellStyle name="Normal 10 3 5 3 3 2 3" xfId="1109"/>
    <cellStyle name="Normal 10 3 5 3 3 2 4" xfId="1110"/>
    <cellStyle name="Normal 10 3 5 3 3 3" xfId="1111"/>
    <cellStyle name="Normal 10 3 5 3 3 4" xfId="1112"/>
    <cellStyle name="Normal 10 3 5 3 3 5" xfId="1113"/>
    <cellStyle name="Normal 10 3 5 3 4" xfId="1114"/>
    <cellStyle name="Normal 10 3 5 3 4 2" xfId="1115"/>
    <cellStyle name="Normal 10 3 5 3 4 3" xfId="1116"/>
    <cellStyle name="Normal 10 3 5 3 4 4" xfId="1117"/>
    <cellStyle name="Normal 10 3 5 3 5" xfId="1118"/>
    <cellStyle name="Normal 10 3 5 3 6" xfId="1119"/>
    <cellStyle name="Normal 10 3 5 3 7" xfId="1120"/>
    <cellStyle name="Normal 10 3 5 4" xfId="1121"/>
    <cellStyle name="Normal 10 3 5 4 2" xfId="1122"/>
    <cellStyle name="Normal 10 3 5 4 2 2" xfId="1123"/>
    <cellStyle name="Normal 10 3 5 4 2 2 2" xfId="1124"/>
    <cellStyle name="Normal 10 3 5 4 2 2 3" xfId="1125"/>
    <cellStyle name="Normal 10 3 5 4 2 2 4" xfId="1126"/>
    <cellStyle name="Normal 10 3 5 4 2 3" xfId="1127"/>
    <cellStyle name="Normal 10 3 5 4 2 4" xfId="1128"/>
    <cellStyle name="Normal 10 3 5 4 2 5" xfId="1129"/>
    <cellStyle name="Normal 10 3 5 4 3" xfId="1130"/>
    <cellStyle name="Normal 10 3 5 4 3 2" xfId="1131"/>
    <cellStyle name="Normal 10 3 5 4 3 3" xfId="1132"/>
    <cellStyle name="Normal 10 3 5 4 3 4" xfId="1133"/>
    <cellStyle name="Normal 10 3 5 4 4" xfId="1134"/>
    <cellStyle name="Normal 10 3 5 4 5" xfId="1135"/>
    <cellStyle name="Normal 10 3 5 4 6" xfId="1136"/>
    <cellStyle name="Normal 10 3 5 5" xfId="1137"/>
    <cellStyle name="Normal 10 3 5 5 2" xfId="1138"/>
    <cellStyle name="Normal 10 3 5 5 2 2" xfId="1139"/>
    <cellStyle name="Normal 10 3 5 5 2 3" xfId="1140"/>
    <cellStyle name="Normal 10 3 5 5 2 4" xfId="1141"/>
    <cellStyle name="Normal 10 3 5 5 3" xfId="1142"/>
    <cellStyle name="Normal 10 3 5 5 4" xfId="1143"/>
    <cellStyle name="Normal 10 3 5 5 5" xfId="1144"/>
    <cellStyle name="Normal 10 3 5 6" xfId="1145"/>
    <cellStyle name="Normal 10 3 5 6 2" xfId="1146"/>
    <cellStyle name="Normal 10 3 5 6 3" xfId="1147"/>
    <cellStyle name="Normal 10 3 5 6 4" xfId="1148"/>
    <cellStyle name="Normal 10 3 5 7" xfId="1149"/>
    <cellStyle name="Normal 10 3 5 8" xfId="1150"/>
    <cellStyle name="Normal 10 3 5 9" xfId="1151"/>
    <cellStyle name="Normal 10 3 6" xfId="1152"/>
    <cellStyle name="Normal 10 3 6 2" xfId="1153"/>
    <cellStyle name="Normal 10 3 6 2 2" xfId="1154"/>
    <cellStyle name="Normal 10 3 6 2 2 2" xfId="1155"/>
    <cellStyle name="Normal 10 3 6 2 2 2 2" xfId="1156"/>
    <cellStyle name="Normal 10 3 6 2 2 2 2 2" xfId="1157"/>
    <cellStyle name="Normal 10 3 6 2 2 2 2 3" xfId="1158"/>
    <cellStyle name="Normal 10 3 6 2 2 2 2 4" xfId="1159"/>
    <cellStyle name="Normal 10 3 6 2 2 2 3" xfId="1160"/>
    <cellStyle name="Normal 10 3 6 2 2 2 4" xfId="1161"/>
    <cellStyle name="Normal 10 3 6 2 2 2 5" xfId="1162"/>
    <cellStyle name="Normal 10 3 6 2 2 3" xfId="1163"/>
    <cellStyle name="Normal 10 3 6 2 2 3 2" xfId="1164"/>
    <cellStyle name="Normal 10 3 6 2 2 3 3" xfId="1165"/>
    <cellStyle name="Normal 10 3 6 2 2 3 4" xfId="1166"/>
    <cellStyle name="Normal 10 3 6 2 2 4" xfId="1167"/>
    <cellStyle name="Normal 10 3 6 2 2 5" xfId="1168"/>
    <cellStyle name="Normal 10 3 6 2 2 6" xfId="1169"/>
    <cellStyle name="Normal 10 3 6 2 3" xfId="1170"/>
    <cellStyle name="Normal 10 3 6 2 3 2" xfId="1171"/>
    <cellStyle name="Normal 10 3 6 2 3 2 2" xfId="1172"/>
    <cellStyle name="Normal 10 3 6 2 3 2 3" xfId="1173"/>
    <cellStyle name="Normal 10 3 6 2 3 2 4" xfId="1174"/>
    <cellStyle name="Normal 10 3 6 2 3 3" xfId="1175"/>
    <cellStyle name="Normal 10 3 6 2 3 4" xfId="1176"/>
    <cellStyle name="Normal 10 3 6 2 3 5" xfId="1177"/>
    <cellStyle name="Normal 10 3 6 2 4" xfId="1178"/>
    <cellStyle name="Normal 10 3 6 2 4 2" xfId="1179"/>
    <cellStyle name="Normal 10 3 6 2 4 3" xfId="1180"/>
    <cellStyle name="Normal 10 3 6 2 4 4" xfId="1181"/>
    <cellStyle name="Normal 10 3 6 2 5" xfId="1182"/>
    <cellStyle name="Normal 10 3 6 2 6" xfId="1183"/>
    <cellStyle name="Normal 10 3 6 2 7" xfId="1184"/>
    <cellStyle name="Normal 10 3 6 3" xfId="1185"/>
    <cellStyle name="Normal 10 3 6 3 2" xfId="1186"/>
    <cellStyle name="Normal 10 3 6 3 2 2" xfId="1187"/>
    <cellStyle name="Normal 10 3 6 3 2 2 2" xfId="1188"/>
    <cellStyle name="Normal 10 3 6 3 2 2 3" xfId="1189"/>
    <cellStyle name="Normal 10 3 6 3 2 2 4" xfId="1190"/>
    <cellStyle name="Normal 10 3 6 3 2 3" xfId="1191"/>
    <cellStyle name="Normal 10 3 6 3 2 4" xfId="1192"/>
    <cellStyle name="Normal 10 3 6 3 2 5" xfId="1193"/>
    <cellStyle name="Normal 10 3 6 3 3" xfId="1194"/>
    <cellStyle name="Normal 10 3 6 3 3 2" xfId="1195"/>
    <cellStyle name="Normal 10 3 6 3 3 3" xfId="1196"/>
    <cellStyle name="Normal 10 3 6 3 3 4" xfId="1197"/>
    <cellStyle name="Normal 10 3 6 3 4" xfId="1198"/>
    <cellStyle name="Normal 10 3 6 3 5" xfId="1199"/>
    <cellStyle name="Normal 10 3 6 3 6" xfId="1200"/>
    <cellStyle name="Normal 10 3 6 4" xfId="1201"/>
    <cellStyle name="Normal 10 3 6 4 2" xfId="1202"/>
    <cellStyle name="Normal 10 3 6 4 2 2" xfId="1203"/>
    <cellStyle name="Normal 10 3 6 4 2 3" xfId="1204"/>
    <cellStyle name="Normal 10 3 6 4 2 4" xfId="1205"/>
    <cellStyle name="Normal 10 3 6 4 3" xfId="1206"/>
    <cellStyle name="Normal 10 3 6 4 4" xfId="1207"/>
    <cellStyle name="Normal 10 3 6 4 5" xfId="1208"/>
    <cellStyle name="Normal 10 3 6 5" xfId="1209"/>
    <cellStyle name="Normal 10 3 6 5 2" xfId="1210"/>
    <cellStyle name="Normal 10 3 6 5 3" xfId="1211"/>
    <cellStyle name="Normal 10 3 6 5 4" xfId="1212"/>
    <cellStyle name="Normal 10 3 6 6" xfId="1213"/>
    <cellStyle name="Normal 10 3 6 7" xfId="1214"/>
    <cellStyle name="Normal 10 3 6 8" xfId="1215"/>
    <cellStyle name="Normal 10 3 7" xfId="1216"/>
    <cellStyle name="Normal 10 3 7 2" xfId="1217"/>
    <cellStyle name="Normal 10 3 7 2 2" xfId="1218"/>
    <cellStyle name="Normal 10 3 7 2 2 2" xfId="1219"/>
    <cellStyle name="Normal 10 3 7 2 2 2 2" xfId="1220"/>
    <cellStyle name="Normal 10 3 7 2 2 2 3" xfId="1221"/>
    <cellStyle name="Normal 10 3 7 2 2 2 4" xfId="1222"/>
    <cellStyle name="Normal 10 3 7 2 2 3" xfId="1223"/>
    <cellStyle name="Normal 10 3 7 2 2 4" xfId="1224"/>
    <cellStyle name="Normal 10 3 7 2 2 5" xfId="1225"/>
    <cellStyle name="Normal 10 3 7 2 3" xfId="1226"/>
    <cellStyle name="Normal 10 3 7 2 3 2" xfId="1227"/>
    <cellStyle name="Normal 10 3 7 2 3 3" xfId="1228"/>
    <cellStyle name="Normal 10 3 7 2 3 4" xfId="1229"/>
    <cellStyle name="Normal 10 3 7 2 4" xfId="1230"/>
    <cellStyle name="Normal 10 3 7 2 5" xfId="1231"/>
    <cellStyle name="Normal 10 3 7 2 6" xfId="1232"/>
    <cellStyle name="Normal 10 3 7 3" xfId="1233"/>
    <cellStyle name="Normal 10 3 7 3 2" xfId="1234"/>
    <cellStyle name="Normal 10 3 7 3 2 2" xfId="1235"/>
    <cellStyle name="Normal 10 3 7 3 2 3" xfId="1236"/>
    <cellStyle name="Normal 10 3 7 3 2 4" xfId="1237"/>
    <cellStyle name="Normal 10 3 7 3 3" xfId="1238"/>
    <cellStyle name="Normal 10 3 7 3 4" xfId="1239"/>
    <cellStyle name="Normal 10 3 7 3 5" xfId="1240"/>
    <cellStyle name="Normal 10 3 7 4" xfId="1241"/>
    <cellStyle name="Normal 10 3 7 4 2" xfId="1242"/>
    <cellStyle name="Normal 10 3 7 4 3" xfId="1243"/>
    <cellStyle name="Normal 10 3 7 4 4" xfId="1244"/>
    <cellStyle name="Normal 10 3 7 5" xfId="1245"/>
    <cellStyle name="Normal 10 3 7 6" xfId="1246"/>
    <cellStyle name="Normal 10 3 7 7" xfId="1247"/>
    <cellStyle name="Normal 10 3 8" xfId="1248"/>
    <cellStyle name="Normal 10 3 8 2" xfId="1249"/>
    <cellStyle name="Normal 10 3 8 2 2" xfId="1250"/>
    <cellStyle name="Normal 10 3 8 2 2 2" xfId="1251"/>
    <cellStyle name="Normal 10 3 8 2 2 3" xfId="1252"/>
    <cellStyle name="Normal 10 3 8 2 2 4" xfId="1253"/>
    <cellStyle name="Normal 10 3 8 2 3" xfId="1254"/>
    <cellStyle name="Normal 10 3 8 2 4" xfId="1255"/>
    <cellStyle name="Normal 10 3 8 2 5" xfId="1256"/>
    <cellStyle name="Normal 10 3 8 3" xfId="1257"/>
    <cellStyle name="Normal 10 3 8 3 2" xfId="1258"/>
    <cellStyle name="Normal 10 3 8 3 3" xfId="1259"/>
    <cellStyle name="Normal 10 3 8 3 4" xfId="1260"/>
    <cellStyle name="Normal 10 3 8 4" xfId="1261"/>
    <cellStyle name="Normal 10 3 8 5" xfId="1262"/>
    <cellStyle name="Normal 10 3 8 6" xfId="1263"/>
    <cellStyle name="Normal 10 3 9" xfId="1264"/>
    <cellStyle name="Normal 10 3 9 2" xfId="1265"/>
    <cellStyle name="Normal 10 3 9 2 2" xfId="1266"/>
    <cellStyle name="Normal 10 3 9 2 3" xfId="1267"/>
    <cellStyle name="Normal 10 3 9 2 4" xfId="1268"/>
    <cellStyle name="Normal 10 3 9 3" xfId="1269"/>
    <cellStyle name="Normal 10 3 9 4" xfId="1270"/>
    <cellStyle name="Normal 10 3 9 5" xfId="1271"/>
    <cellStyle name="Normal 10 3_Master" xfId="1272"/>
    <cellStyle name="Normal 10 4" xfId="1273"/>
    <cellStyle name="Normal 10 4 10" xfId="1274"/>
    <cellStyle name="Normal 10 4 10 2" xfId="1275"/>
    <cellStyle name="Normal 10 4 10 3" xfId="1276"/>
    <cellStyle name="Normal 10 4 10 4" xfId="1277"/>
    <cellStyle name="Normal 10 4 11" xfId="1278"/>
    <cellStyle name="Normal 10 4 12" xfId="1279"/>
    <cellStyle name="Normal 10 4 13" xfId="1280"/>
    <cellStyle name="Normal 10 4 2" xfId="1281"/>
    <cellStyle name="Normal 10 4 2 10" xfId="1282"/>
    <cellStyle name="Normal 10 4 2 11" xfId="1283"/>
    <cellStyle name="Normal 10 4 2 2" xfId="1284"/>
    <cellStyle name="Normal 10 4 2 2 2" xfId="1285"/>
    <cellStyle name="Normal 10 4 2 2 2 2" xfId="1286"/>
    <cellStyle name="Normal 10 4 2 2 2 2 2" xfId="1287"/>
    <cellStyle name="Normal 10 4 2 2 2 2 2 2" xfId="1288"/>
    <cellStyle name="Normal 10 4 2 2 2 2 2 2 2" xfId="1289"/>
    <cellStyle name="Normal 10 4 2 2 2 2 2 2 2 2" xfId="1290"/>
    <cellStyle name="Normal 10 4 2 2 2 2 2 2 2 3" xfId="1291"/>
    <cellStyle name="Normal 10 4 2 2 2 2 2 2 2 4" xfId="1292"/>
    <cellStyle name="Normal 10 4 2 2 2 2 2 2 3" xfId="1293"/>
    <cellStyle name="Normal 10 4 2 2 2 2 2 2 4" xfId="1294"/>
    <cellStyle name="Normal 10 4 2 2 2 2 2 2 5" xfId="1295"/>
    <cellStyle name="Normal 10 4 2 2 2 2 2 3" xfId="1296"/>
    <cellStyle name="Normal 10 4 2 2 2 2 2 3 2" xfId="1297"/>
    <cellStyle name="Normal 10 4 2 2 2 2 2 3 3" xfId="1298"/>
    <cellStyle name="Normal 10 4 2 2 2 2 2 3 4" xfId="1299"/>
    <cellStyle name="Normal 10 4 2 2 2 2 2 4" xfId="1300"/>
    <cellStyle name="Normal 10 4 2 2 2 2 2 5" xfId="1301"/>
    <cellStyle name="Normal 10 4 2 2 2 2 2 6" xfId="1302"/>
    <cellStyle name="Normal 10 4 2 2 2 2 3" xfId="1303"/>
    <cellStyle name="Normal 10 4 2 2 2 2 3 2" xfId="1304"/>
    <cellStyle name="Normal 10 4 2 2 2 2 3 2 2" xfId="1305"/>
    <cellStyle name="Normal 10 4 2 2 2 2 3 2 3" xfId="1306"/>
    <cellStyle name="Normal 10 4 2 2 2 2 3 2 4" xfId="1307"/>
    <cellStyle name="Normal 10 4 2 2 2 2 3 3" xfId="1308"/>
    <cellStyle name="Normal 10 4 2 2 2 2 3 4" xfId="1309"/>
    <cellStyle name="Normal 10 4 2 2 2 2 3 5" xfId="1310"/>
    <cellStyle name="Normal 10 4 2 2 2 2 4" xfId="1311"/>
    <cellStyle name="Normal 10 4 2 2 2 2 4 2" xfId="1312"/>
    <cellStyle name="Normal 10 4 2 2 2 2 4 3" xfId="1313"/>
    <cellStyle name="Normal 10 4 2 2 2 2 4 4" xfId="1314"/>
    <cellStyle name="Normal 10 4 2 2 2 2 5" xfId="1315"/>
    <cellStyle name="Normal 10 4 2 2 2 2 6" xfId="1316"/>
    <cellStyle name="Normal 10 4 2 2 2 2 7" xfId="1317"/>
    <cellStyle name="Normal 10 4 2 2 2 3" xfId="1318"/>
    <cellStyle name="Normal 10 4 2 2 2 3 2" xfId="1319"/>
    <cellStyle name="Normal 10 4 2 2 2 3 2 2" xfId="1320"/>
    <cellStyle name="Normal 10 4 2 2 2 3 2 2 2" xfId="1321"/>
    <cellStyle name="Normal 10 4 2 2 2 3 2 2 3" xfId="1322"/>
    <cellStyle name="Normal 10 4 2 2 2 3 2 2 4" xfId="1323"/>
    <cellStyle name="Normal 10 4 2 2 2 3 2 3" xfId="1324"/>
    <cellStyle name="Normal 10 4 2 2 2 3 2 4" xfId="1325"/>
    <cellStyle name="Normal 10 4 2 2 2 3 2 5" xfId="1326"/>
    <cellStyle name="Normal 10 4 2 2 2 3 3" xfId="1327"/>
    <cellStyle name="Normal 10 4 2 2 2 3 3 2" xfId="1328"/>
    <cellStyle name="Normal 10 4 2 2 2 3 3 3" xfId="1329"/>
    <cellStyle name="Normal 10 4 2 2 2 3 3 4" xfId="1330"/>
    <cellStyle name="Normal 10 4 2 2 2 3 4" xfId="1331"/>
    <cellStyle name="Normal 10 4 2 2 2 3 5" xfId="1332"/>
    <cellStyle name="Normal 10 4 2 2 2 3 6" xfId="1333"/>
    <cellStyle name="Normal 10 4 2 2 2 4" xfId="1334"/>
    <cellStyle name="Normal 10 4 2 2 2 4 2" xfId="1335"/>
    <cellStyle name="Normal 10 4 2 2 2 4 2 2" xfId="1336"/>
    <cellStyle name="Normal 10 4 2 2 2 4 2 3" xfId="1337"/>
    <cellStyle name="Normal 10 4 2 2 2 4 2 4" xfId="1338"/>
    <cellStyle name="Normal 10 4 2 2 2 4 3" xfId="1339"/>
    <cellStyle name="Normal 10 4 2 2 2 4 4" xfId="1340"/>
    <cellStyle name="Normal 10 4 2 2 2 4 5" xfId="1341"/>
    <cellStyle name="Normal 10 4 2 2 2 5" xfId="1342"/>
    <cellStyle name="Normal 10 4 2 2 2 5 2" xfId="1343"/>
    <cellStyle name="Normal 10 4 2 2 2 5 3" xfId="1344"/>
    <cellStyle name="Normal 10 4 2 2 2 5 4" xfId="1345"/>
    <cellStyle name="Normal 10 4 2 2 2 6" xfId="1346"/>
    <cellStyle name="Normal 10 4 2 2 2 7" xfId="1347"/>
    <cellStyle name="Normal 10 4 2 2 2 8" xfId="1348"/>
    <cellStyle name="Normal 10 4 2 2 3" xfId="1349"/>
    <cellStyle name="Normal 10 4 2 2 3 2" xfId="1350"/>
    <cellStyle name="Normal 10 4 2 2 3 2 2" xfId="1351"/>
    <cellStyle name="Normal 10 4 2 2 3 2 2 2" xfId="1352"/>
    <cellStyle name="Normal 10 4 2 2 3 2 2 2 2" xfId="1353"/>
    <cellStyle name="Normal 10 4 2 2 3 2 2 2 3" xfId="1354"/>
    <cellStyle name="Normal 10 4 2 2 3 2 2 2 4" xfId="1355"/>
    <cellStyle name="Normal 10 4 2 2 3 2 2 3" xfId="1356"/>
    <cellStyle name="Normal 10 4 2 2 3 2 2 4" xfId="1357"/>
    <cellStyle name="Normal 10 4 2 2 3 2 2 5" xfId="1358"/>
    <cellStyle name="Normal 10 4 2 2 3 2 3" xfId="1359"/>
    <cellStyle name="Normal 10 4 2 2 3 2 3 2" xfId="1360"/>
    <cellStyle name="Normal 10 4 2 2 3 2 3 3" xfId="1361"/>
    <cellStyle name="Normal 10 4 2 2 3 2 3 4" xfId="1362"/>
    <cellStyle name="Normal 10 4 2 2 3 2 4" xfId="1363"/>
    <cellStyle name="Normal 10 4 2 2 3 2 5" xfId="1364"/>
    <cellStyle name="Normal 10 4 2 2 3 2 6" xfId="1365"/>
    <cellStyle name="Normal 10 4 2 2 3 3" xfId="1366"/>
    <cellStyle name="Normal 10 4 2 2 3 3 2" xfId="1367"/>
    <cellStyle name="Normal 10 4 2 2 3 3 2 2" xfId="1368"/>
    <cellStyle name="Normal 10 4 2 2 3 3 2 3" xfId="1369"/>
    <cellStyle name="Normal 10 4 2 2 3 3 2 4" xfId="1370"/>
    <cellStyle name="Normal 10 4 2 2 3 3 3" xfId="1371"/>
    <cellStyle name="Normal 10 4 2 2 3 3 4" xfId="1372"/>
    <cellStyle name="Normal 10 4 2 2 3 3 5" xfId="1373"/>
    <cellStyle name="Normal 10 4 2 2 3 4" xfId="1374"/>
    <cellStyle name="Normal 10 4 2 2 3 4 2" xfId="1375"/>
    <cellStyle name="Normal 10 4 2 2 3 4 3" xfId="1376"/>
    <cellStyle name="Normal 10 4 2 2 3 4 4" xfId="1377"/>
    <cellStyle name="Normal 10 4 2 2 3 5" xfId="1378"/>
    <cellStyle name="Normal 10 4 2 2 3 6" xfId="1379"/>
    <cellStyle name="Normal 10 4 2 2 3 7" xfId="1380"/>
    <cellStyle name="Normal 10 4 2 2 4" xfId="1381"/>
    <cellStyle name="Normal 10 4 2 2 4 2" xfId="1382"/>
    <cellStyle name="Normal 10 4 2 2 4 2 2" xfId="1383"/>
    <cellStyle name="Normal 10 4 2 2 4 2 2 2" xfId="1384"/>
    <cellStyle name="Normal 10 4 2 2 4 2 2 3" xfId="1385"/>
    <cellStyle name="Normal 10 4 2 2 4 2 2 4" xfId="1386"/>
    <cellStyle name="Normal 10 4 2 2 4 2 3" xfId="1387"/>
    <cellStyle name="Normal 10 4 2 2 4 2 4" xfId="1388"/>
    <cellStyle name="Normal 10 4 2 2 4 2 5" xfId="1389"/>
    <cellStyle name="Normal 10 4 2 2 4 3" xfId="1390"/>
    <cellStyle name="Normal 10 4 2 2 4 3 2" xfId="1391"/>
    <cellStyle name="Normal 10 4 2 2 4 3 3" xfId="1392"/>
    <cellStyle name="Normal 10 4 2 2 4 3 4" xfId="1393"/>
    <cellStyle name="Normal 10 4 2 2 4 4" xfId="1394"/>
    <cellStyle name="Normal 10 4 2 2 4 5" xfId="1395"/>
    <cellStyle name="Normal 10 4 2 2 4 6" xfId="1396"/>
    <cellStyle name="Normal 10 4 2 2 5" xfId="1397"/>
    <cellStyle name="Normal 10 4 2 2 5 2" xfId="1398"/>
    <cellStyle name="Normal 10 4 2 2 5 2 2" xfId="1399"/>
    <cellStyle name="Normal 10 4 2 2 5 2 3" xfId="1400"/>
    <cellStyle name="Normal 10 4 2 2 5 2 4" xfId="1401"/>
    <cellStyle name="Normal 10 4 2 2 5 3" xfId="1402"/>
    <cellStyle name="Normal 10 4 2 2 5 4" xfId="1403"/>
    <cellStyle name="Normal 10 4 2 2 5 5" xfId="1404"/>
    <cellStyle name="Normal 10 4 2 2 6" xfId="1405"/>
    <cellStyle name="Normal 10 4 2 2 6 2" xfId="1406"/>
    <cellStyle name="Normal 10 4 2 2 6 3" xfId="1407"/>
    <cellStyle name="Normal 10 4 2 2 6 4" xfId="1408"/>
    <cellStyle name="Normal 10 4 2 2 7" xfId="1409"/>
    <cellStyle name="Normal 10 4 2 2 8" xfId="1410"/>
    <cellStyle name="Normal 10 4 2 2 9" xfId="1411"/>
    <cellStyle name="Normal 10 4 2 3" xfId="1412"/>
    <cellStyle name="Normal 10 4 2 3 2" xfId="1413"/>
    <cellStyle name="Normal 10 4 2 3 2 2" xfId="1414"/>
    <cellStyle name="Normal 10 4 2 3 2 2 2" xfId="1415"/>
    <cellStyle name="Normal 10 4 2 3 2 2 2 2" xfId="1416"/>
    <cellStyle name="Normal 10 4 2 3 2 2 2 2 2" xfId="1417"/>
    <cellStyle name="Normal 10 4 2 3 2 2 2 2 2 2" xfId="1418"/>
    <cellStyle name="Normal 10 4 2 3 2 2 2 2 2 3" xfId="1419"/>
    <cellStyle name="Normal 10 4 2 3 2 2 2 2 2 4" xfId="1420"/>
    <cellStyle name="Normal 10 4 2 3 2 2 2 2 3" xfId="1421"/>
    <cellStyle name="Normal 10 4 2 3 2 2 2 2 4" xfId="1422"/>
    <cellStyle name="Normal 10 4 2 3 2 2 2 2 5" xfId="1423"/>
    <cellStyle name="Normal 10 4 2 3 2 2 2 3" xfId="1424"/>
    <cellStyle name="Normal 10 4 2 3 2 2 2 3 2" xfId="1425"/>
    <cellStyle name="Normal 10 4 2 3 2 2 2 3 3" xfId="1426"/>
    <cellStyle name="Normal 10 4 2 3 2 2 2 3 4" xfId="1427"/>
    <cellStyle name="Normal 10 4 2 3 2 2 2 4" xfId="1428"/>
    <cellStyle name="Normal 10 4 2 3 2 2 2 5" xfId="1429"/>
    <cellStyle name="Normal 10 4 2 3 2 2 2 6" xfId="1430"/>
    <cellStyle name="Normal 10 4 2 3 2 2 3" xfId="1431"/>
    <cellStyle name="Normal 10 4 2 3 2 2 3 2" xfId="1432"/>
    <cellStyle name="Normal 10 4 2 3 2 2 3 2 2" xfId="1433"/>
    <cellStyle name="Normal 10 4 2 3 2 2 3 2 3" xfId="1434"/>
    <cellStyle name="Normal 10 4 2 3 2 2 3 2 4" xfId="1435"/>
    <cellStyle name="Normal 10 4 2 3 2 2 3 3" xfId="1436"/>
    <cellStyle name="Normal 10 4 2 3 2 2 3 4" xfId="1437"/>
    <cellStyle name="Normal 10 4 2 3 2 2 3 5" xfId="1438"/>
    <cellStyle name="Normal 10 4 2 3 2 2 4" xfId="1439"/>
    <cellStyle name="Normal 10 4 2 3 2 2 4 2" xfId="1440"/>
    <cellStyle name="Normal 10 4 2 3 2 2 4 3" xfId="1441"/>
    <cellStyle name="Normal 10 4 2 3 2 2 4 4" xfId="1442"/>
    <cellStyle name="Normal 10 4 2 3 2 2 5" xfId="1443"/>
    <cellStyle name="Normal 10 4 2 3 2 2 6" xfId="1444"/>
    <cellStyle name="Normal 10 4 2 3 2 2 7" xfId="1445"/>
    <cellStyle name="Normal 10 4 2 3 2 3" xfId="1446"/>
    <cellStyle name="Normal 10 4 2 3 2 3 2" xfId="1447"/>
    <cellStyle name="Normal 10 4 2 3 2 3 2 2" xfId="1448"/>
    <cellStyle name="Normal 10 4 2 3 2 3 2 2 2" xfId="1449"/>
    <cellStyle name="Normal 10 4 2 3 2 3 2 2 3" xfId="1450"/>
    <cellStyle name="Normal 10 4 2 3 2 3 2 2 4" xfId="1451"/>
    <cellStyle name="Normal 10 4 2 3 2 3 2 3" xfId="1452"/>
    <cellStyle name="Normal 10 4 2 3 2 3 2 4" xfId="1453"/>
    <cellStyle name="Normal 10 4 2 3 2 3 2 5" xfId="1454"/>
    <cellStyle name="Normal 10 4 2 3 2 3 3" xfId="1455"/>
    <cellStyle name="Normal 10 4 2 3 2 3 3 2" xfId="1456"/>
    <cellStyle name="Normal 10 4 2 3 2 3 3 3" xfId="1457"/>
    <cellStyle name="Normal 10 4 2 3 2 3 3 4" xfId="1458"/>
    <cellStyle name="Normal 10 4 2 3 2 3 4" xfId="1459"/>
    <cellStyle name="Normal 10 4 2 3 2 3 5" xfId="1460"/>
    <cellStyle name="Normal 10 4 2 3 2 3 6" xfId="1461"/>
    <cellStyle name="Normal 10 4 2 3 2 4" xfId="1462"/>
    <cellStyle name="Normal 10 4 2 3 2 4 2" xfId="1463"/>
    <cellStyle name="Normal 10 4 2 3 2 4 2 2" xfId="1464"/>
    <cellStyle name="Normal 10 4 2 3 2 4 2 3" xfId="1465"/>
    <cellStyle name="Normal 10 4 2 3 2 4 2 4" xfId="1466"/>
    <cellStyle name="Normal 10 4 2 3 2 4 3" xfId="1467"/>
    <cellStyle name="Normal 10 4 2 3 2 4 4" xfId="1468"/>
    <cellStyle name="Normal 10 4 2 3 2 4 5" xfId="1469"/>
    <cellStyle name="Normal 10 4 2 3 2 5" xfId="1470"/>
    <cellStyle name="Normal 10 4 2 3 2 5 2" xfId="1471"/>
    <cellStyle name="Normal 10 4 2 3 2 5 3" xfId="1472"/>
    <cellStyle name="Normal 10 4 2 3 2 5 4" xfId="1473"/>
    <cellStyle name="Normal 10 4 2 3 2 6" xfId="1474"/>
    <cellStyle name="Normal 10 4 2 3 2 7" xfId="1475"/>
    <cellStyle name="Normal 10 4 2 3 2 8" xfId="1476"/>
    <cellStyle name="Normal 10 4 2 3 3" xfId="1477"/>
    <cellStyle name="Normal 10 4 2 3 3 2" xfId="1478"/>
    <cellStyle name="Normal 10 4 2 3 3 2 2" xfId="1479"/>
    <cellStyle name="Normal 10 4 2 3 3 2 2 2" xfId="1480"/>
    <cellStyle name="Normal 10 4 2 3 3 2 2 2 2" xfId="1481"/>
    <cellStyle name="Normal 10 4 2 3 3 2 2 2 3" xfId="1482"/>
    <cellStyle name="Normal 10 4 2 3 3 2 2 2 4" xfId="1483"/>
    <cellStyle name="Normal 10 4 2 3 3 2 2 3" xfId="1484"/>
    <cellStyle name="Normal 10 4 2 3 3 2 2 4" xfId="1485"/>
    <cellStyle name="Normal 10 4 2 3 3 2 2 5" xfId="1486"/>
    <cellStyle name="Normal 10 4 2 3 3 2 3" xfId="1487"/>
    <cellStyle name="Normal 10 4 2 3 3 2 3 2" xfId="1488"/>
    <cellStyle name="Normal 10 4 2 3 3 2 3 3" xfId="1489"/>
    <cellStyle name="Normal 10 4 2 3 3 2 3 4" xfId="1490"/>
    <cellStyle name="Normal 10 4 2 3 3 2 4" xfId="1491"/>
    <cellStyle name="Normal 10 4 2 3 3 2 5" xfId="1492"/>
    <cellStyle name="Normal 10 4 2 3 3 2 6" xfId="1493"/>
    <cellStyle name="Normal 10 4 2 3 3 3" xfId="1494"/>
    <cellStyle name="Normal 10 4 2 3 3 3 2" xfId="1495"/>
    <cellStyle name="Normal 10 4 2 3 3 3 2 2" xfId="1496"/>
    <cellStyle name="Normal 10 4 2 3 3 3 2 3" xfId="1497"/>
    <cellStyle name="Normal 10 4 2 3 3 3 2 4" xfId="1498"/>
    <cellStyle name="Normal 10 4 2 3 3 3 3" xfId="1499"/>
    <cellStyle name="Normal 10 4 2 3 3 3 4" xfId="1500"/>
    <cellStyle name="Normal 10 4 2 3 3 3 5" xfId="1501"/>
    <cellStyle name="Normal 10 4 2 3 3 4" xfId="1502"/>
    <cellStyle name="Normal 10 4 2 3 3 4 2" xfId="1503"/>
    <cellStyle name="Normal 10 4 2 3 3 4 3" xfId="1504"/>
    <cellStyle name="Normal 10 4 2 3 3 4 4" xfId="1505"/>
    <cellStyle name="Normal 10 4 2 3 3 5" xfId="1506"/>
    <cellStyle name="Normal 10 4 2 3 3 6" xfId="1507"/>
    <cellStyle name="Normal 10 4 2 3 3 7" xfId="1508"/>
    <cellStyle name="Normal 10 4 2 3 4" xfId="1509"/>
    <cellStyle name="Normal 10 4 2 3 4 2" xfId="1510"/>
    <cellStyle name="Normal 10 4 2 3 4 2 2" xfId="1511"/>
    <cellStyle name="Normal 10 4 2 3 4 2 2 2" xfId="1512"/>
    <cellStyle name="Normal 10 4 2 3 4 2 2 3" xfId="1513"/>
    <cellStyle name="Normal 10 4 2 3 4 2 2 4" xfId="1514"/>
    <cellStyle name="Normal 10 4 2 3 4 2 3" xfId="1515"/>
    <cellStyle name="Normal 10 4 2 3 4 2 4" xfId="1516"/>
    <cellStyle name="Normal 10 4 2 3 4 2 5" xfId="1517"/>
    <cellStyle name="Normal 10 4 2 3 4 3" xfId="1518"/>
    <cellStyle name="Normal 10 4 2 3 4 3 2" xfId="1519"/>
    <cellStyle name="Normal 10 4 2 3 4 3 3" xfId="1520"/>
    <cellStyle name="Normal 10 4 2 3 4 3 4" xfId="1521"/>
    <cellStyle name="Normal 10 4 2 3 4 4" xfId="1522"/>
    <cellStyle name="Normal 10 4 2 3 4 5" xfId="1523"/>
    <cellStyle name="Normal 10 4 2 3 4 6" xfId="1524"/>
    <cellStyle name="Normal 10 4 2 3 5" xfId="1525"/>
    <cellStyle name="Normal 10 4 2 3 5 2" xfId="1526"/>
    <cellStyle name="Normal 10 4 2 3 5 2 2" xfId="1527"/>
    <cellStyle name="Normal 10 4 2 3 5 2 3" xfId="1528"/>
    <cellStyle name="Normal 10 4 2 3 5 2 4" xfId="1529"/>
    <cellStyle name="Normal 10 4 2 3 5 3" xfId="1530"/>
    <cellStyle name="Normal 10 4 2 3 5 4" xfId="1531"/>
    <cellStyle name="Normal 10 4 2 3 5 5" xfId="1532"/>
    <cellStyle name="Normal 10 4 2 3 6" xfId="1533"/>
    <cellStyle name="Normal 10 4 2 3 6 2" xfId="1534"/>
    <cellStyle name="Normal 10 4 2 3 6 3" xfId="1535"/>
    <cellStyle name="Normal 10 4 2 3 6 4" xfId="1536"/>
    <cellStyle name="Normal 10 4 2 3 7" xfId="1537"/>
    <cellStyle name="Normal 10 4 2 3 8" xfId="1538"/>
    <cellStyle name="Normal 10 4 2 3 9" xfId="1539"/>
    <cellStyle name="Normal 10 4 2 4" xfId="1540"/>
    <cellStyle name="Normal 10 4 2 4 2" xfId="1541"/>
    <cellStyle name="Normal 10 4 2 4 2 2" xfId="1542"/>
    <cellStyle name="Normal 10 4 2 4 2 2 2" xfId="1543"/>
    <cellStyle name="Normal 10 4 2 4 2 2 2 2" xfId="1544"/>
    <cellStyle name="Normal 10 4 2 4 2 2 2 2 2" xfId="1545"/>
    <cellStyle name="Normal 10 4 2 4 2 2 2 2 3" xfId="1546"/>
    <cellStyle name="Normal 10 4 2 4 2 2 2 2 4" xfId="1547"/>
    <cellStyle name="Normal 10 4 2 4 2 2 2 3" xfId="1548"/>
    <cellStyle name="Normal 10 4 2 4 2 2 2 4" xfId="1549"/>
    <cellStyle name="Normal 10 4 2 4 2 2 2 5" xfId="1550"/>
    <cellStyle name="Normal 10 4 2 4 2 2 3" xfId="1551"/>
    <cellStyle name="Normal 10 4 2 4 2 2 3 2" xfId="1552"/>
    <cellStyle name="Normal 10 4 2 4 2 2 3 3" xfId="1553"/>
    <cellStyle name="Normal 10 4 2 4 2 2 3 4" xfId="1554"/>
    <cellStyle name="Normal 10 4 2 4 2 2 4" xfId="1555"/>
    <cellStyle name="Normal 10 4 2 4 2 2 5" xfId="1556"/>
    <cellStyle name="Normal 10 4 2 4 2 2 6" xfId="1557"/>
    <cellStyle name="Normal 10 4 2 4 2 3" xfId="1558"/>
    <cellStyle name="Normal 10 4 2 4 2 3 2" xfId="1559"/>
    <cellStyle name="Normal 10 4 2 4 2 3 2 2" xfId="1560"/>
    <cellStyle name="Normal 10 4 2 4 2 3 2 3" xfId="1561"/>
    <cellStyle name="Normal 10 4 2 4 2 3 2 4" xfId="1562"/>
    <cellStyle name="Normal 10 4 2 4 2 3 3" xfId="1563"/>
    <cellStyle name="Normal 10 4 2 4 2 3 4" xfId="1564"/>
    <cellStyle name="Normal 10 4 2 4 2 3 5" xfId="1565"/>
    <cellStyle name="Normal 10 4 2 4 2 4" xfId="1566"/>
    <cellStyle name="Normal 10 4 2 4 2 4 2" xfId="1567"/>
    <cellStyle name="Normal 10 4 2 4 2 4 3" xfId="1568"/>
    <cellStyle name="Normal 10 4 2 4 2 4 4" xfId="1569"/>
    <cellStyle name="Normal 10 4 2 4 2 5" xfId="1570"/>
    <cellStyle name="Normal 10 4 2 4 2 6" xfId="1571"/>
    <cellStyle name="Normal 10 4 2 4 2 7" xfId="1572"/>
    <cellStyle name="Normal 10 4 2 4 3" xfId="1573"/>
    <cellStyle name="Normal 10 4 2 4 3 2" xfId="1574"/>
    <cellStyle name="Normal 10 4 2 4 3 2 2" xfId="1575"/>
    <cellStyle name="Normal 10 4 2 4 3 2 2 2" xfId="1576"/>
    <cellStyle name="Normal 10 4 2 4 3 2 2 3" xfId="1577"/>
    <cellStyle name="Normal 10 4 2 4 3 2 2 4" xfId="1578"/>
    <cellStyle name="Normal 10 4 2 4 3 2 3" xfId="1579"/>
    <cellStyle name="Normal 10 4 2 4 3 2 4" xfId="1580"/>
    <cellStyle name="Normal 10 4 2 4 3 2 5" xfId="1581"/>
    <cellStyle name="Normal 10 4 2 4 3 3" xfId="1582"/>
    <cellStyle name="Normal 10 4 2 4 3 3 2" xfId="1583"/>
    <cellStyle name="Normal 10 4 2 4 3 3 3" xfId="1584"/>
    <cellStyle name="Normal 10 4 2 4 3 3 4" xfId="1585"/>
    <cellStyle name="Normal 10 4 2 4 3 4" xfId="1586"/>
    <cellStyle name="Normal 10 4 2 4 3 5" xfId="1587"/>
    <cellStyle name="Normal 10 4 2 4 3 6" xfId="1588"/>
    <cellStyle name="Normal 10 4 2 4 4" xfId="1589"/>
    <cellStyle name="Normal 10 4 2 4 4 2" xfId="1590"/>
    <cellStyle name="Normal 10 4 2 4 4 2 2" xfId="1591"/>
    <cellStyle name="Normal 10 4 2 4 4 2 3" xfId="1592"/>
    <cellStyle name="Normal 10 4 2 4 4 2 4" xfId="1593"/>
    <cellStyle name="Normal 10 4 2 4 4 3" xfId="1594"/>
    <cellStyle name="Normal 10 4 2 4 4 4" xfId="1595"/>
    <cellStyle name="Normal 10 4 2 4 4 5" xfId="1596"/>
    <cellStyle name="Normal 10 4 2 4 5" xfId="1597"/>
    <cellStyle name="Normal 10 4 2 4 5 2" xfId="1598"/>
    <cellStyle name="Normal 10 4 2 4 5 3" xfId="1599"/>
    <cellStyle name="Normal 10 4 2 4 5 4" xfId="1600"/>
    <cellStyle name="Normal 10 4 2 4 6" xfId="1601"/>
    <cellStyle name="Normal 10 4 2 4 7" xfId="1602"/>
    <cellStyle name="Normal 10 4 2 4 8" xfId="1603"/>
    <cellStyle name="Normal 10 4 2 5" xfId="1604"/>
    <cellStyle name="Normal 10 4 2 5 2" xfId="1605"/>
    <cellStyle name="Normal 10 4 2 5 2 2" xfId="1606"/>
    <cellStyle name="Normal 10 4 2 5 2 2 2" xfId="1607"/>
    <cellStyle name="Normal 10 4 2 5 2 2 2 2" xfId="1608"/>
    <cellStyle name="Normal 10 4 2 5 2 2 2 3" xfId="1609"/>
    <cellStyle name="Normal 10 4 2 5 2 2 2 4" xfId="1610"/>
    <cellStyle name="Normal 10 4 2 5 2 2 3" xfId="1611"/>
    <cellStyle name="Normal 10 4 2 5 2 2 4" xfId="1612"/>
    <cellStyle name="Normal 10 4 2 5 2 2 5" xfId="1613"/>
    <cellStyle name="Normal 10 4 2 5 2 3" xfId="1614"/>
    <cellStyle name="Normal 10 4 2 5 2 3 2" xfId="1615"/>
    <cellStyle name="Normal 10 4 2 5 2 3 3" xfId="1616"/>
    <cellStyle name="Normal 10 4 2 5 2 3 4" xfId="1617"/>
    <cellStyle name="Normal 10 4 2 5 2 4" xfId="1618"/>
    <cellStyle name="Normal 10 4 2 5 2 5" xfId="1619"/>
    <cellStyle name="Normal 10 4 2 5 2 6" xfId="1620"/>
    <cellStyle name="Normal 10 4 2 5 3" xfId="1621"/>
    <cellStyle name="Normal 10 4 2 5 3 2" xfId="1622"/>
    <cellStyle name="Normal 10 4 2 5 3 2 2" xfId="1623"/>
    <cellStyle name="Normal 10 4 2 5 3 2 3" xfId="1624"/>
    <cellStyle name="Normal 10 4 2 5 3 2 4" xfId="1625"/>
    <cellStyle name="Normal 10 4 2 5 3 3" xfId="1626"/>
    <cellStyle name="Normal 10 4 2 5 3 4" xfId="1627"/>
    <cellStyle name="Normal 10 4 2 5 3 5" xfId="1628"/>
    <cellStyle name="Normal 10 4 2 5 4" xfId="1629"/>
    <cellStyle name="Normal 10 4 2 5 4 2" xfId="1630"/>
    <cellStyle name="Normal 10 4 2 5 4 3" xfId="1631"/>
    <cellStyle name="Normal 10 4 2 5 4 4" xfId="1632"/>
    <cellStyle name="Normal 10 4 2 5 5" xfId="1633"/>
    <cellStyle name="Normal 10 4 2 5 6" xfId="1634"/>
    <cellStyle name="Normal 10 4 2 5 7" xfId="1635"/>
    <cellStyle name="Normal 10 4 2 6" xfId="1636"/>
    <cellStyle name="Normal 10 4 2 6 2" xfId="1637"/>
    <cellStyle name="Normal 10 4 2 6 2 2" xfId="1638"/>
    <cellStyle name="Normal 10 4 2 6 2 2 2" xfId="1639"/>
    <cellStyle name="Normal 10 4 2 6 2 2 3" xfId="1640"/>
    <cellStyle name="Normal 10 4 2 6 2 2 4" xfId="1641"/>
    <cellStyle name="Normal 10 4 2 6 2 3" xfId="1642"/>
    <cellStyle name="Normal 10 4 2 6 2 4" xfId="1643"/>
    <cellStyle name="Normal 10 4 2 6 2 5" xfId="1644"/>
    <cellStyle name="Normal 10 4 2 6 3" xfId="1645"/>
    <cellStyle name="Normal 10 4 2 6 3 2" xfId="1646"/>
    <cellStyle name="Normal 10 4 2 6 3 3" xfId="1647"/>
    <cellStyle name="Normal 10 4 2 6 3 4" xfId="1648"/>
    <cellStyle name="Normal 10 4 2 6 4" xfId="1649"/>
    <cellStyle name="Normal 10 4 2 6 5" xfId="1650"/>
    <cellStyle name="Normal 10 4 2 6 6" xfId="1651"/>
    <cellStyle name="Normal 10 4 2 7" xfId="1652"/>
    <cellStyle name="Normal 10 4 2 7 2" xfId="1653"/>
    <cellStyle name="Normal 10 4 2 7 2 2" xfId="1654"/>
    <cellStyle name="Normal 10 4 2 7 2 3" xfId="1655"/>
    <cellStyle name="Normal 10 4 2 7 2 4" xfId="1656"/>
    <cellStyle name="Normal 10 4 2 7 3" xfId="1657"/>
    <cellStyle name="Normal 10 4 2 7 4" xfId="1658"/>
    <cellStyle name="Normal 10 4 2 7 5" xfId="1659"/>
    <cellStyle name="Normal 10 4 2 8" xfId="1660"/>
    <cellStyle name="Normal 10 4 2 8 2" xfId="1661"/>
    <cellStyle name="Normal 10 4 2 8 3" xfId="1662"/>
    <cellStyle name="Normal 10 4 2 8 4" xfId="1663"/>
    <cellStyle name="Normal 10 4 2 9" xfId="1664"/>
    <cellStyle name="Normal 10 4 3" xfId="1665"/>
    <cellStyle name="Normal 10 4 3 2" xfId="1666"/>
    <cellStyle name="Normal 10 4 3 2 2" xfId="1667"/>
    <cellStyle name="Normal 10 4 3 2 2 2" xfId="1668"/>
    <cellStyle name="Normal 10 4 3 2 2 2 2" xfId="1669"/>
    <cellStyle name="Normal 10 4 3 2 2 2 2 2" xfId="1670"/>
    <cellStyle name="Normal 10 4 3 2 2 2 2 2 2" xfId="1671"/>
    <cellStyle name="Normal 10 4 3 2 2 2 2 2 3" xfId="1672"/>
    <cellStyle name="Normal 10 4 3 2 2 2 2 2 4" xfId="1673"/>
    <cellStyle name="Normal 10 4 3 2 2 2 2 3" xfId="1674"/>
    <cellStyle name="Normal 10 4 3 2 2 2 2 4" xfId="1675"/>
    <cellStyle name="Normal 10 4 3 2 2 2 2 5" xfId="1676"/>
    <cellStyle name="Normal 10 4 3 2 2 2 3" xfId="1677"/>
    <cellStyle name="Normal 10 4 3 2 2 2 3 2" xfId="1678"/>
    <cellStyle name="Normal 10 4 3 2 2 2 3 3" xfId="1679"/>
    <cellStyle name="Normal 10 4 3 2 2 2 3 4" xfId="1680"/>
    <cellStyle name="Normal 10 4 3 2 2 2 4" xfId="1681"/>
    <cellStyle name="Normal 10 4 3 2 2 2 5" xfId="1682"/>
    <cellStyle name="Normal 10 4 3 2 2 2 6" xfId="1683"/>
    <cellStyle name="Normal 10 4 3 2 2 3" xfId="1684"/>
    <cellStyle name="Normal 10 4 3 2 2 3 2" xfId="1685"/>
    <cellStyle name="Normal 10 4 3 2 2 3 2 2" xfId="1686"/>
    <cellStyle name="Normal 10 4 3 2 2 3 2 3" xfId="1687"/>
    <cellStyle name="Normal 10 4 3 2 2 3 2 4" xfId="1688"/>
    <cellStyle name="Normal 10 4 3 2 2 3 3" xfId="1689"/>
    <cellStyle name="Normal 10 4 3 2 2 3 4" xfId="1690"/>
    <cellStyle name="Normal 10 4 3 2 2 3 5" xfId="1691"/>
    <cellStyle name="Normal 10 4 3 2 2 4" xfId="1692"/>
    <cellStyle name="Normal 10 4 3 2 2 4 2" xfId="1693"/>
    <cellStyle name="Normal 10 4 3 2 2 4 3" xfId="1694"/>
    <cellStyle name="Normal 10 4 3 2 2 4 4" xfId="1695"/>
    <cellStyle name="Normal 10 4 3 2 2 5" xfId="1696"/>
    <cellStyle name="Normal 10 4 3 2 2 6" xfId="1697"/>
    <cellStyle name="Normal 10 4 3 2 2 7" xfId="1698"/>
    <cellStyle name="Normal 10 4 3 2 3" xfId="1699"/>
    <cellStyle name="Normal 10 4 3 2 3 2" xfId="1700"/>
    <cellStyle name="Normal 10 4 3 2 3 2 2" xfId="1701"/>
    <cellStyle name="Normal 10 4 3 2 3 2 2 2" xfId="1702"/>
    <cellStyle name="Normal 10 4 3 2 3 2 2 3" xfId="1703"/>
    <cellStyle name="Normal 10 4 3 2 3 2 2 4" xfId="1704"/>
    <cellStyle name="Normal 10 4 3 2 3 2 3" xfId="1705"/>
    <cellStyle name="Normal 10 4 3 2 3 2 4" xfId="1706"/>
    <cellStyle name="Normal 10 4 3 2 3 2 5" xfId="1707"/>
    <cellStyle name="Normal 10 4 3 2 3 3" xfId="1708"/>
    <cellStyle name="Normal 10 4 3 2 3 3 2" xfId="1709"/>
    <cellStyle name="Normal 10 4 3 2 3 3 3" xfId="1710"/>
    <cellStyle name="Normal 10 4 3 2 3 3 4" xfId="1711"/>
    <cellStyle name="Normal 10 4 3 2 3 4" xfId="1712"/>
    <cellStyle name="Normal 10 4 3 2 3 5" xfId="1713"/>
    <cellStyle name="Normal 10 4 3 2 3 6" xfId="1714"/>
    <cellStyle name="Normal 10 4 3 2 4" xfId="1715"/>
    <cellStyle name="Normal 10 4 3 2 4 2" xfId="1716"/>
    <cellStyle name="Normal 10 4 3 2 4 2 2" xfId="1717"/>
    <cellStyle name="Normal 10 4 3 2 4 2 3" xfId="1718"/>
    <cellStyle name="Normal 10 4 3 2 4 2 4" xfId="1719"/>
    <cellStyle name="Normal 10 4 3 2 4 3" xfId="1720"/>
    <cellStyle name="Normal 10 4 3 2 4 4" xfId="1721"/>
    <cellStyle name="Normal 10 4 3 2 4 5" xfId="1722"/>
    <cellStyle name="Normal 10 4 3 2 5" xfId="1723"/>
    <cellStyle name="Normal 10 4 3 2 5 2" xfId="1724"/>
    <cellStyle name="Normal 10 4 3 2 5 3" xfId="1725"/>
    <cellStyle name="Normal 10 4 3 2 5 4" xfId="1726"/>
    <cellStyle name="Normal 10 4 3 2 6" xfId="1727"/>
    <cellStyle name="Normal 10 4 3 2 7" xfId="1728"/>
    <cellStyle name="Normal 10 4 3 2 8" xfId="1729"/>
    <cellStyle name="Normal 10 4 3 3" xfId="1730"/>
    <cellStyle name="Normal 10 4 3 3 2" xfId="1731"/>
    <cellStyle name="Normal 10 4 3 3 2 2" xfId="1732"/>
    <cellStyle name="Normal 10 4 3 3 2 2 2" xfId="1733"/>
    <cellStyle name="Normal 10 4 3 3 2 2 2 2" xfId="1734"/>
    <cellStyle name="Normal 10 4 3 3 2 2 2 3" xfId="1735"/>
    <cellStyle name="Normal 10 4 3 3 2 2 2 4" xfId="1736"/>
    <cellStyle name="Normal 10 4 3 3 2 2 3" xfId="1737"/>
    <cellStyle name="Normal 10 4 3 3 2 2 4" xfId="1738"/>
    <cellStyle name="Normal 10 4 3 3 2 2 5" xfId="1739"/>
    <cellStyle name="Normal 10 4 3 3 2 3" xfId="1740"/>
    <cellStyle name="Normal 10 4 3 3 2 3 2" xfId="1741"/>
    <cellStyle name="Normal 10 4 3 3 2 3 3" xfId="1742"/>
    <cellStyle name="Normal 10 4 3 3 2 3 4" xfId="1743"/>
    <cellStyle name="Normal 10 4 3 3 2 4" xfId="1744"/>
    <cellStyle name="Normal 10 4 3 3 2 5" xfId="1745"/>
    <cellStyle name="Normal 10 4 3 3 2 6" xfId="1746"/>
    <cellStyle name="Normal 10 4 3 3 3" xfId="1747"/>
    <cellStyle name="Normal 10 4 3 3 3 2" xfId="1748"/>
    <cellStyle name="Normal 10 4 3 3 3 2 2" xfId="1749"/>
    <cellStyle name="Normal 10 4 3 3 3 2 3" xfId="1750"/>
    <cellStyle name="Normal 10 4 3 3 3 2 4" xfId="1751"/>
    <cellStyle name="Normal 10 4 3 3 3 3" xfId="1752"/>
    <cellStyle name="Normal 10 4 3 3 3 4" xfId="1753"/>
    <cellStyle name="Normal 10 4 3 3 3 5" xfId="1754"/>
    <cellStyle name="Normal 10 4 3 3 4" xfId="1755"/>
    <cellStyle name="Normal 10 4 3 3 4 2" xfId="1756"/>
    <cellStyle name="Normal 10 4 3 3 4 3" xfId="1757"/>
    <cellStyle name="Normal 10 4 3 3 4 4" xfId="1758"/>
    <cellStyle name="Normal 10 4 3 3 5" xfId="1759"/>
    <cellStyle name="Normal 10 4 3 3 6" xfId="1760"/>
    <cellStyle name="Normal 10 4 3 3 7" xfId="1761"/>
    <cellStyle name="Normal 10 4 3 4" xfId="1762"/>
    <cellStyle name="Normal 10 4 3 4 2" xfId="1763"/>
    <cellStyle name="Normal 10 4 3 4 2 2" xfId="1764"/>
    <cellStyle name="Normal 10 4 3 4 2 2 2" xfId="1765"/>
    <cellStyle name="Normal 10 4 3 4 2 2 3" xfId="1766"/>
    <cellStyle name="Normal 10 4 3 4 2 2 4" xfId="1767"/>
    <cellStyle name="Normal 10 4 3 4 2 3" xfId="1768"/>
    <cellStyle name="Normal 10 4 3 4 2 4" xfId="1769"/>
    <cellStyle name="Normal 10 4 3 4 2 5" xfId="1770"/>
    <cellStyle name="Normal 10 4 3 4 3" xfId="1771"/>
    <cellStyle name="Normal 10 4 3 4 3 2" xfId="1772"/>
    <cellStyle name="Normal 10 4 3 4 3 3" xfId="1773"/>
    <cellStyle name="Normal 10 4 3 4 3 4" xfId="1774"/>
    <cellStyle name="Normal 10 4 3 4 4" xfId="1775"/>
    <cellStyle name="Normal 10 4 3 4 5" xfId="1776"/>
    <cellStyle name="Normal 10 4 3 4 6" xfId="1777"/>
    <cellStyle name="Normal 10 4 3 5" xfId="1778"/>
    <cellStyle name="Normal 10 4 3 5 2" xfId="1779"/>
    <cellStyle name="Normal 10 4 3 5 2 2" xfId="1780"/>
    <cellStyle name="Normal 10 4 3 5 2 3" xfId="1781"/>
    <cellStyle name="Normal 10 4 3 5 2 4" xfId="1782"/>
    <cellStyle name="Normal 10 4 3 5 3" xfId="1783"/>
    <cellStyle name="Normal 10 4 3 5 4" xfId="1784"/>
    <cellStyle name="Normal 10 4 3 5 5" xfId="1785"/>
    <cellStyle name="Normal 10 4 3 6" xfId="1786"/>
    <cellStyle name="Normal 10 4 3 6 2" xfId="1787"/>
    <cellStyle name="Normal 10 4 3 6 3" xfId="1788"/>
    <cellStyle name="Normal 10 4 3 6 4" xfId="1789"/>
    <cellStyle name="Normal 10 4 3 7" xfId="1790"/>
    <cellStyle name="Normal 10 4 3 8" xfId="1791"/>
    <cellStyle name="Normal 10 4 3 9" xfId="1792"/>
    <cellStyle name="Normal 10 4 4" xfId="1793"/>
    <cellStyle name="Normal 10 4 4 2" xfId="1794"/>
    <cellStyle name="Normal 10 4 4 2 2" xfId="1795"/>
    <cellStyle name="Normal 10 4 4 2 2 2" xfId="1796"/>
    <cellStyle name="Normal 10 4 4 2 2 2 2" xfId="1797"/>
    <cellStyle name="Normal 10 4 4 2 2 2 2 2" xfId="1798"/>
    <cellStyle name="Normal 10 4 4 2 2 2 2 2 2" xfId="1799"/>
    <cellStyle name="Normal 10 4 4 2 2 2 2 2 3" xfId="1800"/>
    <cellStyle name="Normal 10 4 4 2 2 2 2 2 4" xfId="1801"/>
    <cellStyle name="Normal 10 4 4 2 2 2 2 3" xfId="1802"/>
    <cellStyle name="Normal 10 4 4 2 2 2 2 4" xfId="1803"/>
    <cellStyle name="Normal 10 4 4 2 2 2 2 5" xfId="1804"/>
    <cellStyle name="Normal 10 4 4 2 2 2 3" xfId="1805"/>
    <cellStyle name="Normal 10 4 4 2 2 2 3 2" xfId="1806"/>
    <cellStyle name="Normal 10 4 4 2 2 2 3 3" xfId="1807"/>
    <cellStyle name="Normal 10 4 4 2 2 2 3 4" xfId="1808"/>
    <cellStyle name="Normal 10 4 4 2 2 2 4" xfId="1809"/>
    <cellStyle name="Normal 10 4 4 2 2 2 5" xfId="1810"/>
    <cellStyle name="Normal 10 4 4 2 2 2 6" xfId="1811"/>
    <cellStyle name="Normal 10 4 4 2 2 3" xfId="1812"/>
    <cellStyle name="Normal 10 4 4 2 2 3 2" xfId="1813"/>
    <cellStyle name="Normal 10 4 4 2 2 3 2 2" xfId="1814"/>
    <cellStyle name="Normal 10 4 4 2 2 3 2 3" xfId="1815"/>
    <cellStyle name="Normal 10 4 4 2 2 3 2 4" xfId="1816"/>
    <cellStyle name="Normal 10 4 4 2 2 3 3" xfId="1817"/>
    <cellStyle name="Normal 10 4 4 2 2 3 4" xfId="1818"/>
    <cellStyle name="Normal 10 4 4 2 2 3 5" xfId="1819"/>
    <cellStyle name="Normal 10 4 4 2 2 4" xfId="1820"/>
    <cellStyle name="Normal 10 4 4 2 2 4 2" xfId="1821"/>
    <cellStyle name="Normal 10 4 4 2 2 4 3" xfId="1822"/>
    <cellStyle name="Normal 10 4 4 2 2 4 4" xfId="1823"/>
    <cellStyle name="Normal 10 4 4 2 2 5" xfId="1824"/>
    <cellStyle name="Normal 10 4 4 2 2 6" xfId="1825"/>
    <cellStyle name="Normal 10 4 4 2 2 7" xfId="1826"/>
    <cellStyle name="Normal 10 4 4 2 3" xfId="1827"/>
    <cellStyle name="Normal 10 4 4 2 3 2" xfId="1828"/>
    <cellStyle name="Normal 10 4 4 2 3 2 2" xfId="1829"/>
    <cellStyle name="Normal 10 4 4 2 3 2 2 2" xfId="1830"/>
    <cellStyle name="Normal 10 4 4 2 3 2 2 3" xfId="1831"/>
    <cellStyle name="Normal 10 4 4 2 3 2 2 4" xfId="1832"/>
    <cellStyle name="Normal 10 4 4 2 3 2 3" xfId="1833"/>
    <cellStyle name="Normal 10 4 4 2 3 2 4" xfId="1834"/>
    <cellStyle name="Normal 10 4 4 2 3 2 5" xfId="1835"/>
    <cellStyle name="Normal 10 4 4 2 3 3" xfId="1836"/>
    <cellStyle name="Normal 10 4 4 2 3 3 2" xfId="1837"/>
    <cellStyle name="Normal 10 4 4 2 3 3 3" xfId="1838"/>
    <cellStyle name="Normal 10 4 4 2 3 3 4" xfId="1839"/>
    <cellStyle name="Normal 10 4 4 2 3 4" xfId="1840"/>
    <cellStyle name="Normal 10 4 4 2 3 5" xfId="1841"/>
    <cellStyle name="Normal 10 4 4 2 3 6" xfId="1842"/>
    <cellStyle name="Normal 10 4 4 2 4" xfId="1843"/>
    <cellStyle name="Normal 10 4 4 2 4 2" xfId="1844"/>
    <cellStyle name="Normal 10 4 4 2 4 2 2" xfId="1845"/>
    <cellStyle name="Normal 10 4 4 2 4 2 3" xfId="1846"/>
    <cellStyle name="Normal 10 4 4 2 4 2 4" xfId="1847"/>
    <cellStyle name="Normal 10 4 4 2 4 3" xfId="1848"/>
    <cellStyle name="Normal 10 4 4 2 4 4" xfId="1849"/>
    <cellStyle name="Normal 10 4 4 2 4 5" xfId="1850"/>
    <cellStyle name="Normal 10 4 4 2 5" xfId="1851"/>
    <cellStyle name="Normal 10 4 4 2 5 2" xfId="1852"/>
    <cellStyle name="Normal 10 4 4 2 5 3" xfId="1853"/>
    <cellStyle name="Normal 10 4 4 2 5 4" xfId="1854"/>
    <cellStyle name="Normal 10 4 4 2 6" xfId="1855"/>
    <cellStyle name="Normal 10 4 4 2 7" xfId="1856"/>
    <cellStyle name="Normal 10 4 4 2 8" xfId="1857"/>
    <cellStyle name="Normal 10 4 4 3" xfId="1858"/>
    <cellStyle name="Normal 10 4 4 3 2" xfId="1859"/>
    <cellStyle name="Normal 10 4 4 3 2 2" xfId="1860"/>
    <cellStyle name="Normal 10 4 4 3 2 2 2" xfId="1861"/>
    <cellStyle name="Normal 10 4 4 3 2 2 2 2" xfId="1862"/>
    <cellStyle name="Normal 10 4 4 3 2 2 2 3" xfId="1863"/>
    <cellStyle name="Normal 10 4 4 3 2 2 2 4" xfId="1864"/>
    <cellStyle name="Normal 10 4 4 3 2 2 3" xfId="1865"/>
    <cellStyle name="Normal 10 4 4 3 2 2 4" xfId="1866"/>
    <cellStyle name="Normal 10 4 4 3 2 2 5" xfId="1867"/>
    <cellStyle name="Normal 10 4 4 3 2 3" xfId="1868"/>
    <cellStyle name="Normal 10 4 4 3 2 3 2" xfId="1869"/>
    <cellStyle name="Normal 10 4 4 3 2 3 3" xfId="1870"/>
    <cellStyle name="Normal 10 4 4 3 2 3 4" xfId="1871"/>
    <cellStyle name="Normal 10 4 4 3 2 4" xfId="1872"/>
    <cellStyle name="Normal 10 4 4 3 2 5" xfId="1873"/>
    <cellStyle name="Normal 10 4 4 3 2 6" xfId="1874"/>
    <cellStyle name="Normal 10 4 4 3 3" xfId="1875"/>
    <cellStyle name="Normal 10 4 4 3 3 2" xfId="1876"/>
    <cellStyle name="Normal 10 4 4 3 3 2 2" xfId="1877"/>
    <cellStyle name="Normal 10 4 4 3 3 2 3" xfId="1878"/>
    <cellStyle name="Normal 10 4 4 3 3 2 4" xfId="1879"/>
    <cellStyle name="Normal 10 4 4 3 3 3" xfId="1880"/>
    <cellStyle name="Normal 10 4 4 3 3 4" xfId="1881"/>
    <cellStyle name="Normal 10 4 4 3 3 5" xfId="1882"/>
    <cellStyle name="Normal 10 4 4 3 4" xfId="1883"/>
    <cellStyle name="Normal 10 4 4 3 4 2" xfId="1884"/>
    <cellStyle name="Normal 10 4 4 3 4 3" xfId="1885"/>
    <cellStyle name="Normal 10 4 4 3 4 4" xfId="1886"/>
    <cellStyle name="Normal 10 4 4 3 5" xfId="1887"/>
    <cellStyle name="Normal 10 4 4 3 6" xfId="1888"/>
    <cellStyle name="Normal 10 4 4 3 7" xfId="1889"/>
    <cellStyle name="Normal 10 4 4 4" xfId="1890"/>
    <cellStyle name="Normal 10 4 4 4 2" xfId="1891"/>
    <cellStyle name="Normal 10 4 4 4 2 2" xfId="1892"/>
    <cellStyle name="Normal 10 4 4 4 2 2 2" xfId="1893"/>
    <cellStyle name="Normal 10 4 4 4 2 2 3" xfId="1894"/>
    <cellStyle name="Normal 10 4 4 4 2 2 4" xfId="1895"/>
    <cellStyle name="Normal 10 4 4 4 2 3" xfId="1896"/>
    <cellStyle name="Normal 10 4 4 4 2 4" xfId="1897"/>
    <cellStyle name="Normal 10 4 4 4 2 5" xfId="1898"/>
    <cellStyle name="Normal 10 4 4 4 3" xfId="1899"/>
    <cellStyle name="Normal 10 4 4 4 3 2" xfId="1900"/>
    <cellStyle name="Normal 10 4 4 4 3 3" xfId="1901"/>
    <cellStyle name="Normal 10 4 4 4 3 4" xfId="1902"/>
    <cellStyle name="Normal 10 4 4 4 4" xfId="1903"/>
    <cellStyle name="Normal 10 4 4 4 5" xfId="1904"/>
    <cellStyle name="Normal 10 4 4 4 6" xfId="1905"/>
    <cellStyle name="Normal 10 4 4 5" xfId="1906"/>
    <cellStyle name="Normal 10 4 4 5 2" xfId="1907"/>
    <cellStyle name="Normal 10 4 4 5 2 2" xfId="1908"/>
    <cellStyle name="Normal 10 4 4 5 2 3" xfId="1909"/>
    <cellStyle name="Normal 10 4 4 5 2 4" xfId="1910"/>
    <cellStyle name="Normal 10 4 4 5 3" xfId="1911"/>
    <cellStyle name="Normal 10 4 4 5 4" xfId="1912"/>
    <cellStyle name="Normal 10 4 4 5 5" xfId="1913"/>
    <cellStyle name="Normal 10 4 4 6" xfId="1914"/>
    <cellStyle name="Normal 10 4 4 6 2" xfId="1915"/>
    <cellStyle name="Normal 10 4 4 6 3" xfId="1916"/>
    <cellStyle name="Normal 10 4 4 6 4" xfId="1917"/>
    <cellStyle name="Normal 10 4 4 7" xfId="1918"/>
    <cellStyle name="Normal 10 4 4 8" xfId="1919"/>
    <cellStyle name="Normal 10 4 4 9" xfId="1920"/>
    <cellStyle name="Normal 10 4 5" xfId="1921"/>
    <cellStyle name="Normal 10 4 5 2" xfId="1922"/>
    <cellStyle name="Normal 10 4 5 2 2" xfId="1923"/>
    <cellStyle name="Normal 10 4 5 2 2 2" xfId="1924"/>
    <cellStyle name="Normal 10 4 5 2 2 2 2" xfId="1925"/>
    <cellStyle name="Normal 10 4 5 2 2 2 2 2" xfId="1926"/>
    <cellStyle name="Normal 10 4 5 2 2 2 2 2 2" xfId="1927"/>
    <cellStyle name="Normal 10 4 5 2 2 2 2 2 3" xfId="1928"/>
    <cellStyle name="Normal 10 4 5 2 2 2 2 2 4" xfId="1929"/>
    <cellStyle name="Normal 10 4 5 2 2 2 2 3" xfId="1930"/>
    <cellStyle name="Normal 10 4 5 2 2 2 2 4" xfId="1931"/>
    <cellStyle name="Normal 10 4 5 2 2 2 2 5" xfId="1932"/>
    <cellStyle name="Normal 10 4 5 2 2 2 3" xfId="1933"/>
    <cellStyle name="Normal 10 4 5 2 2 2 3 2" xfId="1934"/>
    <cellStyle name="Normal 10 4 5 2 2 2 3 3" xfId="1935"/>
    <cellStyle name="Normal 10 4 5 2 2 2 3 4" xfId="1936"/>
    <cellStyle name="Normal 10 4 5 2 2 2 4" xfId="1937"/>
    <cellStyle name="Normal 10 4 5 2 2 2 5" xfId="1938"/>
    <cellStyle name="Normal 10 4 5 2 2 2 6" xfId="1939"/>
    <cellStyle name="Normal 10 4 5 2 2 3" xfId="1940"/>
    <cellStyle name="Normal 10 4 5 2 2 3 2" xfId="1941"/>
    <cellStyle name="Normal 10 4 5 2 2 3 2 2" xfId="1942"/>
    <cellStyle name="Normal 10 4 5 2 2 3 2 3" xfId="1943"/>
    <cellStyle name="Normal 10 4 5 2 2 3 2 4" xfId="1944"/>
    <cellStyle name="Normal 10 4 5 2 2 3 3" xfId="1945"/>
    <cellStyle name="Normal 10 4 5 2 2 3 4" xfId="1946"/>
    <cellStyle name="Normal 10 4 5 2 2 3 5" xfId="1947"/>
    <cellStyle name="Normal 10 4 5 2 2 4" xfId="1948"/>
    <cellStyle name="Normal 10 4 5 2 2 4 2" xfId="1949"/>
    <cellStyle name="Normal 10 4 5 2 2 4 3" xfId="1950"/>
    <cellStyle name="Normal 10 4 5 2 2 4 4" xfId="1951"/>
    <cellStyle name="Normal 10 4 5 2 2 5" xfId="1952"/>
    <cellStyle name="Normal 10 4 5 2 2 6" xfId="1953"/>
    <cellStyle name="Normal 10 4 5 2 2 7" xfId="1954"/>
    <cellStyle name="Normal 10 4 5 2 3" xfId="1955"/>
    <cellStyle name="Normal 10 4 5 2 3 2" xfId="1956"/>
    <cellStyle name="Normal 10 4 5 2 3 2 2" xfId="1957"/>
    <cellStyle name="Normal 10 4 5 2 3 2 2 2" xfId="1958"/>
    <cellStyle name="Normal 10 4 5 2 3 2 2 3" xfId="1959"/>
    <cellStyle name="Normal 10 4 5 2 3 2 2 4" xfId="1960"/>
    <cellStyle name="Normal 10 4 5 2 3 2 3" xfId="1961"/>
    <cellStyle name="Normal 10 4 5 2 3 2 4" xfId="1962"/>
    <cellStyle name="Normal 10 4 5 2 3 2 5" xfId="1963"/>
    <cellStyle name="Normal 10 4 5 2 3 3" xfId="1964"/>
    <cellStyle name="Normal 10 4 5 2 3 3 2" xfId="1965"/>
    <cellStyle name="Normal 10 4 5 2 3 3 3" xfId="1966"/>
    <cellStyle name="Normal 10 4 5 2 3 3 4" xfId="1967"/>
    <cellStyle name="Normal 10 4 5 2 3 4" xfId="1968"/>
    <cellStyle name="Normal 10 4 5 2 3 5" xfId="1969"/>
    <cellStyle name="Normal 10 4 5 2 3 6" xfId="1970"/>
    <cellStyle name="Normal 10 4 5 2 4" xfId="1971"/>
    <cellStyle name="Normal 10 4 5 2 4 2" xfId="1972"/>
    <cellStyle name="Normal 10 4 5 2 4 2 2" xfId="1973"/>
    <cellStyle name="Normal 10 4 5 2 4 2 3" xfId="1974"/>
    <cellStyle name="Normal 10 4 5 2 4 2 4" xfId="1975"/>
    <cellStyle name="Normal 10 4 5 2 4 3" xfId="1976"/>
    <cellStyle name="Normal 10 4 5 2 4 4" xfId="1977"/>
    <cellStyle name="Normal 10 4 5 2 4 5" xfId="1978"/>
    <cellStyle name="Normal 10 4 5 2 5" xfId="1979"/>
    <cellStyle name="Normal 10 4 5 2 5 2" xfId="1980"/>
    <cellStyle name="Normal 10 4 5 2 5 3" xfId="1981"/>
    <cellStyle name="Normal 10 4 5 2 5 4" xfId="1982"/>
    <cellStyle name="Normal 10 4 5 2 6" xfId="1983"/>
    <cellStyle name="Normal 10 4 5 2 7" xfId="1984"/>
    <cellStyle name="Normal 10 4 5 2 8" xfId="1985"/>
    <cellStyle name="Normal 10 4 5 3" xfId="1986"/>
    <cellStyle name="Normal 10 4 5 3 2" xfId="1987"/>
    <cellStyle name="Normal 10 4 5 3 2 2" xfId="1988"/>
    <cellStyle name="Normal 10 4 5 3 2 2 2" xfId="1989"/>
    <cellStyle name="Normal 10 4 5 3 2 2 2 2" xfId="1990"/>
    <cellStyle name="Normal 10 4 5 3 2 2 2 3" xfId="1991"/>
    <cellStyle name="Normal 10 4 5 3 2 2 2 4" xfId="1992"/>
    <cellStyle name="Normal 10 4 5 3 2 2 3" xfId="1993"/>
    <cellStyle name="Normal 10 4 5 3 2 2 4" xfId="1994"/>
    <cellStyle name="Normal 10 4 5 3 2 2 5" xfId="1995"/>
    <cellStyle name="Normal 10 4 5 3 2 3" xfId="1996"/>
    <cellStyle name="Normal 10 4 5 3 2 3 2" xfId="1997"/>
    <cellStyle name="Normal 10 4 5 3 2 3 3" xfId="1998"/>
    <cellStyle name="Normal 10 4 5 3 2 3 4" xfId="1999"/>
    <cellStyle name="Normal 10 4 5 3 2 4" xfId="2000"/>
    <cellStyle name="Normal 10 4 5 3 2 5" xfId="2001"/>
    <cellStyle name="Normal 10 4 5 3 2 6" xfId="2002"/>
    <cellStyle name="Normal 10 4 5 3 3" xfId="2003"/>
    <cellStyle name="Normal 10 4 5 3 3 2" xfId="2004"/>
    <cellStyle name="Normal 10 4 5 3 3 2 2" xfId="2005"/>
    <cellStyle name="Normal 10 4 5 3 3 2 3" xfId="2006"/>
    <cellStyle name="Normal 10 4 5 3 3 2 4" xfId="2007"/>
    <cellStyle name="Normal 10 4 5 3 3 3" xfId="2008"/>
    <cellStyle name="Normal 10 4 5 3 3 4" xfId="2009"/>
    <cellStyle name="Normal 10 4 5 3 3 5" xfId="2010"/>
    <cellStyle name="Normal 10 4 5 3 4" xfId="2011"/>
    <cellStyle name="Normal 10 4 5 3 4 2" xfId="2012"/>
    <cellStyle name="Normal 10 4 5 3 4 3" xfId="2013"/>
    <cellStyle name="Normal 10 4 5 3 4 4" xfId="2014"/>
    <cellStyle name="Normal 10 4 5 3 5" xfId="2015"/>
    <cellStyle name="Normal 10 4 5 3 6" xfId="2016"/>
    <cellStyle name="Normal 10 4 5 3 7" xfId="2017"/>
    <cellStyle name="Normal 10 4 5 4" xfId="2018"/>
    <cellStyle name="Normal 10 4 5 4 2" xfId="2019"/>
    <cellStyle name="Normal 10 4 5 4 2 2" xfId="2020"/>
    <cellStyle name="Normal 10 4 5 4 2 2 2" xfId="2021"/>
    <cellStyle name="Normal 10 4 5 4 2 2 3" xfId="2022"/>
    <cellStyle name="Normal 10 4 5 4 2 2 4" xfId="2023"/>
    <cellStyle name="Normal 10 4 5 4 2 3" xfId="2024"/>
    <cellStyle name="Normal 10 4 5 4 2 4" xfId="2025"/>
    <cellStyle name="Normal 10 4 5 4 2 5" xfId="2026"/>
    <cellStyle name="Normal 10 4 5 4 3" xfId="2027"/>
    <cellStyle name="Normal 10 4 5 4 3 2" xfId="2028"/>
    <cellStyle name="Normal 10 4 5 4 3 3" xfId="2029"/>
    <cellStyle name="Normal 10 4 5 4 3 4" xfId="2030"/>
    <cellStyle name="Normal 10 4 5 4 4" xfId="2031"/>
    <cellStyle name="Normal 10 4 5 4 5" xfId="2032"/>
    <cellStyle name="Normal 10 4 5 4 6" xfId="2033"/>
    <cellStyle name="Normal 10 4 5 5" xfId="2034"/>
    <cellStyle name="Normal 10 4 5 5 2" xfId="2035"/>
    <cellStyle name="Normal 10 4 5 5 2 2" xfId="2036"/>
    <cellStyle name="Normal 10 4 5 5 2 3" xfId="2037"/>
    <cellStyle name="Normal 10 4 5 5 2 4" xfId="2038"/>
    <cellStyle name="Normal 10 4 5 5 3" xfId="2039"/>
    <cellStyle name="Normal 10 4 5 5 4" xfId="2040"/>
    <cellStyle name="Normal 10 4 5 5 5" xfId="2041"/>
    <cellStyle name="Normal 10 4 5 6" xfId="2042"/>
    <cellStyle name="Normal 10 4 5 6 2" xfId="2043"/>
    <cellStyle name="Normal 10 4 5 6 3" xfId="2044"/>
    <cellStyle name="Normal 10 4 5 6 4" xfId="2045"/>
    <cellStyle name="Normal 10 4 5 7" xfId="2046"/>
    <cellStyle name="Normal 10 4 5 8" xfId="2047"/>
    <cellStyle name="Normal 10 4 5 9" xfId="2048"/>
    <cellStyle name="Normal 10 4 6" xfId="2049"/>
    <cellStyle name="Normal 10 4 6 2" xfId="2050"/>
    <cellStyle name="Normal 10 4 6 2 2" xfId="2051"/>
    <cellStyle name="Normal 10 4 6 2 2 2" xfId="2052"/>
    <cellStyle name="Normal 10 4 6 2 2 2 2" xfId="2053"/>
    <cellStyle name="Normal 10 4 6 2 2 2 2 2" xfId="2054"/>
    <cellStyle name="Normal 10 4 6 2 2 2 2 3" xfId="2055"/>
    <cellStyle name="Normal 10 4 6 2 2 2 2 4" xfId="2056"/>
    <cellStyle name="Normal 10 4 6 2 2 2 3" xfId="2057"/>
    <cellStyle name="Normal 10 4 6 2 2 2 4" xfId="2058"/>
    <cellStyle name="Normal 10 4 6 2 2 2 5" xfId="2059"/>
    <cellStyle name="Normal 10 4 6 2 2 3" xfId="2060"/>
    <cellStyle name="Normal 10 4 6 2 2 3 2" xfId="2061"/>
    <cellStyle name="Normal 10 4 6 2 2 3 3" xfId="2062"/>
    <cellStyle name="Normal 10 4 6 2 2 3 4" xfId="2063"/>
    <cellStyle name="Normal 10 4 6 2 2 4" xfId="2064"/>
    <cellStyle name="Normal 10 4 6 2 2 5" xfId="2065"/>
    <cellStyle name="Normal 10 4 6 2 2 6" xfId="2066"/>
    <cellStyle name="Normal 10 4 6 2 3" xfId="2067"/>
    <cellStyle name="Normal 10 4 6 2 3 2" xfId="2068"/>
    <cellStyle name="Normal 10 4 6 2 3 2 2" xfId="2069"/>
    <cellStyle name="Normal 10 4 6 2 3 2 3" xfId="2070"/>
    <cellStyle name="Normal 10 4 6 2 3 2 4" xfId="2071"/>
    <cellStyle name="Normal 10 4 6 2 3 3" xfId="2072"/>
    <cellStyle name="Normal 10 4 6 2 3 4" xfId="2073"/>
    <cellStyle name="Normal 10 4 6 2 3 5" xfId="2074"/>
    <cellStyle name="Normal 10 4 6 2 4" xfId="2075"/>
    <cellStyle name="Normal 10 4 6 2 4 2" xfId="2076"/>
    <cellStyle name="Normal 10 4 6 2 4 3" xfId="2077"/>
    <cellStyle name="Normal 10 4 6 2 4 4" xfId="2078"/>
    <cellStyle name="Normal 10 4 6 2 5" xfId="2079"/>
    <cellStyle name="Normal 10 4 6 2 6" xfId="2080"/>
    <cellStyle name="Normal 10 4 6 2 7" xfId="2081"/>
    <cellStyle name="Normal 10 4 6 3" xfId="2082"/>
    <cellStyle name="Normal 10 4 6 3 2" xfId="2083"/>
    <cellStyle name="Normal 10 4 6 3 2 2" xfId="2084"/>
    <cellStyle name="Normal 10 4 6 3 2 2 2" xfId="2085"/>
    <cellStyle name="Normal 10 4 6 3 2 2 3" xfId="2086"/>
    <cellStyle name="Normal 10 4 6 3 2 2 4" xfId="2087"/>
    <cellStyle name="Normal 10 4 6 3 2 3" xfId="2088"/>
    <cellStyle name="Normal 10 4 6 3 2 4" xfId="2089"/>
    <cellStyle name="Normal 10 4 6 3 2 5" xfId="2090"/>
    <cellStyle name="Normal 10 4 6 3 3" xfId="2091"/>
    <cellStyle name="Normal 10 4 6 3 3 2" xfId="2092"/>
    <cellStyle name="Normal 10 4 6 3 3 3" xfId="2093"/>
    <cellStyle name="Normal 10 4 6 3 3 4" xfId="2094"/>
    <cellStyle name="Normal 10 4 6 3 4" xfId="2095"/>
    <cellStyle name="Normal 10 4 6 3 5" xfId="2096"/>
    <cellStyle name="Normal 10 4 6 3 6" xfId="2097"/>
    <cellStyle name="Normal 10 4 6 4" xfId="2098"/>
    <cellStyle name="Normal 10 4 6 4 2" xfId="2099"/>
    <cellStyle name="Normal 10 4 6 4 2 2" xfId="2100"/>
    <cellStyle name="Normal 10 4 6 4 2 3" xfId="2101"/>
    <cellStyle name="Normal 10 4 6 4 2 4" xfId="2102"/>
    <cellStyle name="Normal 10 4 6 4 3" xfId="2103"/>
    <cellStyle name="Normal 10 4 6 4 4" xfId="2104"/>
    <cellStyle name="Normal 10 4 6 4 5" xfId="2105"/>
    <cellStyle name="Normal 10 4 6 5" xfId="2106"/>
    <cellStyle name="Normal 10 4 6 5 2" xfId="2107"/>
    <cellStyle name="Normal 10 4 6 5 3" xfId="2108"/>
    <cellStyle name="Normal 10 4 6 5 4" xfId="2109"/>
    <cellStyle name="Normal 10 4 6 6" xfId="2110"/>
    <cellStyle name="Normal 10 4 6 7" xfId="2111"/>
    <cellStyle name="Normal 10 4 6 8" xfId="2112"/>
    <cellStyle name="Normal 10 4 7" xfId="2113"/>
    <cellStyle name="Normal 10 4 7 2" xfId="2114"/>
    <cellStyle name="Normal 10 4 7 2 2" xfId="2115"/>
    <cellStyle name="Normal 10 4 7 2 2 2" xfId="2116"/>
    <cellStyle name="Normal 10 4 7 2 2 2 2" xfId="2117"/>
    <cellStyle name="Normal 10 4 7 2 2 2 3" xfId="2118"/>
    <cellStyle name="Normal 10 4 7 2 2 2 4" xfId="2119"/>
    <cellStyle name="Normal 10 4 7 2 2 3" xfId="2120"/>
    <cellStyle name="Normal 10 4 7 2 2 4" xfId="2121"/>
    <cellStyle name="Normal 10 4 7 2 2 5" xfId="2122"/>
    <cellStyle name="Normal 10 4 7 2 3" xfId="2123"/>
    <cellStyle name="Normal 10 4 7 2 3 2" xfId="2124"/>
    <cellStyle name="Normal 10 4 7 2 3 3" xfId="2125"/>
    <cellStyle name="Normal 10 4 7 2 3 4" xfId="2126"/>
    <cellStyle name="Normal 10 4 7 2 4" xfId="2127"/>
    <cellStyle name="Normal 10 4 7 2 5" xfId="2128"/>
    <cellStyle name="Normal 10 4 7 2 6" xfId="2129"/>
    <cellStyle name="Normal 10 4 7 3" xfId="2130"/>
    <cellStyle name="Normal 10 4 7 3 2" xfId="2131"/>
    <cellStyle name="Normal 10 4 7 3 2 2" xfId="2132"/>
    <cellStyle name="Normal 10 4 7 3 2 3" xfId="2133"/>
    <cellStyle name="Normal 10 4 7 3 2 4" xfId="2134"/>
    <cellStyle name="Normal 10 4 7 3 3" xfId="2135"/>
    <cellStyle name="Normal 10 4 7 3 4" xfId="2136"/>
    <cellStyle name="Normal 10 4 7 3 5" xfId="2137"/>
    <cellStyle name="Normal 10 4 7 4" xfId="2138"/>
    <cellStyle name="Normal 10 4 7 4 2" xfId="2139"/>
    <cellStyle name="Normal 10 4 7 4 3" xfId="2140"/>
    <cellStyle name="Normal 10 4 7 4 4" xfId="2141"/>
    <cellStyle name="Normal 10 4 7 5" xfId="2142"/>
    <cellStyle name="Normal 10 4 7 6" xfId="2143"/>
    <cellStyle name="Normal 10 4 7 7" xfId="2144"/>
    <cellStyle name="Normal 10 4 8" xfId="2145"/>
    <cellStyle name="Normal 10 4 8 2" xfId="2146"/>
    <cellStyle name="Normal 10 4 8 2 2" xfId="2147"/>
    <cellStyle name="Normal 10 4 8 2 2 2" xfId="2148"/>
    <cellStyle name="Normal 10 4 8 2 2 3" xfId="2149"/>
    <cellStyle name="Normal 10 4 8 2 2 4" xfId="2150"/>
    <cellStyle name="Normal 10 4 8 2 3" xfId="2151"/>
    <cellStyle name="Normal 10 4 8 2 4" xfId="2152"/>
    <cellStyle name="Normal 10 4 8 2 5" xfId="2153"/>
    <cellStyle name="Normal 10 4 8 3" xfId="2154"/>
    <cellStyle name="Normal 10 4 8 3 2" xfId="2155"/>
    <cellStyle name="Normal 10 4 8 3 3" xfId="2156"/>
    <cellStyle name="Normal 10 4 8 3 4" xfId="2157"/>
    <cellStyle name="Normal 10 4 8 4" xfId="2158"/>
    <cellStyle name="Normal 10 4 8 5" xfId="2159"/>
    <cellStyle name="Normal 10 4 8 6" xfId="2160"/>
    <cellStyle name="Normal 10 4 9" xfId="2161"/>
    <cellStyle name="Normal 10 4 9 2" xfId="2162"/>
    <cellStyle name="Normal 10 4 9 2 2" xfId="2163"/>
    <cellStyle name="Normal 10 4 9 2 3" xfId="2164"/>
    <cellStyle name="Normal 10 4 9 2 4" xfId="2165"/>
    <cellStyle name="Normal 10 4 9 3" xfId="2166"/>
    <cellStyle name="Normal 10 4 9 4" xfId="2167"/>
    <cellStyle name="Normal 10 4 9 5" xfId="2168"/>
    <cellStyle name="Normal 10 5" xfId="2169"/>
    <cellStyle name="Normal 10 5 10" xfId="2170"/>
    <cellStyle name="Normal 10 5 11" xfId="2171"/>
    <cellStyle name="Normal 10 5 2" xfId="2172"/>
    <cellStyle name="Normal 10 5 2 2" xfId="2173"/>
    <cellStyle name="Normal 10 5 2 2 2" xfId="2174"/>
    <cellStyle name="Normal 10 5 2 2 2 2" xfId="2175"/>
    <cellStyle name="Normal 10 5 2 2 2 2 2" xfId="2176"/>
    <cellStyle name="Normal 10 5 2 2 2 2 2 2" xfId="2177"/>
    <cellStyle name="Normal 10 5 2 2 2 2 2 2 2" xfId="2178"/>
    <cellStyle name="Normal 10 5 2 2 2 2 2 2 3" xfId="2179"/>
    <cellStyle name="Normal 10 5 2 2 2 2 2 2 4" xfId="2180"/>
    <cellStyle name="Normal 10 5 2 2 2 2 2 3" xfId="2181"/>
    <cellStyle name="Normal 10 5 2 2 2 2 2 4" xfId="2182"/>
    <cellStyle name="Normal 10 5 2 2 2 2 2 5" xfId="2183"/>
    <cellStyle name="Normal 10 5 2 2 2 2 3" xfId="2184"/>
    <cellStyle name="Normal 10 5 2 2 2 2 3 2" xfId="2185"/>
    <cellStyle name="Normal 10 5 2 2 2 2 3 3" xfId="2186"/>
    <cellStyle name="Normal 10 5 2 2 2 2 3 4" xfId="2187"/>
    <cellStyle name="Normal 10 5 2 2 2 2 4" xfId="2188"/>
    <cellStyle name="Normal 10 5 2 2 2 2 5" xfId="2189"/>
    <cellStyle name="Normal 10 5 2 2 2 2 6" xfId="2190"/>
    <cellStyle name="Normal 10 5 2 2 2 3" xfId="2191"/>
    <cellStyle name="Normal 10 5 2 2 2 3 2" xfId="2192"/>
    <cellStyle name="Normal 10 5 2 2 2 3 2 2" xfId="2193"/>
    <cellStyle name="Normal 10 5 2 2 2 3 2 3" xfId="2194"/>
    <cellStyle name="Normal 10 5 2 2 2 3 2 4" xfId="2195"/>
    <cellStyle name="Normal 10 5 2 2 2 3 3" xfId="2196"/>
    <cellStyle name="Normal 10 5 2 2 2 3 4" xfId="2197"/>
    <cellStyle name="Normal 10 5 2 2 2 3 5" xfId="2198"/>
    <cellStyle name="Normal 10 5 2 2 2 4" xfId="2199"/>
    <cellStyle name="Normal 10 5 2 2 2 4 2" xfId="2200"/>
    <cellStyle name="Normal 10 5 2 2 2 4 3" xfId="2201"/>
    <cellStyle name="Normal 10 5 2 2 2 4 4" xfId="2202"/>
    <cellStyle name="Normal 10 5 2 2 2 5" xfId="2203"/>
    <cellStyle name="Normal 10 5 2 2 2 6" xfId="2204"/>
    <cellStyle name="Normal 10 5 2 2 2 7" xfId="2205"/>
    <cellStyle name="Normal 10 5 2 2 3" xfId="2206"/>
    <cellStyle name="Normal 10 5 2 2 3 2" xfId="2207"/>
    <cellStyle name="Normal 10 5 2 2 3 2 2" xfId="2208"/>
    <cellStyle name="Normal 10 5 2 2 3 2 2 2" xfId="2209"/>
    <cellStyle name="Normal 10 5 2 2 3 2 2 3" xfId="2210"/>
    <cellStyle name="Normal 10 5 2 2 3 2 2 4" xfId="2211"/>
    <cellStyle name="Normal 10 5 2 2 3 2 3" xfId="2212"/>
    <cellStyle name="Normal 10 5 2 2 3 2 4" xfId="2213"/>
    <cellStyle name="Normal 10 5 2 2 3 2 5" xfId="2214"/>
    <cellStyle name="Normal 10 5 2 2 3 3" xfId="2215"/>
    <cellStyle name="Normal 10 5 2 2 3 3 2" xfId="2216"/>
    <cellStyle name="Normal 10 5 2 2 3 3 3" xfId="2217"/>
    <cellStyle name="Normal 10 5 2 2 3 3 4" xfId="2218"/>
    <cellStyle name="Normal 10 5 2 2 3 4" xfId="2219"/>
    <cellStyle name="Normal 10 5 2 2 3 5" xfId="2220"/>
    <cellStyle name="Normal 10 5 2 2 3 6" xfId="2221"/>
    <cellStyle name="Normal 10 5 2 2 4" xfId="2222"/>
    <cellStyle name="Normal 10 5 2 2 4 2" xfId="2223"/>
    <cellStyle name="Normal 10 5 2 2 4 2 2" xfId="2224"/>
    <cellStyle name="Normal 10 5 2 2 4 2 3" xfId="2225"/>
    <cellStyle name="Normal 10 5 2 2 4 2 4" xfId="2226"/>
    <cellStyle name="Normal 10 5 2 2 4 3" xfId="2227"/>
    <cellStyle name="Normal 10 5 2 2 4 4" xfId="2228"/>
    <cellStyle name="Normal 10 5 2 2 4 5" xfId="2229"/>
    <cellStyle name="Normal 10 5 2 2 5" xfId="2230"/>
    <cellStyle name="Normal 10 5 2 2 5 2" xfId="2231"/>
    <cellStyle name="Normal 10 5 2 2 5 3" xfId="2232"/>
    <cellStyle name="Normal 10 5 2 2 5 4" xfId="2233"/>
    <cellStyle name="Normal 10 5 2 2 6" xfId="2234"/>
    <cellStyle name="Normal 10 5 2 2 7" xfId="2235"/>
    <cellStyle name="Normal 10 5 2 2 8" xfId="2236"/>
    <cellStyle name="Normal 10 5 2 3" xfId="2237"/>
    <cellStyle name="Normal 10 5 2 3 2" xfId="2238"/>
    <cellStyle name="Normal 10 5 2 3 2 2" xfId="2239"/>
    <cellStyle name="Normal 10 5 2 3 2 2 2" xfId="2240"/>
    <cellStyle name="Normal 10 5 2 3 2 2 2 2" xfId="2241"/>
    <cellStyle name="Normal 10 5 2 3 2 2 2 3" xfId="2242"/>
    <cellStyle name="Normal 10 5 2 3 2 2 2 4" xfId="2243"/>
    <cellStyle name="Normal 10 5 2 3 2 2 3" xfId="2244"/>
    <cellStyle name="Normal 10 5 2 3 2 2 4" xfId="2245"/>
    <cellStyle name="Normal 10 5 2 3 2 2 5" xfId="2246"/>
    <cellStyle name="Normal 10 5 2 3 2 3" xfId="2247"/>
    <cellStyle name="Normal 10 5 2 3 2 3 2" xfId="2248"/>
    <cellStyle name="Normal 10 5 2 3 2 3 3" xfId="2249"/>
    <cellStyle name="Normal 10 5 2 3 2 3 4" xfId="2250"/>
    <cellStyle name="Normal 10 5 2 3 2 4" xfId="2251"/>
    <cellStyle name="Normal 10 5 2 3 2 5" xfId="2252"/>
    <cellStyle name="Normal 10 5 2 3 2 6" xfId="2253"/>
    <cellStyle name="Normal 10 5 2 3 3" xfId="2254"/>
    <cellStyle name="Normal 10 5 2 3 3 2" xfId="2255"/>
    <cellStyle name="Normal 10 5 2 3 3 2 2" xfId="2256"/>
    <cellStyle name="Normal 10 5 2 3 3 2 3" xfId="2257"/>
    <cellStyle name="Normal 10 5 2 3 3 2 4" xfId="2258"/>
    <cellStyle name="Normal 10 5 2 3 3 3" xfId="2259"/>
    <cellStyle name="Normal 10 5 2 3 3 4" xfId="2260"/>
    <cellStyle name="Normal 10 5 2 3 3 5" xfId="2261"/>
    <cellStyle name="Normal 10 5 2 3 4" xfId="2262"/>
    <cellStyle name="Normal 10 5 2 3 4 2" xfId="2263"/>
    <cellStyle name="Normal 10 5 2 3 4 3" xfId="2264"/>
    <cellStyle name="Normal 10 5 2 3 4 4" xfId="2265"/>
    <cellStyle name="Normal 10 5 2 3 5" xfId="2266"/>
    <cellStyle name="Normal 10 5 2 3 6" xfId="2267"/>
    <cellStyle name="Normal 10 5 2 3 7" xfId="2268"/>
    <cellStyle name="Normal 10 5 2 4" xfId="2269"/>
    <cellStyle name="Normal 10 5 2 4 2" xfId="2270"/>
    <cellStyle name="Normal 10 5 2 4 2 2" xfId="2271"/>
    <cellStyle name="Normal 10 5 2 4 2 2 2" xfId="2272"/>
    <cellStyle name="Normal 10 5 2 4 2 2 3" xfId="2273"/>
    <cellStyle name="Normal 10 5 2 4 2 2 4" xfId="2274"/>
    <cellStyle name="Normal 10 5 2 4 2 3" xfId="2275"/>
    <cellStyle name="Normal 10 5 2 4 2 4" xfId="2276"/>
    <cellStyle name="Normal 10 5 2 4 2 5" xfId="2277"/>
    <cellStyle name="Normal 10 5 2 4 3" xfId="2278"/>
    <cellStyle name="Normal 10 5 2 4 3 2" xfId="2279"/>
    <cellStyle name="Normal 10 5 2 4 3 3" xfId="2280"/>
    <cellStyle name="Normal 10 5 2 4 3 4" xfId="2281"/>
    <cellStyle name="Normal 10 5 2 4 4" xfId="2282"/>
    <cellStyle name="Normal 10 5 2 4 5" xfId="2283"/>
    <cellStyle name="Normal 10 5 2 4 6" xfId="2284"/>
    <cellStyle name="Normal 10 5 2 5" xfId="2285"/>
    <cellStyle name="Normal 10 5 2 5 2" xfId="2286"/>
    <cellStyle name="Normal 10 5 2 5 2 2" xfId="2287"/>
    <cellStyle name="Normal 10 5 2 5 2 3" xfId="2288"/>
    <cellStyle name="Normal 10 5 2 5 2 4" xfId="2289"/>
    <cellStyle name="Normal 10 5 2 5 3" xfId="2290"/>
    <cellStyle name="Normal 10 5 2 5 4" xfId="2291"/>
    <cellStyle name="Normal 10 5 2 5 5" xfId="2292"/>
    <cellStyle name="Normal 10 5 2 6" xfId="2293"/>
    <cellStyle name="Normal 10 5 2 6 2" xfId="2294"/>
    <cellStyle name="Normal 10 5 2 6 3" xfId="2295"/>
    <cellStyle name="Normal 10 5 2 6 4" xfId="2296"/>
    <cellStyle name="Normal 10 5 2 7" xfId="2297"/>
    <cellStyle name="Normal 10 5 2 8" xfId="2298"/>
    <cellStyle name="Normal 10 5 2 9" xfId="2299"/>
    <cellStyle name="Normal 10 5 3" xfId="2300"/>
    <cellStyle name="Normal 10 5 3 2" xfId="2301"/>
    <cellStyle name="Normal 10 5 3 2 2" xfId="2302"/>
    <cellStyle name="Normal 10 5 3 2 2 2" xfId="2303"/>
    <cellStyle name="Normal 10 5 3 2 2 2 2" xfId="2304"/>
    <cellStyle name="Normal 10 5 3 2 2 2 2 2" xfId="2305"/>
    <cellStyle name="Normal 10 5 3 2 2 2 2 2 2" xfId="2306"/>
    <cellStyle name="Normal 10 5 3 2 2 2 2 2 3" xfId="2307"/>
    <cellStyle name="Normal 10 5 3 2 2 2 2 2 4" xfId="2308"/>
    <cellStyle name="Normal 10 5 3 2 2 2 2 3" xfId="2309"/>
    <cellStyle name="Normal 10 5 3 2 2 2 2 4" xfId="2310"/>
    <cellStyle name="Normal 10 5 3 2 2 2 2 5" xfId="2311"/>
    <cellStyle name="Normal 10 5 3 2 2 2 3" xfId="2312"/>
    <cellStyle name="Normal 10 5 3 2 2 2 3 2" xfId="2313"/>
    <cellStyle name="Normal 10 5 3 2 2 2 3 3" xfId="2314"/>
    <cellStyle name="Normal 10 5 3 2 2 2 3 4" xfId="2315"/>
    <cellStyle name="Normal 10 5 3 2 2 2 4" xfId="2316"/>
    <cellStyle name="Normal 10 5 3 2 2 2 5" xfId="2317"/>
    <cellStyle name="Normal 10 5 3 2 2 2 6" xfId="2318"/>
    <cellStyle name="Normal 10 5 3 2 2 3" xfId="2319"/>
    <cellStyle name="Normal 10 5 3 2 2 3 2" xfId="2320"/>
    <cellStyle name="Normal 10 5 3 2 2 3 2 2" xfId="2321"/>
    <cellStyle name="Normal 10 5 3 2 2 3 2 3" xfId="2322"/>
    <cellStyle name="Normal 10 5 3 2 2 3 2 4" xfId="2323"/>
    <cellStyle name="Normal 10 5 3 2 2 3 3" xfId="2324"/>
    <cellStyle name="Normal 10 5 3 2 2 3 4" xfId="2325"/>
    <cellStyle name="Normal 10 5 3 2 2 3 5" xfId="2326"/>
    <cellStyle name="Normal 10 5 3 2 2 4" xfId="2327"/>
    <cellStyle name="Normal 10 5 3 2 2 4 2" xfId="2328"/>
    <cellStyle name="Normal 10 5 3 2 2 4 3" xfId="2329"/>
    <cellStyle name="Normal 10 5 3 2 2 4 4" xfId="2330"/>
    <cellStyle name="Normal 10 5 3 2 2 5" xfId="2331"/>
    <cellStyle name="Normal 10 5 3 2 2 6" xfId="2332"/>
    <cellStyle name="Normal 10 5 3 2 2 7" xfId="2333"/>
    <cellStyle name="Normal 10 5 3 2 3" xfId="2334"/>
    <cellStyle name="Normal 10 5 3 2 3 2" xfId="2335"/>
    <cellStyle name="Normal 10 5 3 2 3 2 2" xfId="2336"/>
    <cellStyle name="Normal 10 5 3 2 3 2 2 2" xfId="2337"/>
    <cellStyle name="Normal 10 5 3 2 3 2 2 3" xfId="2338"/>
    <cellStyle name="Normal 10 5 3 2 3 2 2 4" xfId="2339"/>
    <cellStyle name="Normal 10 5 3 2 3 2 3" xfId="2340"/>
    <cellStyle name="Normal 10 5 3 2 3 2 4" xfId="2341"/>
    <cellStyle name="Normal 10 5 3 2 3 2 5" xfId="2342"/>
    <cellStyle name="Normal 10 5 3 2 3 3" xfId="2343"/>
    <cellStyle name="Normal 10 5 3 2 3 3 2" xfId="2344"/>
    <cellStyle name="Normal 10 5 3 2 3 3 3" xfId="2345"/>
    <cellStyle name="Normal 10 5 3 2 3 3 4" xfId="2346"/>
    <cellStyle name="Normal 10 5 3 2 3 4" xfId="2347"/>
    <cellStyle name="Normal 10 5 3 2 3 5" xfId="2348"/>
    <cellStyle name="Normal 10 5 3 2 3 6" xfId="2349"/>
    <cellStyle name="Normal 10 5 3 2 4" xfId="2350"/>
    <cellStyle name="Normal 10 5 3 2 4 2" xfId="2351"/>
    <cellStyle name="Normal 10 5 3 2 4 2 2" xfId="2352"/>
    <cellStyle name="Normal 10 5 3 2 4 2 3" xfId="2353"/>
    <cellStyle name="Normal 10 5 3 2 4 2 4" xfId="2354"/>
    <cellStyle name="Normal 10 5 3 2 4 3" xfId="2355"/>
    <cellStyle name="Normal 10 5 3 2 4 4" xfId="2356"/>
    <cellStyle name="Normal 10 5 3 2 4 5" xfId="2357"/>
    <cellStyle name="Normal 10 5 3 2 5" xfId="2358"/>
    <cellStyle name="Normal 10 5 3 2 5 2" xfId="2359"/>
    <cellStyle name="Normal 10 5 3 2 5 3" xfId="2360"/>
    <cellStyle name="Normal 10 5 3 2 5 4" xfId="2361"/>
    <cellStyle name="Normal 10 5 3 2 6" xfId="2362"/>
    <cellStyle name="Normal 10 5 3 2 7" xfId="2363"/>
    <cellStyle name="Normal 10 5 3 2 8" xfId="2364"/>
    <cellStyle name="Normal 10 5 3 3" xfId="2365"/>
    <cellStyle name="Normal 10 5 3 3 2" xfId="2366"/>
    <cellStyle name="Normal 10 5 3 3 2 2" xfId="2367"/>
    <cellStyle name="Normal 10 5 3 3 2 2 2" xfId="2368"/>
    <cellStyle name="Normal 10 5 3 3 2 2 2 2" xfId="2369"/>
    <cellStyle name="Normal 10 5 3 3 2 2 2 3" xfId="2370"/>
    <cellStyle name="Normal 10 5 3 3 2 2 2 4" xfId="2371"/>
    <cellStyle name="Normal 10 5 3 3 2 2 3" xfId="2372"/>
    <cellStyle name="Normal 10 5 3 3 2 2 4" xfId="2373"/>
    <cellStyle name="Normal 10 5 3 3 2 2 5" xfId="2374"/>
    <cellStyle name="Normal 10 5 3 3 2 3" xfId="2375"/>
    <cellStyle name="Normal 10 5 3 3 2 3 2" xfId="2376"/>
    <cellStyle name="Normal 10 5 3 3 2 3 3" xfId="2377"/>
    <cellStyle name="Normal 10 5 3 3 2 3 4" xfId="2378"/>
    <cellStyle name="Normal 10 5 3 3 2 4" xfId="2379"/>
    <cellStyle name="Normal 10 5 3 3 2 5" xfId="2380"/>
    <cellStyle name="Normal 10 5 3 3 2 6" xfId="2381"/>
    <cellStyle name="Normal 10 5 3 3 3" xfId="2382"/>
    <cellStyle name="Normal 10 5 3 3 3 2" xfId="2383"/>
    <cellStyle name="Normal 10 5 3 3 3 2 2" xfId="2384"/>
    <cellStyle name="Normal 10 5 3 3 3 2 3" xfId="2385"/>
    <cellStyle name="Normal 10 5 3 3 3 2 4" xfId="2386"/>
    <cellStyle name="Normal 10 5 3 3 3 3" xfId="2387"/>
    <cellStyle name="Normal 10 5 3 3 3 4" xfId="2388"/>
    <cellStyle name="Normal 10 5 3 3 3 5" xfId="2389"/>
    <cellStyle name="Normal 10 5 3 3 4" xfId="2390"/>
    <cellStyle name="Normal 10 5 3 3 4 2" xfId="2391"/>
    <cellStyle name="Normal 10 5 3 3 4 3" xfId="2392"/>
    <cellStyle name="Normal 10 5 3 3 4 4" xfId="2393"/>
    <cellStyle name="Normal 10 5 3 3 5" xfId="2394"/>
    <cellStyle name="Normal 10 5 3 3 6" xfId="2395"/>
    <cellStyle name="Normal 10 5 3 3 7" xfId="2396"/>
    <cellStyle name="Normal 10 5 3 4" xfId="2397"/>
    <cellStyle name="Normal 10 5 3 4 2" xfId="2398"/>
    <cellStyle name="Normal 10 5 3 4 2 2" xfId="2399"/>
    <cellStyle name="Normal 10 5 3 4 2 2 2" xfId="2400"/>
    <cellStyle name="Normal 10 5 3 4 2 2 3" xfId="2401"/>
    <cellStyle name="Normal 10 5 3 4 2 2 4" xfId="2402"/>
    <cellStyle name="Normal 10 5 3 4 2 3" xfId="2403"/>
    <cellStyle name="Normal 10 5 3 4 2 4" xfId="2404"/>
    <cellStyle name="Normal 10 5 3 4 2 5" xfId="2405"/>
    <cellStyle name="Normal 10 5 3 4 3" xfId="2406"/>
    <cellStyle name="Normal 10 5 3 4 3 2" xfId="2407"/>
    <cellStyle name="Normal 10 5 3 4 3 3" xfId="2408"/>
    <cellStyle name="Normal 10 5 3 4 3 4" xfId="2409"/>
    <cellStyle name="Normal 10 5 3 4 4" xfId="2410"/>
    <cellStyle name="Normal 10 5 3 4 5" xfId="2411"/>
    <cellStyle name="Normal 10 5 3 4 6" xfId="2412"/>
    <cellStyle name="Normal 10 5 3 5" xfId="2413"/>
    <cellStyle name="Normal 10 5 3 5 2" xfId="2414"/>
    <cellStyle name="Normal 10 5 3 5 2 2" xfId="2415"/>
    <cellStyle name="Normal 10 5 3 5 2 3" xfId="2416"/>
    <cellStyle name="Normal 10 5 3 5 2 4" xfId="2417"/>
    <cellStyle name="Normal 10 5 3 5 3" xfId="2418"/>
    <cellStyle name="Normal 10 5 3 5 4" xfId="2419"/>
    <cellStyle name="Normal 10 5 3 5 5" xfId="2420"/>
    <cellStyle name="Normal 10 5 3 6" xfId="2421"/>
    <cellStyle name="Normal 10 5 3 6 2" xfId="2422"/>
    <cellStyle name="Normal 10 5 3 6 3" xfId="2423"/>
    <cellStyle name="Normal 10 5 3 6 4" xfId="2424"/>
    <cellStyle name="Normal 10 5 3 7" xfId="2425"/>
    <cellStyle name="Normal 10 5 3 8" xfId="2426"/>
    <cellStyle name="Normal 10 5 3 9" xfId="2427"/>
    <cellStyle name="Normal 10 5 4" xfId="2428"/>
    <cellStyle name="Normal 10 5 4 2" xfId="2429"/>
    <cellStyle name="Normal 10 5 4 2 2" xfId="2430"/>
    <cellStyle name="Normal 10 5 4 2 2 2" xfId="2431"/>
    <cellStyle name="Normal 10 5 4 2 2 2 2" xfId="2432"/>
    <cellStyle name="Normal 10 5 4 2 2 2 2 2" xfId="2433"/>
    <cellStyle name="Normal 10 5 4 2 2 2 2 3" xfId="2434"/>
    <cellStyle name="Normal 10 5 4 2 2 2 2 4" xfId="2435"/>
    <cellStyle name="Normal 10 5 4 2 2 2 3" xfId="2436"/>
    <cellStyle name="Normal 10 5 4 2 2 2 4" xfId="2437"/>
    <cellStyle name="Normal 10 5 4 2 2 2 5" xfId="2438"/>
    <cellStyle name="Normal 10 5 4 2 2 3" xfId="2439"/>
    <cellStyle name="Normal 10 5 4 2 2 3 2" xfId="2440"/>
    <cellStyle name="Normal 10 5 4 2 2 3 3" xfId="2441"/>
    <cellStyle name="Normal 10 5 4 2 2 3 4" xfId="2442"/>
    <cellStyle name="Normal 10 5 4 2 2 4" xfId="2443"/>
    <cellStyle name="Normal 10 5 4 2 2 5" xfId="2444"/>
    <cellStyle name="Normal 10 5 4 2 2 6" xfId="2445"/>
    <cellStyle name="Normal 10 5 4 2 3" xfId="2446"/>
    <cellStyle name="Normal 10 5 4 2 3 2" xfId="2447"/>
    <cellStyle name="Normal 10 5 4 2 3 2 2" xfId="2448"/>
    <cellStyle name="Normal 10 5 4 2 3 2 3" xfId="2449"/>
    <cellStyle name="Normal 10 5 4 2 3 2 4" xfId="2450"/>
    <cellStyle name="Normal 10 5 4 2 3 3" xfId="2451"/>
    <cellStyle name="Normal 10 5 4 2 3 4" xfId="2452"/>
    <cellStyle name="Normal 10 5 4 2 3 5" xfId="2453"/>
    <cellStyle name="Normal 10 5 4 2 4" xfId="2454"/>
    <cellStyle name="Normal 10 5 4 2 4 2" xfId="2455"/>
    <cellStyle name="Normal 10 5 4 2 4 3" xfId="2456"/>
    <cellStyle name="Normal 10 5 4 2 4 4" xfId="2457"/>
    <cellStyle name="Normal 10 5 4 2 5" xfId="2458"/>
    <cellStyle name="Normal 10 5 4 2 6" xfId="2459"/>
    <cellStyle name="Normal 10 5 4 2 7" xfId="2460"/>
    <cellStyle name="Normal 10 5 4 3" xfId="2461"/>
    <cellStyle name="Normal 10 5 4 3 2" xfId="2462"/>
    <cellStyle name="Normal 10 5 4 3 2 2" xfId="2463"/>
    <cellStyle name="Normal 10 5 4 3 2 2 2" xfId="2464"/>
    <cellStyle name="Normal 10 5 4 3 2 2 3" xfId="2465"/>
    <cellStyle name="Normal 10 5 4 3 2 2 4" xfId="2466"/>
    <cellStyle name="Normal 10 5 4 3 2 3" xfId="2467"/>
    <cellStyle name="Normal 10 5 4 3 2 4" xfId="2468"/>
    <cellStyle name="Normal 10 5 4 3 2 5" xfId="2469"/>
    <cellStyle name="Normal 10 5 4 3 3" xfId="2470"/>
    <cellStyle name="Normal 10 5 4 3 3 2" xfId="2471"/>
    <cellStyle name="Normal 10 5 4 3 3 3" xfId="2472"/>
    <cellStyle name="Normal 10 5 4 3 3 4" xfId="2473"/>
    <cellStyle name="Normal 10 5 4 3 4" xfId="2474"/>
    <cellStyle name="Normal 10 5 4 3 5" xfId="2475"/>
    <cellStyle name="Normal 10 5 4 3 6" xfId="2476"/>
    <cellStyle name="Normal 10 5 4 4" xfId="2477"/>
    <cellStyle name="Normal 10 5 4 4 2" xfId="2478"/>
    <cellStyle name="Normal 10 5 4 4 2 2" xfId="2479"/>
    <cellStyle name="Normal 10 5 4 4 2 3" xfId="2480"/>
    <cellStyle name="Normal 10 5 4 4 2 4" xfId="2481"/>
    <cellStyle name="Normal 10 5 4 4 3" xfId="2482"/>
    <cellStyle name="Normal 10 5 4 4 4" xfId="2483"/>
    <cellStyle name="Normal 10 5 4 4 5" xfId="2484"/>
    <cellStyle name="Normal 10 5 4 5" xfId="2485"/>
    <cellStyle name="Normal 10 5 4 5 2" xfId="2486"/>
    <cellStyle name="Normal 10 5 4 5 3" xfId="2487"/>
    <cellStyle name="Normal 10 5 4 5 4" xfId="2488"/>
    <cellStyle name="Normal 10 5 4 6" xfId="2489"/>
    <cellStyle name="Normal 10 5 4 7" xfId="2490"/>
    <cellStyle name="Normal 10 5 4 8" xfId="2491"/>
    <cellStyle name="Normal 10 5 5" xfId="2492"/>
    <cellStyle name="Normal 10 5 5 2" xfId="2493"/>
    <cellStyle name="Normal 10 5 5 2 2" xfId="2494"/>
    <cellStyle name="Normal 10 5 5 2 2 2" xfId="2495"/>
    <cellStyle name="Normal 10 5 5 2 2 2 2" xfId="2496"/>
    <cellStyle name="Normal 10 5 5 2 2 2 3" xfId="2497"/>
    <cellStyle name="Normal 10 5 5 2 2 2 4" xfId="2498"/>
    <cellStyle name="Normal 10 5 5 2 2 3" xfId="2499"/>
    <cellStyle name="Normal 10 5 5 2 2 4" xfId="2500"/>
    <cellStyle name="Normal 10 5 5 2 2 5" xfId="2501"/>
    <cellStyle name="Normal 10 5 5 2 3" xfId="2502"/>
    <cellStyle name="Normal 10 5 5 2 3 2" xfId="2503"/>
    <cellStyle name="Normal 10 5 5 2 3 3" xfId="2504"/>
    <cellStyle name="Normal 10 5 5 2 3 4" xfId="2505"/>
    <cellStyle name="Normal 10 5 5 2 4" xfId="2506"/>
    <cellStyle name="Normal 10 5 5 2 5" xfId="2507"/>
    <cellStyle name="Normal 10 5 5 2 6" xfId="2508"/>
    <cellStyle name="Normal 10 5 5 3" xfId="2509"/>
    <cellStyle name="Normal 10 5 5 3 2" xfId="2510"/>
    <cellStyle name="Normal 10 5 5 3 2 2" xfId="2511"/>
    <cellStyle name="Normal 10 5 5 3 2 3" xfId="2512"/>
    <cellStyle name="Normal 10 5 5 3 2 4" xfId="2513"/>
    <cellStyle name="Normal 10 5 5 3 3" xfId="2514"/>
    <cellStyle name="Normal 10 5 5 3 4" xfId="2515"/>
    <cellStyle name="Normal 10 5 5 3 5" xfId="2516"/>
    <cellStyle name="Normal 10 5 5 4" xfId="2517"/>
    <cellStyle name="Normal 10 5 5 4 2" xfId="2518"/>
    <cellStyle name="Normal 10 5 5 4 3" xfId="2519"/>
    <cellStyle name="Normal 10 5 5 4 4" xfId="2520"/>
    <cellStyle name="Normal 10 5 5 5" xfId="2521"/>
    <cellStyle name="Normal 10 5 5 6" xfId="2522"/>
    <cellStyle name="Normal 10 5 5 7" xfId="2523"/>
    <cellStyle name="Normal 10 5 6" xfId="2524"/>
    <cellStyle name="Normal 10 5 6 2" xfId="2525"/>
    <cellStyle name="Normal 10 5 6 2 2" xfId="2526"/>
    <cellStyle name="Normal 10 5 6 2 2 2" xfId="2527"/>
    <cellStyle name="Normal 10 5 6 2 2 3" xfId="2528"/>
    <cellStyle name="Normal 10 5 6 2 2 4" xfId="2529"/>
    <cellStyle name="Normal 10 5 6 2 3" xfId="2530"/>
    <cellStyle name="Normal 10 5 6 2 4" xfId="2531"/>
    <cellStyle name="Normal 10 5 6 2 5" xfId="2532"/>
    <cellStyle name="Normal 10 5 6 3" xfId="2533"/>
    <cellStyle name="Normal 10 5 6 3 2" xfId="2534"/>
    <cellStyle name="Normal 10 5 6 3 3" xfId="2535"/>
    <cellStyle name="Normal 10 5 6 3 4" xfId="2536"/>
    <cellStyle name="Normal 10 5 6 4" xfId="2537"/>
    <cellStyle name="Normal 10 5 6 5" xfId="2538"/>
    <cellStyle name="Normal 10 5 6 6" xfId="2539"/>
    <cellStyle name="Normal 10 5 7" xfId="2540"/>
    <cellStyle name="Normal 10 5 7 2" xfId="2541"/>
    <cellStyle name="Normal 10 5 7 2 2" xfId="2542"/>
    <cellStyle name="Normal 10 5 7 2 3" xfId="2543"/>
    <cellStyle name="Normal 10 5 7 2 4" xfId="2544"/>
    <cellStyle name="Normal 10 5 7 3" xfId="2545"/>
    <cellStyle name="Normal 10 5 7 4" xfId="2546"/>
    <cellStyle name="Normal 10 5 7 5" xfId="2547"/>
    <cellStyle name="Normal 10 5 8" xfId="2548"/>
    <cellStyle name="Normal 10 5 8 2" xfId="2549"/>
    <cellStyle name="Normal 10 5 8 3" xfId="2550"/>
    <cellStyle name="Normal 10 5 8 4" xfId="2551"/>
    <cellStyle name="Normal 10 5 9" xfId="2552"/>
    <cellStyle name="Normal 10 6" xfId="2553"/>
    <cellStyle name="Normal 10 6 2" xfId="2554"/>
    <cellStyle name="Normal 10 6 2 2" xfId="2555"/>
    <cellStyle name="Normal 10 6 2 2 2" xfId="2556"/>
    <cellStyle name="Normal 10 6 2 2 2 2" xfId="2557"/>
    <cellStyle name="Normal 10 6 2 2 2 2 2" xfId="2558"/>
    <cellStyle name="Normal 10 6 2 2 2 2 2 2" xfId="2559"/>
    <cellStyle name="Normal 10 6 2 2 2 2 2 3" xfId="2560"/>
    <cellStyle name="Normal 10 6 2 2 2 2 2 4" xfId="2561"/>
    <cellStyle name="Normal 10 6 2 2 2 2 3" xfId="2562"/>
    <cellStyle name="Normal 10 6 2 2 2 2 4" xfId="2563"/>
    <cellStyle name="Normal 10 6 2 2 2 2 5" xfId="2564"/>
    <cellStyle name="Normal 10 6 2 2 2 3" xfId="2565"/>
    <cellStyle name="Normal 10 6 2 2 2 3 2" xfId="2566"/>
    <cellStyle name="Normal 10 6 2 2 2 3 3" xfId="2567"/>
    <cellStyle name="Normal 10 6 2 2 2 3 4" xfId="2568"/>
    <cellStyle name="Normal 10 6 2 2 2 4" xfId="2569"/>
    <cellStyle name="Normal 10 6 2 2 2 5" xfId="2570"/>
    <cellStyle name="Normal 10 6 2 2 2 6" xfId="2571"/>
    <cellStyle name="Normal 10 6 2 2 3" xfId="2572"/>
    <cellStyle name="Normal 10 6 2 2 3 2" xfId="2573"/>
    <cellStyle name="Normal 10 6 2 2 3 2 2" xfId="2574"/>
    <cellStyle name="Normal 10 6 2 2 3 2 3" xfId="2575"/>
    <cellStyle name="Normal 10 6 2 2 3 2 4" xfId="2576"/>
    <cellStyle name="Normal 10 6 2 2 3 3" xfId="2577"/>
    <cellStyle name="Normal 10 6 2 2 3 4" xfId="2578"/>
    <cellStyle name="Normal 10 6 2 2 3 5" xfId="2579"/>
    <cellStyle name="Normal 10 6 2 2 4" xfId="2580"/>
    <cellStyle name="Normal 10 6 2 2 4 2" xfId="2581"/>
    <cellStyle name="Normal 10 6 2 2 4 3" xfId="2582"/>
    <cellStyle name="Normal 10 6 2 2 4 4" xfId="2583"/>
    <cellStyle name="Normal 10 6 2 2 5" xfId="2584"/>
    <cellStyle name="Normal 10 6 2 2 6" xfId="2585"/>
    <cellStyle name="Normal 10 6 2 2 7" xfId="2586"/>
    <cellStyle name="Normal 10 6 2 3" xfId="2587"/>
    <cellStyle name="Normal 10 6 2 3 2" xfId="2588"/>
    <cellStyle name="Normal 10 6 2 3 2 2" xfId="2589"/>
    <cellStyle name="Normal 10 6 2 3 2 2 2" xfId="2590"/>
    <cellStyle name="Normal 10 6 2 3 2 2 3" xfId="2591"/>
    <cellStyle name="Normal 10 6 2 3 2 2 4" xfId="2592"/>
    <cellStyle name="Normal 10 6 2 3 2 3" xfId="2593"/>
    <cellStyle name="Normal 10 6 2 3 2 4" xfId="2594"/>
    <cellStyle name="Normal 10 6 2 3 2 5" xfId="2595"/>
    <cellStyle name="Normal 10 6 2 3 3" xfId="2596"/>
    <cellStyle name="Normal 10 6 2 3 3 2" xfId="2597"/>
    <cellStyle name="Normal 10 6 2 3 3 3" xfId="2598"/>
    <cellStyle name="Normal 10 6 2 3 3 4" xfId="2599"/>
    <cellStyle name="Normal 10 6 2 3 4" xfId="2600"/>
    <cellStyle name="Normal 10 6 2 3 5" xfId="2601"/>
    <cellStyle name="Normal 10 6 2 3 6" xfId="2602"/>
    <cellStyle name="Normal 10 6 2 4" xfId="2603"/>
    <cellStyle name="Normal 10 6 2 4 2" xfId="2604"/>
    <cellStyle name="Normal 10 6 2 4 2 2" xfId="2605"/>
    <cellStyle name="Normal 10 6 2 4 2 3" xfId="2606"/>
    <cellStyle name="Normal 10 6 2 4 2 4" xfId="2607"/>
    <cellStyle name="Normal 10 6 2 4 3" xfId="2608"/>
    <cellStyle name="Normal 10 6 2 4 4" xfId="2609"/>
    <cellStyle name="Normal 10 6 2 4 5" xfId="2610"/>
    <cellStyle name="Normal 10 6 2 5" xfId="2611"/>
    <cellStyle name="Normal 10 6 2 5 2" xfId="2612"/>
    <cellStyle name="Normal 10 6 2 5 3" xfId="2613"/>
    <cellStyle name="Normal 10 6 2 5 4" xfId="2614"/>
    <cellStyle name="Normal 10 6 2 6" xfId="2615"/>
    <cellStyle name="Normal 10 6 2 7" xfId="2616"/>
    <cellStyle name="Normal 10 6 2 8" xfId="2617"/>
    <cellStyle name="Normal 10 6 3" xfId="2618"/>
    <cellStyle name="Normal 10 6 3 2" xfId="2619"/>
    <cellStyle name="Normal 10 6 3 2 2" xfId="2620"/>
    <cellStyle name="Normal 10 6 3 2 2 2" xfId="2621"/>
    <cellStyle name="Normal 10 6 3 2 2 2 2" xfId="2622"/>
    <cellStyle name="Normal 10 6 3 2 2 2 3" xfId="2623"/>
    <cellStyle name="Normal 10 6 3 2 2 2 4" xfId="2624"/>
    <cellStyle name="Normal 10 6 3 2 2 3" xfId="2625"/>
    <cellStyle name="Normal 10 6 3 2 2 4" xfId="2626"/>
    <cellStyle name="Normal 10 6 3 2 2 5" xfId="2627"/>
    <cellStyle name="Normal 10 6 3 2 3" xfId="2628"/>
    <cellStyle name="Normal 10 6 3 2 3 2" xfId="2629"/>
    <cellStyle name="Normal 10 6 3 2 3 3" xfId="2630"/>
    <cellStyle name="Normal 10 6 3 2 3 4" xfId="2631"/>
    <cellStyle name="Normal 10 6 3 2 4" xfId="2632"/>
    <cellStyle name="Normal 10 6 3 2 5" xfId="2633"/>
    <cellStyle name="Normal 10 6 3 2 6" xfId="2634"/>
    <cellStyle name="Normal 10 6 3 3" xfId="2635"/>
    <cellStyle name="Normal 10 6 3 3 2" xfId="2636"/>
    <cellStyle name="Normal 10 6 3 3 2 2" xfId="2637"/>
    <cellStyle name="Normal 10 6 3 3 2 3" xfId="2638"/>
    <cellStyle name="Normal 10 6 3 3 2 4" xfId="2639"/>
    <cellStyle name="Normal 10 6 3 3 3" xfId="2640"/>
    <cellStyle name="Normal 10 6 3 3 4" xfId="2641"/>
    <cellStyle name="Normal 10 6 3 3 5" xfId="2642"/>
    <cellStyle name="Normal 10 6 3 4" xfId="2643"/>
    <cellStyle name="Normal 10 6 3 4 2" xfId="2644"/>
    <cellStyle name="Normal 10 6 3 4 3" xfId="2645"/>
    <cellStyle name="Normal 10 6 3 4 4" xfId="2646"/>
    <cellStyle name="Normal 10 6 3 5" xfId="2647"/>
    <cellStyle name="Normal 10 6 3 6" xfId="2648"/>
    <cellStyle name="Normal 10 6 3 7" xfId="2649"/>
    <cellStyle name="Normal 10 6 4" xfId="2650"/>
    <cellStyle name="Normal 10 6 4 2" xfId="2651"/>
    <cellStyle name="Normal 10 6 4 2 2" xfId="2652"/>
    <cellStyle name="Normal 10 6 4 2 2 2" xfId="2653"/>
    <cellStyle name="Normal 10 6 4 2 2 3" xfId="2654"/>
    <cellStyle name="Normal 10 6 4 2 2 4" xfId="2655"/>
    <cellStyle name="Normal 10 6 4 2 3" xfId="2656"/>
    <cellStyle name="Normal 10 6 4 2 4" xfId="2657"/>
    <cellStyle name="Normal 10 6 4 2 5" xfId="2658"/>
    <cellStyle name="Normal 10 6 4 3" xfId="2659"/>
    <cellStyle name="Normal 10 6 4 3 2" xfId="2660"/>
    <cellStyle name="Normal 10 6 4 3 3" xfId="2661"/>
    <cellStyle name="Normal 10 6 4 3 4" xfId="2662"/>
    <cellStyle name="Normal 10 6 4 4" xfId="2663"/>
    <cellStyle name="Normal 10 6 4 5" xfId="2664"/>
    <cellStyle name="Normal 10 6 4 6" xfId="2665"/>
    <cellStyle name="Normal 10 6 5" xfId="2666"/>
    <cellStyle name="Normal 10 6 5 2" xfId="2667"/>
    <cellStyle name="Normal 10 6 5 2 2" xfId="2668"/>
    <cellStyle name="Normal 10 6 5 2 3" xfId="2669"/>
    <cellStyle name="Normal 10 6 5 2 4" xfId="2670"/>
    <cellStyle name="Normal 10 6 5 3" xfId="2671"/>
    <cellStyle name="Normal 10 6 5 4" xfId="2672"/>
    <cellStyle name="Normal 10 6 5 5" xfId="2673"/>
    <cellStyle name="Normal 10 6 6" xfId="2674"/>
    <cellStyle name="Normal 10 6 6 2" xfId="2675"/>
    <cellStyle name="Normal 10 6 6 3" xfId="2676"/>
    <cellStyle name="Normal 10 6 6 4" xfId="2677"/>
    <cellStyle name="Normal 10 6 7" xfId="2678"/>
    <cellStyle name="Normal 10 6 8" xfId="2679"/>
    <cellStyle name="Normal 10 6 9" xfId="2680"/>
    <cellStyle name="Normal 10 7" xfId="2681"/>
    <cellStyle name="Normal 10 7 2" xfId="2682"/>
    <cellStyle name="Normal 10 7 2 2" xfId="2683"/>
    <cellStyle name="Normal 10 7 2 2 2" xfId="2684"/>
    <cellStyle name="Normal 10 7 2 2 2 2" xfId="2685"/>
    <cellStyle name="Normal 10 7 2 2 2 2 2" xfId="2686"/>
    <cellStyle name="Normal 10 7 2 2 2 2 2 2" xfId="2687"/>
    <cellStyle name="Normal 10 7 2 2 2 2 2 3" xfId="2688"/>
    <cellStyle name="Normal 10 7 2 2 2 2 2 4" xfId="2689"/>
    <cellStyle name="Normal 10 7 2 2 2 2 3" xfId="2690"/>
    <cellStyle name="Normal 10 7 2 2 2 2 4" xfId="2691"/>
    <cellStyle name="Normal 10 7 2 2 2 2 5" xfId="2692"/>
    <cellStyle name="Normal 10 7 2 2 2 3" xfId="2693"/>
    <cellStyle name="Normal 10 7 2 2 2 3 2" xfId="2694"/>
    <cellStyle name="Normal 10 7 2 2 2 3 3" xfId="2695"/>
    <cellStyle name="Normal 10 7 2 2 2 3 4" xfId="2696"/>
    <cellStyle name="Normal 10 7 2 2 2 4" xfId="2697"/>
    <cellStyle name="Normal 10 7 2 2 2 5" xfId="2698"/>
    <cellStyle name="Normal 10 7 2 2 2 6" xfId="2699"/>
    <cellStyle name="Normal 10 7 2 2 3" xfId="2700"/>
    <cellStyle name="Normal 10 7 2 2 3 2" xfId="2701"/>
    <cellStyle name="Normal 10 7 2 2 3 2 2" xfId="2702"/>
    <cellStyle name="Normal 10 7 2 2 3 2 3" xfId="2703"/>
    <cellStyle name="Normal 10 7 2 2 3 2 4" xfId="2704"/>
    <cellStyle name="Normal 10 7 2 2 3 3" xfId="2705"/>
    <cellStyle name="Normal 10 7 2 2 3 4" xfId="2706"/>
    <cellStyle name="Normal 10 7 2 2 3 5" xfId="2707"/>
    <cellStyle name="Normal 10 7 2 2 4" xfId="2708"/>
    <cellStyle name="Normal 10 7 2 2 4 2" xfId="2709"/>
    <cellStyle name="Normal 10 7 2 2 4 3" xfId="2710"/>
    <cellStyle name="Normal 10 7 2 2 4 4" xfId="2711"/>
    <cellStyle name="Normal 10 7 2 2 5" xfId="2712"/>
    <cellStyle name="Normal 10 7 2 2 6" xfId="2713"/>
    <cellStyle name="Normal 10 7 2 2 7" xfId="2714"/>
    <cellStyle name="Normal 10 7 2 3" xfId="2715"/>
    <cellStyle name="Normal 10 7 2 3 2" xfId="2716"/>
    <cellStyle name="Normal 10 7 2 3 2 2" xfId="2717"/>
    <cellStyle name="Normal 10 7 2 3 2 2 2" xfId="2718"/>
    <cellStyle name="Normal 10 7 2 3 2 2 3" xfId="2719"/>
    <cellStyle name="Normal 10 7 2 3 2 2 4" xfId="2720"/>
    <cellStyle name="Normal 10 7 2 3 2 3" xfId="2721"/>
    <cellStyle name="Normal 10 7 2 3 2 4" xfId="2722"/>
    <cellStyle name="Normal 10 7 2 3 2 5" xfId="2723"/>
    <cellStyle name="Normal 10 7 2 3 3" xfId="2724"/>
    <cellStyle name="Normal 10 7 2 3 3 2" xfId="2725"/>
    <cellStyle name="Normal 10 7 2 3 3 3" xfId="2726"/>
    <cellStyle name="Normal 10 7 2 3 3 4" xfId="2727"/>
    <cellStyle name="Normal 10 7 2 3 4" xfId="2728"/>
    <cellStyle name="Normal 10 7 2 3 5" xfId="2729"/>
    <cellStyle name="Normal 10 7 2 3 6" xfId="2730"/>
    <cellStyle name="Normal 10 7 2 4" xfId="2731"/>
    <cellStyle name="Normal 10 7 2 4 2" xfId="2732"/>
    <cellStyle name="Normal 10 7 2 4 2 2" xfId="2733"/>
    <cellStyle name="Normal 10 7 2 4 2 3" xfId="2734"/>
    <cellStyle name="Normal 10 7 2 4 2 4" xfId="2735"/>
    <cellStyle name="Normal 10 7 2 4 3" xfId="2736"/>
    <cellStyle name="Normal 10 7 2 4 4" xfId="2737"/>
    <cellStyle name="Normal 10 7 2 4 5" xfId="2738"/>
    <cellStyle name="Normal 10 7 2 5" xfId="2739"/>
    <cellStyle name="Normal 10 7 2 5 2" xfId="2740"/>
    <cellStyle name="Normal 10 7 2 5 3" xfId="2741"/>
    <cellStyle name="Normal 10 7 2 5 4" xfId="2742"/>
    <cellStyle name="Normal 10 7 2 6" xfId="2743"/>
    <cellStyle name="Normal 10 7 2 7" xfId="2744"/>
    <cellStyle name="Normal 10 7 2 8" xfId="2745"/>
    <cellStyle name="Normal 10 7 3" xfId="2746"/>
    <cellStyle name="Normal 10 7 3 2" xfId="2747"/>
    <cellStyle name="Normal 10 7 3 2 2" xfId="2748"/>
    <cellStyle name="Normal 10 7 3 2 2 2" xfId="2749"/>
    <cellStyle name="Normal 10 7 3 2 2 2 2" xfId="2750"/>
    <cellStyle name="Normal 10 7 3 2 2 2 3" xfId="2751"/>
    <cellStyle name="Normal 10 7 3 2 2 2 4" xfId="2752"/>
    <cellStyle name="Normal 10 7 3 2 2 3" xfId="2753"/>
    <cellStyle name="Normal 10 7 3 2 2 4" xfId="2754"/>
    <cellStyle name="Normal 10 7 3 2 2 5" xfId="2755"/>
    <cellStyle name="Normal 10 7 3 2 3" xfId="2756"/>
    <cellStyle name="Normal 10 7 3 2 3 2" xfId="2757"/>
    <cellStyle name="Normal 10 7 3 2 3 3" xfId="2758"/>
    <cellStyle name="Normal 10 7 3 2 3 4" xfId="2759"/>
    <cellStyle name="Normal 10 7 3 2 4" xfId="2760"/>
    <cellStyle name="Normal 10 7 3 2 5" xfId="2761"/>
    <cellStyle name="Normal 10 7 3 2 6" xfId="2762"/>
    <cellStyle name="Normal 10 7 3 3" xfId="2763"/>
    <cellStyle name="Normal 10 7 3 3 2" xfId="2764"/>
    <cellStyle name="Normal 10 7 3 3 2 2" xfId="2765"/>
    <cellStyle name="Normal 10 7 3 3 2 3" xfId="2766"/>
    <cellStyle name="Normal 10 7 3 3 2 4" xfId="2767"/>
    <cellStyle name="Normal 10 7 3 3 3" xfId="2768"/>
    <cellStyle name="Normal 10 7 3 3 4" xfId="2769"/>
    <cellStyle name="Normal 10 7 3 3 5" xfId="2770"/>
    <cellStyle name="Normal 10 7 3 4" xfId="2771"/>
    <cellStyle name="Normal 10 7 3 4 2" xfId="2772"/>
    <cellStyle name="Normal 10 7 3 4 3" xfId="2773"/>
    <cellStyle name="Normal 10 7 3 4 4" xfId="2774"/>
    <cellStyle name="Normal 10 7 3 5" xfId="2775"/>
    <cellStyle name="Normal 10 7 3 6" xfId="2776"/>
    <cellStyle name="Normal 10 7 3 7" xfId="2777"/>
    <cellStyle name="Normal 10 7 4" xfId="2778"/>
    <cellStyle name="Normal 10 7 4 2" xfId="2779"/>
    <cellStyle name="Normal 10 7 4 2 2" xfId="2780"/>
    <cellStyle name="Normal 10 7 4 2 2 2" xfId="2781"/>
    <cellStyle name="Normal 10 7 4 2 2 3" xfId="2782"/>
    <cellStyle name="Normal 10 7 4 2 2 4" xfId="2783"/>
    <cellStyle name="Normal 10 7 4 2 3" xfId="2784"/>
    <cellStyle name="Normal 10 7 4 2 4" xfId="2785"/>
    <cellStyle name="Normal 10 7 4 2 5" xfId="2786"/>
    <cellStyle name="Normal 10 7 4 3" xfId="2787"/>
    <cellStyle name="Normal 10 7 4 3 2" xfId="2788"/>
    <cellStyle name="Normal 10 7 4 3 3" xfId="2789"/>
    <cellStyle name="Normal 10 7 4 3 4" xfId="2790"/>
    <cellStyle name="Normal 10 7 4 4" xfId="2791"/>
    <cellStyle name="Normal 10 7 4 5" xfId="2792"/>
    <cellStyle name="Normal 10 7 4 6" xfId="2793"/>
    <cellStyle name="Normal 10 7 5" xfId="2794"/>
    <cellStyle name="Normal 10 7 5 2" xfId="2795"/>
    <cellStyle name="Normal 10 7 5 2 2" xfId="2796"/>
    <cellStyle name="Normal 10 7 5 2 3" xfId="2797"/>
    <cellStyle name="Normal 10 7 5 2 4" xfId="2798"/>
    <cellStyle name="Normal 10 7 5 3" xfId="2799"/>
    <cellStyle name="Normal 10 7 5 4" xfId="2800"/>
    <cellStyle name="Normal 10 7 5 5" xfId="2801"/>
    <cellStyle name="Normal 10 7 6" xfId="2802"/>
    <cellStyle name="Normal 10 7 6 2" xfId="2803"/>
    <cellStyle name="Normal 10 7 6 3" xfId="2804"/>
    <cellStyle name="Normal 10 7 6 4" xfId="2805"/>
    <cellStyle name="Normal 10 7 7" xfId="2806"/>
    <cellStyle name="Normal 10 7 8" xfId="2807"/>
    <cellStyle name="Normal 10 7 9" xfId="2808"/>
    <cellStyle name="Normal 10 8" xfId="2809"/>
    <cellStyle name="Normal 10 8 2" xfId="2810"/>
    <cellStyle name="Normal 10 8 2 2" xfId="2811"/>
    <cellStyle name="Normal 10 8 2 2 2" xfId="2812"/>
    <cellStyle name="Normal 10 8 2 2 2 2" xfId="2813"/>
    <cellStyle name="Normal 10 8 2 2 2 2 2" xfId="2814"/>
    <cellStyle name="Normal 10 8 2 2 2 2 2 2" xfId="2815"/>
    <cellStyle name="Normal 10 8 2 2 2 2 2 3" xfId="2816"/>
    <cellStyle name="Normal 10 8 2 2 2 2 2 4" xfId="2817"/>
    <cellStyle name="Normal 10 8 2 2 2 2 3" xfId="2818"/>
    <cellStyle name="Normal 10 8 2 2 2 2 4" xfId="2819"/>
    <cellStyle name="Normal 10 8 2 2 2 2 5" xfId="2820"/>
    <cellStyle name="Normal 10 8 2 2 2 3" xfId="2821"/>
    <cellStyle name="Normal 10 8 2 2 2 3 2" xfId="2822"/>
    <cellStyle name="Normal 10 8 2 2 2 3 3" xfId="2823"/>
    <cellStyle name="Normal 10 8 2 2 2 3 4" xfId="2824"/>
    <cellStyle name="Normal 10 8 2 2 2 4" xfId="2825"/>
    <cellStyle name="Normal 10 8 2 2 2 5" xfId="2826"/>
    <cellStyle name="Normal 10 8 2 2 2 6" xfId="2827"/>
    <cellStyle name="Normal 10 8 2 2 3" xfId="2828"/>
    <cellStyle name="Normal 10 8 2 2 3 2" xfId="2829"/>
    <cellStyle name="Normal 10 8 2 2 3 2 2" xfId="2830"/>
    <cellStyle name="Normal 10 8 2 2 3 2 3" xfId="2831"/>
    <cellStyle name="Normal 10 8 2 2 3 2 4" xfId="2832"/>
    <cellStyle name="Normal 10 8 2 2 3 3" xfId="2833"/>
    <cellStyle name="Normal 10 8 2 2 3 4" xfId="2834"/>
    <cellStyle name="Normal 10 8 2 2 3 5" xfId="2835"/>
    <cellStyle name="Normal 10 8 2 2 4" xfId="2836"/>
    <cellStyle name="Normal 10 8 2 2 4 2" xfId="2837"/>
    <cellStyle name="Normal 10 8 2 2 4 3" xfId="2838"/>
    <cellStyle name="Normal 10 8 2 2 4 4" xfId="2839"/>
    <cellStyle name="Normal 10 8 2 2 5" xfId="2840"/>
    <cellStyle name="Normal 10 8 2 2 6" xfId="2841"/>
    <cellStyle name="Normal 10 8 2 2 7" xfId="2842"/>
    <cellStyle name="Normal 10 8 2 3" xfId="2843"/>
    <cellStyle name="Normal 10 8 2 3 2" xfId="2844"/>
    <cellStyle name="Normal 10 8 2 3 2 2" xfId="2845"/>
    <cellStyle name="Normal 10 8 2 3 2 2 2" xfId="2846"/>
    <cellStyle name="Normal 10 8 2 3 2 2 3" xfId="2847"/>
    <cellStyle name="Normal 10 8 2 3 2 2 4" xfId="2848"/>
    <cellStyle name="Normal 10 8 2 3 2 3" xfId="2849"/>
    <cellStyle name="Normal 10 8 2 3 2 4" xfId="2850"/>
    <cellStyle name="Normal 10 8 2 3 2 5" xfId="2851"/>
    <cellStyle name="Normal 10 8 2 3 3" xfId="2852"/>
    <cellStyle name="Normal 10 8 2 3 3 2" xfId="2853"/>
    <cellStyle name="Normal 10 8 2 3 3 3" xfId="2854"/>
    <cellStyle name="Normal 10 8 2 3 3 4" xfId="2855"/>
    <cellStyle name="Normal 10 8 2 3 4" xfId="2856"/>
    <cellStyle name="Normal 10 8 2 3 5" xfId="2857"/>
    <cellStyle name="Normal 10 8 2 3 6" xfId="2858"/>
    <cellStyle name="Normal 10 8 2 4" xfId="2859"/>
    <cellStyle name="Normal 10 8 2 4 2" xfId="2860"/>
    <cellStyle name="Normal 10 8 2 4 2 2" xfId="2861"/>
    <cellStyle name="Normal 10 8 2 4 2 3" xfId="2862"/>
    <cellStyle name="Normal 10 8 2 4 2 4" xfId="2863"/>
    <cellStyle name="Normal 10 8 2 4 3" xfId="2864"/>
    <cellStyle name="Normal 10 8 2 4 4" xfId="2865"/>
    <cellStyle name="Normal 10 8 2 4 5" xfId="2866"/>
    <cellStyle name="Normal 10 8 2 5" xfId="2867"/>
    <cellStyle name="Normal 10 8 2 5 2" xfId="2868"/>
    <cellStyle name="Normal 10 8 2 5 3" xfId="2869"/>
    <cellStyle name="Normal 10 8 2 5 4" xfId="2870"/>
    <cellStyle name="Normal 10 8 2 6" xfId="2871"/>
    <cellStyle name="Normal 10 8 2 7" xfId="2872"/>
    <cellStyle name="Normal 10 8 2 8" xfId="2873"/>
    <cellStyle name="Normal 10 8 3" xfId="2874"/>
    <cellStyle name="Normal 10 8 3 2" xfId="2875"/>
    <cellStyle name="Normal 10 8 3 2 2" xfId="2876"/>
    <cellStyle name="Normal 10 8 3 2 2 2" xfId="2877"/>
    <cellStyle name="Normal 10 8 3 2 2 2 2" xfId="2878"/>
    <cellStyle name="Normal 10 8 3 2 2 2 3" xfId="2879"/>
    <cellStyle name="Normal 10 8 3 2 2 2 4" xfId="2880"/>
    <cellStyle name="Normal 10 8 3 2 2 3" xfId="2881"/>
    <cellStyle name="Normal 10 8 3 2 2 4" xfId="2882"/>
    <cellStyle name="Normal 10 8 3 2 2 5" xfId="2883"/>
    <cellStyle name="Normal 10 8 3 2 3" xfId="2884"/>
    <cellStyle name="Normal 10 8 3 2 3 2" xfId="2885"/>
    <cellStyle name="Normal 10 8 3 2 3 3" xfId="2886"/>
    <cellStyle name="Normal 10 8 3 2 3 4" xfId="2887"/>
    <cellStyle name="Normal 10 8 3 2 4" xfId="2888"/>
    <cellStyle name="Normal 10 8 3 2 5" xfId="2889"/>
    <cellStyle name="Normal 10 8 3 2 6" xfId="2890"/>
    <cellStyle name="Normal 10 8 3 3" xfId="2891"/>
    <cellStyle name="Normal 10 8 3 3 2" xfId="2892"/>
    <cellStyle name="Normal 10 8 3 3 2 2" xfId="2893"/>
    <cellStyle name="Normal 10 8 3 3 2 3" xfId="2894"/>
    <cellStyle name="Normal 10 8 3 3 2 4" xfId="2895"/>
    <cellStyle name="Normal 10 8 3 3 3" xfId="2896"/>
    <cellStyle name="Normal 10 8 3 3 4" xfId="2897"/>
    <cellStyle name="Normal 10 8 3 3 5" xfId="2898"/>
    <cellStyle name="Normal 10 8 3 4" xfId="2899"/>
    <cellStyle name="Normal 10 8 3 4 2" xfId="2900"/>
    <cellStyle name="Normal 10 8 3 4 3" xfId="2901"/>
    <cellStyle name="Normal 10 8 3 4 4" xfId="2902"/>
    <cellStyle name="Normal 10 8 3 5" xfId="2903"/>
    <cellStyle name="Normal 10 8 3 6" xfId="2904"/>
    <cellStyle name="Normal 10 8 3 7" xfId="2905"/>
    <cellStyle name="Normal 10 8 4" xfId="2906"/>
    <cellStyle name="Normal 10 8 4 2" xfId="2907"/>
    <cellStyle name="Normal 10 8 4 2 2" xfId="2908"/>
    <cellStyle name="Normal 10 8 4 2 2 2" xfId="2909"/>
    <cellStyle name="Normal 10 8 4 2 2 3" xfId="2910"/>
    <cellStyle name="Normal 10 8 4 2 2 4" xfId="2911"/>
    <cellStyle name="Normal 10 8 4 2 3" xfId="2912"/>
    <cellStyle name="Normal 10 8 4 2 4" xfId="2913"/>
    <cellStyle name="Normal 10 8 4 2 5" xfId="2914"/>
    <cellStyle name="Normal 10 8 4 3" xfId="2915"/>
    <cellStyle name="Normal 10 8 4 3 2" xfId="2916"/>
    <cellStyle name="Normal 10 8 4 3 3" xfId="2917"/>
    <cellStyle name="Normal 10 8 4 3 4" xfId="2918"/>
    <cellStyle name="Normal 10 8 4 4" xfId="2919"/>
    <cellStyle name="Normal 10 8 4 5" xfId="2920"/>
    <cellStyle name="Normal 10 8 4 6" xfId="2921"/>
    <cellStyle name="Normal 10 8 5" xfId="2922"/>
    <cellStyle name="Normal 10 8 5 2" xfId="2923"/>
    <cellStyle name="Normal 10 8 5 2 2" xfId="2924"/>
    <cellStyle name="Normal 10 8 5 2 3" xfId="2925"/>
    <cellStyle name="Normal 10 8 5 2 4" xfId="2926"/>
    <cellStyle name="Normal 10 8 5 3" xfId="2927"/>
    <cellStyle name="Normal 10 8 5 4" xfId="2928"/>
    <cellStyle name="Normal 10 8 5 5" xfId="2929"/>
    <cellStyle name="Normal 10 8 6" xfId="2930"/>
    <cellStyle name="Normal 10 8 6 2" xfId="2931"/>
    <cellStyle name="Normal 10 8 6 3" xfId="2932"/>
    <cellStyle name="Normal 10 8 6 4" xfId="2933"/>
    <cellStyle name="Normal 10 8 7" xfId="2934"/>
    <cellStyle name="Normal 10 8 8" xfId="2935"/>
    <cellStyle name="Normal 10 8 9" xfId="2936"/>
    <cellStyle name="Normal 10 9" xfId="2937"/>
    <cellStyle name="Normal 10 9 2" xfId="2938"/>
    <cellStyle name="Normal 10 9 2 2" xfId="2939"/>
    <cellStyle name="Normal 10 9 2 2 2" xfId="2940"/>
    <cellStyle name="Normal 10 9 2 2 2 2" xfId="2941"/>
    <cellStyle name="Normal 10 9 2 2 2 2 2" xfId="2942"/>
    <cellStyle name="Normal 10 9 2 2 2 2 3" xfId="2943"/>
    <cellStyle name="Normal 10 9 2 2 2 2 4" xfId="2944"/>
    <cellStyle name="Normal 10 9 2 2 2 3" xfId="2945"/>
    <cellStyle name="Normal 10 9 2 2 2 4" xfId="2946"/>
    <cellStyle name="Normal 10 9 2 2 2 5" xfId="2947"/>
    <cellStyle name="Normal 10 9 2 2 3" xfId="2948"/>
    <cellStyle name="Normal 10 9 2 2 3 2" xfId="2949"/>
    <cellStyle name="Normal 10 9 2 2 3 3" xfId="2950"/>
    <cellStyle name="Normal 10 9 2 2 3 4" xfId="2951"/>
    <cellStyle name="Normal 10 9 2 2 4" xfId="2952"/>
    <cellStyle name="Normal 10 9 2 2 5" xfId="2953"/>
    <cellStyle name="Normal 10 9 2 2 6" xfId="2954"/>
    <cellStyle name="Normal 10 9 2 3" xfId="2955"/>
    <cellStyle name="Normal 10 9 2 3 2" xfId="2956"/>
    <cellStyle name="Normal 10 9 2 3 2 2" xfId="2957"/>
    <cellStyle name="Normal 10 9 2 3 2 3" xfId="2958"/>
    <cellStyle name="Normal 10 9 2 3 2 4" xfId="2959"/>
    <cellStyle name="Normal 10 9 2 3 3" xfId="2960"/>
    <cellStyle name="Normal 10 9 2 3 4" xfId="2961"/>
    <cellStyle name="Normal 10 9 2 3 5" xfId="2962"/>
    <cellStyle name="Normal 10 9 2 4" xfId="2963"/>
    <cellStyle name="Normal 10 9 2 4 2" xfId="2964"/>
    <cellStyle name="Normal 10 9 2 4 3" xfId="2965"/>
    <cellStyle name="Normal 10 9 2 4 4" xfId="2966"/>
    <cellStyle name="Normal 10 9 2 5" xfId="2967"/>
    <cellStyle name="Normal 10 9 2 6" xfId="2968"/>
    <cellStyle name="Normal 10 9 2 7" xfId="2969"/>
    <cellStyle name="Normal 10 9 3" xfId="2970"/>
    <cellStyle name="Normal 10 9 3 2" xfId="2971"/>
    <cellStyle name="Normal 10 9 3 2 2" xfId="2972"/>
    <cellStyle name="Normal 10 9 3 2 2 2" xfId="2973"/>
    <cellStyle name="Normal 10 9 3 2 2 3" xfId="2974"/>
    <cellStyle name="Normal 10 9 3 2 2 4" xfId="2975"/>
    <cellStyle name="Normal 10 9 3 2 3" xfId="2976"/>
    <cellStyle name="Normal 10 9 3 2 4" xfId="2977"/>
    <cellStyle name="Normal 10 9 3 2 5" xfId="2978"/>
    <cellStyle name="Normal 10 9 3 3" xfId="2979"/>
    <cellStyle name="Normal 10 9 3 3 2" xfId="2980"/>
    <cellStyle name="Normal 10 9 3 3 3" xfId="2981"/>
    <cellStyle name="Normal 10 9 3 3 4" xfId="2982"/>
    <cellStyle name="Normal 10 9 3 4" xfId="2983"/>
    <cellStyle name="Normal 10 9 3 5" xfId="2984"/>
    <cellStyle name="Normal 10 9 3 6" xfId="2985"/>
    <cellStyle name="Normal 10 9 4" xfId="2986"/>
    <cellStyle name="Normal 10 9 4 2" xfId="2987"/>
    <cellStyle name="Normal 10 9 4 2 2" xfId="2988"/>
    <cellStyle name="Normal 10 9 4 2 3" xfId="2989"/>
    <cellStyle name="Normal 10 9 4 2 4" xfId="2990"/>
    <cellStyle name="Normal 10 9 4 3" xfId="2991"/>
    <cellStyle name="Normal 10 9 4 4" xfId="2992"/>
    <cellStyle name="Normal 10 9 4 5" xfId="2993"/>
    <cellStyle name="Normal 10 9 5" xfId="2994"/>
    <cellStyle name="Normal 10 9 5 2" xfId="2995"/>
    <cellStyle name="Normal 10 9 5 3" xfId="2996"/>
    <cellStyle name="Normal 10 9 5 4" xfId="2997"/>
    <cellStyle name="Normal 10 9 6" xfId="2998"/>
    <cellStyle name="Normal 10 9 7" xfId="2999"/>
    <cellStyle name="Normal 10 9 8" xfId="3000"/>
    <cellStyle name="Normal 100" xfId="3001"/>
    <cellStyle name="Normal 101" xfId="3002"/>
    <cellStyle name="Normal 102" xfId="3003"/>
    <cellStyle name="Normal 103" xfId="3004"/>
    <cellStyle name="Normal 104" xfId="3005"/>
    <cellStyle name="Normal 105" xfId="3006"/>
    <cellStyle name="Normal 106" xfId="3007"/>
    <cellStyle name="Normal 107" xfId="3008"/>
    <cellStyle name="Normal 108" xfId="3009"/>
    <cellStyle name="Normal 109" xfId="3010"/>
    <cellStyle name="Normal 11" xfId="3011"/>
    <cellStyle name="Normal 11 2" xfId="3012"/>
    <cellStyle name="Normal 110" xfId="3013"/>
    <cellStyle name="Normal 111" xfId="3014"/>
    <cellStyle name="Normal 112" xfId="3015"/>
    <cellStyle name="Normal 113" xfId="3016"/>
    <cellStyle name="Normal 114" xfId="3017"/>
    <cellStyle name="Normal 115" xfId="3018"/>
    <cellStyle name="Normal 116" xfId="3019"/>
    <cellStyle name="Normal 117" xfId="3020"/>
    <cellStyle name="Normal 118" xfId="3021"/>
    <cellStyle name="Normal 119" xfId="3022"/>
    <cellStyle name="Normal 12" xfId="3023"/>
    <cellStyle name="Normal 12 10" xfId="3024"/>
    <cellStyle name="Normal 12 10 2" xfId="3025"/>
    <cellStyle name="Normal 12 10 2 2" xfId="3026"/>
    <cellStyle name="Normal 12 10 2 2 2" xfId="3027"/>
    <cellStyle name="Normal 12 10 2 2 3" xfId="3028"/>
    <cellStyle name="Normal 12 10 2 2 4" xfId="3029"/>
    <cellStyle name="Normal 12 10 2 3" xfId="3030"/>
    <cellStyle name="Normal 12 10 2 4" xfId="3031"/>
    <cellStyle name="Normal 12 10 2 5" xfId="3032"/>
    <cellStyle name="Normal 12 10 3" xfId="3033"/>
    <cellStyle name="Normal 12 10 3 2" xfId="3034"/>
    <cellStyle name="Normal 12 10 3 3" xfId="3035"/>
    <cellStyle name="Normal 12 10 3 4" xfId="3036"/>
    <cellStyle name="Normal 12 10 4" xfId="3037"/>
    <cellStyle name="Normal 12 10 5" xfId="3038"/>
    <cellStyle name="Normal 12 10 6" xfId="3039"/>
    <cellStyle name="Normal 12 11" xfId="3040"/>
    <cellStyle name="Normal 12 11 2" xfId="3041"/>
    <cellStyle name="Normal 12 11 2 2" xfId="3042"/>
    <cellStyle name="Normal 12 11 2 3" xfId="3043"/>
    <cellStyle name="Normal 12 11 2 4" xfId="3044"/>
    <cellStyle name="Normal 12 11 3" xfId="3045"/>
    <cellStyle name="Normal 12 11 4" xfId="3046"/>
    <cellStyle name="Normal 12 11 5" xfId="3047"/>
    <cellStyle name="Normal 12 12" xfId="3048"/>
    <cellStyle name="Normal 12 12 2" xfId="3049"/>
    <cellStyle name="Normal 12 12 3" xfId="3050"/>
    <cellStyle name="Normal 12 12 4" xfId="3051"/>
    <cellStyle name="Normal 12 13" xfId="3052"/>
    <cellStyle name="Normal 12 13 2" xfId="3053"/>
    <cellStyle name="Normal 12 13 3" xfId="3054"/>
    <cellStyle name="Normal 12 13 4" xfId="3055"/>
    <cellStyle name="Normal 12 14" xfId="3056"/>
    <cellStyle name="Normal 12 15" xfId="3057"/>
    <cellStyle name="Normal 12 16" xfId="3058"/>
    <cellStyle name="Normal 12 2" xfId="3059"/>
    <cellStyle name="Normal 12 2 2" xfId="3060"/>
    <cellStyle name="Normal 12 3" xfId="3061"/>
    <cellStyle name="Normal 12 3 10" xfId="3062"/>
    <cellStyle name="Normal 12 3 11" xfId="3063"/>
    <cellStyle name="Normal 12 3 12" xfId="3064"/>
    <cellStyle name="Normal 12 3 2" xfId="3065"/>
    <cellStyle name="Normal 12 3 2 2" xfId="3066"/>
    <cellStyle name="Normal 12 3 2 2 2" xfId="3067"/>
    <cellStyle name="Normal 12 3 2 2 2 2" xfId="3068"/>
    <cellStyle name="Normal 12 3 2 2 2 2 2" xfId="3069"/>
    <cellStyle name="Normal 12 3 2 2 2 2 2 2" xfId="3070"/>
    <cellStyle name="Normal 12 3 2 2 2 2 2 2 2" xfId="3071"/>
    <cellStyle name="Normal 12 3 2 2 2 2 2 2 3" xfId="3072"/>
    <cellStyle name="Normal 12 3 2 2 2 2 2 2 4" xfId="3073"/>
    <cellStyle name="Normal 12 3 2 2 2 2 2 3" xfId="3074"/>
    <cellStyle name="Normal 12 3 2 2 2 2 2 4" xfId="3075"/>
    <cellStyle name="Normal 12 3 2 2 2 2 2 5" xfId="3076"/>
    <cellStyle name="Normal 12 3 2 2 2 2 3" xfId="3077"/>
    <cellStyle name="Normal 12 3 2 2 2 2 3 2" xfId="3078"/>
    <cellStyle name="Normal 12 3 2 2 2 2 3 3" xfId="3079"/>
    <cellStyle name="Normal 12 3 2 2 2 2 3 4" xfId="3080"/>
    <cellStyle name="Normal 12 3 2 2 2 2 4" xfId="3081"/>
    <cellStyle name="Normal 12 3 2 2 2 2 5" xfId="3082"/>
    <cellStyle name="Normal 12 3 2 2 2 2 6" xfId="3083"/>
    <cellStyle name="Normal 12 3 2 2 2 3" xfId="3084"/>
    <cellStyle name="Normal 12 3 2 2 2 3 2" xfId="3085"/>
    <cellStyle name="Normal 12 3 2 2 2 3 2 2" xfId="3086"/>
    <cellStyle name="Normal 12 3 2 2 2 3 2 3" xfId="3087"/>
    <cellStyle name="Normal 12 3 2 2 2 3 2 4" xfId="3088"/>
    <cellStyle name="Normal 12 3 2 2 2 3 3" xfId="3089"/>
    <cellStyle name="Normal 12 3 2 2 2 3 4" xfId="3090"/>
    <cellStyle name="Normal 12 3 2 2 2 3 5" xfId="3091"/>
    <cellStyle name="Normal 12 3 2 2 2 4" xfId="3092"/>
    <cellStyle name="Normal 12 3 2 2 2 4 2" xfId="3093"/>
    <cellStyle name="Normal 12 3 2 2 2 4 3" xfId="3094"/>
    <cellStyle name="Normal 12 3 2 2 2 4 4" xfId="3095"/>
    <cellStyle name="Normal 12 3 2 2 2 5" xfId="3096"/>
    <cellStyle name="Normal 12 3 2 2 2 6" xfId="3097"/>
    <cellStyle name="Normal 12 3 2 2 2 7" xfId="3098"/>
    <cellStyle name="Normal 12 3 2 2 3" xfId="3099"/>
    <cellStyle name="Normal 12 3 2 2 3 2" xfId="3100"/>
    <cellStyle name="Normal 12 3 2 2 3 2 2" xfId="3101"/>
    <cellStyle name="Normal 12 3 2 2 3 2 2 2" xfId="3102"/>
    <cellStyle name="Normal 12 3 2 2 3 2 2 3" xfId="3103"/>
    <cellStyle name="Normal 12 3 2 2 3 2 2 4" xfId="3104"/>
    <cellStyle name="Normal 12 3 2 2 3 2 3" xfId="3105"/>
    <cellStyle name="Normal 12 3 2 2 3 2 4" xfId="3106"/>
    <cellStyle name="Normal 12 3 2 2 3 2 5" xfId="3107"/>
    <cellStyle name="Normal 12 3 2 2 3 3" xfId="3108"/>
    <cellStyle name="Normal 12 3 2 2 3 3 2" xfId="3109"/>
    <cellStyle name="Normal 12 3 2 2 3 3 3" xfId="3110"/>
    <cellStyle name="Normal 12 3 2 2 3 3 4" xfId="3111"/>
    <cellStyle name="Normal 12 3 2 2 3 4" xfId="3112"/>
    <cellStyle name="Normal 12 3 2 2 3 5" xfId="3113"/>
    <cellStyle name="Normal 12 3 2 2 3 6" xfId="3114"/>
    <cellStyle name="Normal 12 3 2 2 4" xfId="3115"/>
    <cellStyle name="Normal 12 3 2 2 4 2" xfId="3116"/>
    <cellStyle name="Normal 12 3 2 2 4 2 2" xfId="3117"/>
    <cellStyle name="Normal 12 3 2 2 4 2 3" xfId="3118"/>
    <cellStyle name="Normal 12 3 2 2 4 2 4" xfId="3119"/>
    <cellStyle name="Normal 12 3 2 2 4 3" xfId="3120"/>
    <cellStyle name="Normal 12 3 2 2 4 4" xfId="3121"/>
    <cellStyle name="Normal 12 3 2 2 4 5" xfId="3122"/>
    <cellStyle name="Normal 12 3 2 2 5" xfId="3123"/>
    <cellStyle name="Normal 12 3 2 2 5 2" xfId="3124"/>
    <cellStyle name="Normal 12 3 2 2 5 3" xfId="3125"/>
    <cellStyle name="Normal 12 3 2 2 5 4" xfId="3126"/>
    <cellStyle name="Normal 12 3 2 2 6" xfId="3127"/>
    <cellStyle name="Normal 12 3 2 2 7" xfId="3128"/>
    <cellStyle name="Normal 12 3 2 2 8" xfId="3129"/>
    <cellStyle name="Normal 12 3 2 3" xfId="3130"/>
    <cellStyle name="Normal 12 3 2 3 2" xfId="3131"/>
    <cellStyle name="Normal 12 3 2 3 2 2" xfId="3132"/>
    <cellStyle name="Normal 12 3 2 3 2 2 2" xfId="3133"/>
    <cellStyle name="Normal 12 3 2 3 2 2 2 2" xfId="3134"/>
    <cellStyle name="Normal 12 3 2 3 2 2 2 3" xfId="3135"/>
    <cellStyle name="Normal 12 3 2 3 2 2 2 4" xfId="3136"/>
    <cellStyle name="Normal 12 3 2 3 2 2 3" xfId="3137"/>
    <cellStyle name="Normal 12 3 2 3 2 2 4" xfId="3138"/>
    <cellStyle name="Normal 12 3 2 3 2 2 5" xfId="3139"/>
    <cellStyle name="Normal 12 3 2 3 2 3" xfId="3140"/>
    <cellStyle name="Normal 12 3 2 3 2 3 2" xfId="3141"/>
    <cellStyle name="Normal 12 3 2 3 2 3 3" xfId="3142"/>
    <cellStyle name="Normal 12 3 2 3 2 3 4" xfId="3143"/>
    <cellStyle name="Normal 12 3 2 3 2 4" xfId="3144"/>
    <cellStyle name="Normal 12 3 2 3 2 5" xfId="3145"/>
    <cellStyle name="Normal 12 3 2 3 2 6" xfId="3146"/>
    <cellStyle name="Normal 12 3 2 3 3" xfId="3147"/>
    <cellStyle name="Normal 12 3 2 3 3 2" xfId="3148"/>
    <cellStyle name="Normal 12 3 2 3 3 2 2" xfId="3149"/>
    <cellStyle name="Normal 12 3 2 3 3 2 3" xfId="3150"/>
    <cellStyle name="Normal 12 3 2 3 3 2 4" xfId="3151"/>
    <cellStyle name="Normal 12 3 2 3 3 3" xfId="3152"/>
    <cellStyle name="Normal 12 3 2 3 3 4" xfId="3153"/>
    <cellStyle name="Normal 12 3 2 3 3 5" xfId="3154"/>
    <cellStyle name="Normal 12 3 2 3 4" xfId="3155"/>
    <cellStyle name="Normal 12 3 2 3 4 2" xfId="3156"/>
    <cellStyle name="Normal 12 3 2 3 4 3" xfId="3157"/>
    <cellStyle name="Normal 12 3 2 3 4 4" xfId="3158"/>
    <cellStyle name="Normal 12 3 2 3 5" xfId="3159"/>
    <cellStyle name="Normal 12 3 2 3 6" xfId="3160"/>
    <cellStyle name="Normal 12 3 2 3 7" xfId="3161"/>
    <cellStyle name="Normal 12 3 2 4" xfId="3162"/>
    <cellStyle name="Normal 12 3 2 4 2" xfId="3163"/>
    <cellStyle name="Normal 12 3 2 4 2 2" xfId="3164"/>
    <cellStyle name="Normal 12 3 2 4 2 2 2" xfId="3165"/>
    <cellStyle name="Normal 12 3 2 4 2 2 3" xfId="3166"/>
    <cellStyle name="Normal 12 3 2 4 2 2 4" xfId="3167"/>
    <cellStyle name="Normal 12 3 2 4 2 3" xfId="3168"/>
    <cellStyle name="Normal 12 3 2 4 2 4" xfId="3169"/>
    <cellStyle name="Normal 12 3 2 4 2 5" xfId="3170"/>
    <cellStyle name="Normal 12 3 2 4 3" xfId="3171"/>
    <cellStyle name="Normal 12 3 2 4 3 2" xfId="3172"/>
    <cellStyle name="Normal 12 3 2 4 3 3" xfId="3173"/>
    <cellStyle name="Normal 12 3 2 4 3 4" xfId="3174"/>
    <cellStyle name="Normal 12 3 2 4 4" xfId="3175"/>
    <cellStyle name="Normal 12 3 2 4 5" xfId="3176"/>
    <cellStyle name="Normal 12 3 2 4 6" xfId="3177"/>
    <cellStyle name="Normal 12 3 2 5" xfId="3178"/>
    <cellStyle name="Normal 12 3 2 5 2" xfId="3179"/>
    <cellStyle name="Normal 12 3 2 5 2 2" xfId="3180"/>
    <cellStyle name="Normal 12 3 2 5 2 3" xfId="3181"/>
    <cellStyle name="Normal 12 3 2 5 2 4" xfId="3182"/>
    <cellStyle name="Normal 12 3 2 5 3" xfId="3183"/>
    <cellStyle name="Normal 12 3 2 5 4" xfId="3184"/>
    <cellStyle name="Normal 12 3 2 5 5" xfId="3185"/>
    <cellStyle name="Normal 12 3 2 6" xfId="3186"/>
    <cellStyle name="Normal 12 3 2 6 2" xfId="3187"/>
    <cellStyle name="Normal 12 3 2 6 3" xfId="3188"/>
    <cellStyle name="Normal 12 3 2 6 4" xfId="3189"/>
    <cellStyle name="Normal 12 3 2 7" xfId="3190"/>
    <cellStyle name="Normal 12 3 2 8" xfId="3191"/>
    <cellStyle name="Normal 12 3 2 9" xfId="3192"/>
    <cellStyle name="Normal 12 3 3" xfId="3193"/>
    <cellStyle name="Normal 12 3 3 2" xfId="3194"/>
    <cellStyle name="Normal 12 3 3 2 2" xfId="3195"/>
    <cellStyle name="Normal 12 3 3 2 2 2" xfId="3196"/>
    <cellStyle name="Normal 12 3 3 2 2 2 2" xfId="3197"/>
    <cellStyle name="Normal 12 3 3 2 2 2 2 2" xfId="3198"/>
    <cellStyle name="Normal 12 3 3 2 2 2 2 2 2" xfId="3199"/>
    <cellStyle name="Normal 12 3 3 2 2 2 2 2 3" xfId="3200"/>
    <cellStyle name="Normal 12 3 3 2 2 2 2 2 4" xfId="3201"/>
    <cellStyle name="Normal 12 3 3 2 2 2 2 3" xfId="3202"/>
    <cellStyle name="Normal 12 3 3 2 2 2 2 4" xfId="3203"/>
    <cellStyle name="Normal 12 3 3 2 2 2 2 5" xfId="3204"/>
    <cellStyle name="Normal 12 3 3 2 2 2 3" xfId="3205"/>
    <cellStyle name="Normal 12 3 3 2 2 2 3 2" xfId="3206"/>
    <cellStyle name="Normal 12 3 3 2 2 2 3 3" xfId="3207"/>
    <cellStyle name="Normal 12 3 3 2 2 2 3 4" xfId="3208"/>
    <cellStyle name="Normal 12 3 3 2 2 2 4" xfId="3209"/>
    <cellStyle name="Normal 12 3 3 2 2 2 5" xfId="3210"/>
    <cellStyle name="Normal 12 3 3 2 2 2 6" xfId="3211"/>
    <cellStyle name="Normal 12 3 3 2 2 3" xfId="3212"/>
    <cellStyle name="Normal 12 3 3 2 2 3 2" xfId="3213"/>
    <cellStyle name="Normal 12 3 3 2 2 3 2 2" xfId="3214"/>
    <cellStyle name="Normal 12 3 3 2 2 3 2 3" xfId="3215"/>
    <cellStyle name="Normal 12 3 3 2 2 3 2 4" xfId="3216"/>
    <cellStyle name="Normal 12 3 3 2 2 3 3" xfId="3217"/>
    <cellStyle name="Normal 12 3 3 2 2 3 4" xfId="3218"/>
    <cellStyle name="Normal 12 3 3 2 2 3 5" xfId="3219"/>
    <cellStyle name="Normal 12 3 3 2 2 4" xfId="3220"/>
    <cellStyle name="Normal 12 3 3 2 2 4 2" xfId="3221"/>
    <cellStyle name="Normal 12 3 3 2 2 4 3" xfId="3222"/>
    <cellStyle name="Normal 12 3 3 2 2 4 4" xfId="3223"/>
    <cellStyle name="Normal 12 3 3 2 2 5" xfId="3224"/>
    <cellStyle name="Normal 12 3 3 2 2 6" xfId="3225"/>
    <cellStyle name="Normal 12 3 3 2 2 7" xfId="3226"/>
    <cellStyle name="Normal 12 3 3 2 3" xfId="3227"/>
    <cellStyle name="Normal 12 3 3 2 3 2" xfId="3228"/>
    <cellStyle name="Normal 12 3 3 2 3 2 2" xfId="3229"/>
    <cellStyle name="Normal 12 3 3 2 3 2 2 2" xfId="3230"/>
    <cellStyle name="Normal 12 3 3 2 3 2 2 3" xfId="3231"/>
    <cellStyle name="Normal 12 3 3 2 3 2 2 4" xfId="3232"/>
    <cellStyle name="Normal 12 3 3 2 3 2 3" xfId="3233"/>
    <cellStyle name="Normal 12 3 3 2 3 2 4" xfId="3234"/>
    <cellStyle name="Normal 12 3 3 2 3 2 5" xfId="3235"/>
    <cellStyle name="Normal 12 3 3 2 3 3" xfId="3236"/>
    <cellStyle name="Normal 12 3 3 2 3 3 2" xfId="3237"/>
    <cellStyle name="Normal 12 3 3 2 3 3 3" xfId="3238"/>
    <cellStyle name="Normal 12 3 3 2 3 3 4" xfId="3239"/>
    <cellStyle name="Normal 12 3 3 2 3 4" xfId="3240"/>
    <cellStyle name="Normal 12 3 3 2 3 5" xfId="3241"/>
    <cellStyle name="Normal 12 3 3 2 3 6" xfId="3242"/>
    <cellStyle name="Normal 12 3 3 2 4" xfId="3243"/>
    <cellStyle name="Normal 12 3 3 2 4 2" xfId="3244"/>
    <cellStyle name="Normal 12 3 3 2 4 2 2" xfId="3245"/>
    <cellStyle name="Normal 12 3 3 2 4 2 3" xfId="3246"/>
    <cellStyle name="Normal 12 3 3 2 4 2 4" xfId="3247"/>
    <cellStyle name="Normal 12 3 3 2 4 3" xfId="3248"/>
    <cellStyle name="Normal 12 3 3 2 4 4" xfId="3249"/>
    <cellStyle name="Normal 12 3 3 2 4 5" xfId="3250"/>
    <cellStyle name="Normal 12 3 3 2 5" xfId="3251"/>
    <cellStyle name="Normal 12 3 3 2 5 2" xfId="3252"/>
    <cellStyle name="Normal 12 3 3 2 5 3" xfId="3253"/>
    <cellStyle name="Normal 12 3 3 2 5 4" xfId="3254"/>
    <cellStyle name="Normal 12 3 3 2 6" xfId="3255"/>
    <cellStyle name="Normal 12 3 3 2 7" xfId="3256"/>
    <cellStyle name="Normal 12 3 3 2 8" xfId="3257"/>
    <cellStyle name="Normal 12 3 3 3" xfId="3258"/>
    <cellStyle name="Normal 12 3 3 3 2" xfId="3259"/>
    <cellStyle name="Normal 12 3 3 3 2 2" xfId="3260"/>
    <cellStyle name="Normal 12 3 3 3 2 2 2" xfId="3261"/>
    <cellStyle name="Normal 12 3 3 3 2 2 2 2" xfId="3262"/>
    <cellStyle name="Normal 12 3 3 3 2 2 2 3" xfId="3263"/>
    <cellStyle name="Normal 12 3 3 3 2 2 2 4" xfId="3264"/>
    <cellStyle name="Normal 12 3 3 3 2 2 3" xfId="3265"/>
    <cellStyle name="Normal 12 3 3 3 2 2 4" xfId="3266"/>
    <cellStyle name="Normal 12 3 3 3 2 2 5" xfId="3267"/>
    <cellStyle name="Normal 12 3 3 3 2 3" xfId="3268"/>
    <cellStyle name="Normal 12 3 3 3 2 3 2" xfId="3269"/>
    <cellStyle name="Normal 12 3 3 3 2 3 3" xfId="3270"/>
    <cellStyle name="Normal 12 3 3 3 2 3 4" xfId="3271"/>
    <cellStyle name="Normal 12 3 3 3 2 4" xfId="3272"/>
    <cellStyle name="Normal 12 3 3 3 2 5" xfId="3273"/>
    <cellStyle name="Normal 12 3 3 3 2 6" xfId="3274"/>
    <cellStyle name="Normal 12 3 3 3 3" xfId="3275"/>
    <cellStyle name="Normal 12 3 3 3 3 2" xfId="3276"/>
    <cellStyle name="Normal 12 3 3 3 3 2 2" xfId="3277"/>
    <cellStyle name="Normal 12 3 3 3 3 2 3" xfId="3278"/>
    <cellStyle name="Normal 12 3 3 3 3 2 4" xfId="3279"/>
    <cellStyle name="Normal 12 3 3 3 3 3" xfId="3280"/>
    <cellStyle name="Normal 12 3 3 3 3 4" xfId="3281"/>
    <cellStyle name="Normal 12 3 3 3 3 5" xfId="3282"/>
    <cellStyle name="Normal 12 3 3 3 4" xfId="3283"/>
    <cellStyle name="Normal 12 3 3 3 4 2" xfId="3284"/>
    <cellStyle name="Normal 12 3 3 3 4 3" xfId="3285"/>
    <cellStyle name="Normal 12 3 3 3 4 4" xfId="3286"/>
    <cellStyle name="Normal 12 3 3 3 5" xfId="3287"/>
    <cellStyle name="Normal 12 3 3 3 6" xfId="3288"/>
    <cellStyle name="Normal 12 3 3 3 7" xfId="3289"/>
    <cellStyle name="Normal 12 3 3 4" xfId="3290"/>
    <cellStyle name="Normal 12 3 3 4 2" xfId="3291"/>
    <cellStyle name="Normal 12 3 3 4 2 2" xfId="3292"/>
    <cellStyle name="Normal 12 3 3 4 2 2 2" xfId="3293"/>
    <cellStyle name="Normal 12 3 3 4 2 2 3" xfId="3294"/>
    <cellStyle name="Normal 12 3 3 4 2 2 4" xfId="3295"/>
    <cellStyle name="Normal 12 3 3 4 2 3" xfId="3296"/>
    <cellStyle name="Normal 12 3 3 4 2 4" xfId="3297"/>
    <cellStyle name="Normal 12 3 3 4 2 5" xfId="3298"/>
    <cellStyle name="Normal 12 3 3 4 3" xfId="3299"/>
    <cellStyle name="Normal 12 3 3 4 3 2" xfId="3300"/>
    <cellStyle name="Normal 12 3 3 4 3 3" xfId="3301"/>
    <cellStyle name="Normal 12 3 3 4 3 4" xfId="3302"/>
    <cellStyle name="Normal 12 3 3 4 4" xfId="3303"/>
    <cellStyle name="Normal 12 3 3 4 5" xfId="3304"/>
    <cellStyle name="Normal 12 3 3 4 6" xfId="3305"/>
    <cellStyle name="Normal 12 3 3 5" xfId="3306"/>
    <cellStyle name="Normal 12 3 3 5 2" xfId="3307"/>
    <cellStyle name="Normal 12 3 3 5 2 2" xfId="3308"/>
    <cellStyle name="Normal 12 3 3 5 2 3" xfId="3309"/>
    <cellStyle name="Normal 12 3 3 5 2 4" xfId="3310"/>
    <cellStyle name="Normal 12 3 3 5 3" xfId="3311"/>
    <cellStyle name="Normal 12 3 3 5 4" xfId="3312"/>
    <cellStyle name="Normal 12 3 3 5 5" xfId="3313"/>
    <cellStyle name="Normal 12 3 3 6" xfId="3314"/>
    <cellStyle name="Normal 12 3 3 6 2" xfId="3315"/>
    <cellStyle name="Normal 12 3 3 6 3" xfId="3316"/>
    <cellStyle name="Normal 12 3 3 6 4" xfId="3317"/>
    <cellStyle name="Normal 12 3 3 7" xfId="3318"/>
    <cellStyle name="Normal 12 3 3 8" xfId="3319"/>
    <cellStyle name="Normal 12 3 3 9" xfId="3320"/>
    <cellStyle name="Normal 12 3 4" xfId="3321"/>
    <cellStyle name="Normal 12 3 4 2" xfId="3322"/>
    <cellStyle name="Normal 12 3 4 2 2" xfId="3323"/>
    <cellStyle name="Normal 12 3 4 2 2 2" xfId="3324"/>
    <cellStyle name="Normal 12 3 4 2 2 2 2" xfId="3325"/>
    <cellStyle name="Normal 12 3 4 2 2 2 2 2" xfId="3326"/>
    <cellStyle name="Normal 12 3 4 2 2 2 2 2 2" xfId="3327"/>
    <cellStyle name="Normal 12 3 4 2 2 2 2 2 3" xfId="3328"/>
    <cellStyle name="Normal 12 3 4 2 2 2 2 2 4" xfId="3329"/>
    <cellStyle name="Normal 12 3 4 2 2 2 2 3" xfId="3330"/>
    <cellStyle name="Normal 12 3 4 2 2 2 2 4" xfId="3331"/>
    <cellStyle name="Normal 12 3 4 2 2 2 2 5" xfId="3332"/>
    <cellStyle name="Normal 12 3 4 2 2 2 3" xfId="3333"/>
    <cellStyle name="Normal 12 3 4 2 2 2 3 2" xfId="3334"/>
    <cellStyle name="Normal 12 3 4 2 2 2 3 3" xfId="3335"/>
    <cellStyle name="Normal 12 3 4 2 2 2 3 4" xfId="3336"/>
    <cellStyle name="Normal 12 3 4 2 2 2 4" xfId="3337"/>
    <cellStyle name="Normal 12 3 4 2 2 2 5" xfId="3338"/>
    <cellStyle name="Normal 12 3 4 2 2 2 6" xfId="3339"/>
    <cellStyle name="Normal 12 3 4 2 2 3" xfId="3340"/>
    <cellStyle name="Normal 12 3 4 2 2 3 2" xfId="3341"/>
    <cellStyle name="Normal 12 3 4 2 2 3 2 2" xfId="3342"/>
    <cellStyle name="Normal 12 3 4 2 2 3 2 3" xfId="3343"/>
    <cellStyle name="Normal 12 3 4 2 2 3 2 4" xfId="3344"/>
    <cellStyle name="Normal 12 3 4 2 2 3 3" xfId="3345"/>
    <cellStyle name="Normal 12 3 4 2 2 3 4" xfId="3346"/>
    <cellStyle name="Normal 12 3 4 2 2 3 5" xfId="3347"/>
    <cellStyle name="Normal 12 3 4 2 2 4" xfId="3348"/>
    <cellStyle name="Normal 12 3 4 2 2 4 2" xfId="3349"/>
    <cellStyle name="Normal 12 3 4 2 2 4 3" xfId="3350"/>
    <cellStyle name="Normal 12 3 4 2 2 4 4" xfId="3351"/>
    <cellStyle name="Normal 12 3 4 2 2 5" xfId="3352"/>
    <cellStyle name="Normal 12 3 4 2 2 6" xfId="3353"/>
    <cellStyle name="Normal 12 3 4 2 2 7" xfId="3354"/>
    <cellStyle name="Normal 12 3 4 2 3" xfId="3355"/>
    <cellStyle name="Normal 12 3 4 2 3 2" xfId="3356"/>
    <cellStyle name="Normal 12 3 4 2 3 2 2" xfId="3357"/>
    <cellStyle name="Normal 12 3 4 2 3 2 2 2" xfId="3358"/>
    <cellStyle name="Normal 12 3 4 2 3 2 2 3" xfId="3359"/>
    <cellStyle name="Normal 12 3 4 2 3 2 2 4" xfId="3360"/>
    <cellStyle name="Normal 12 3 4 2 3 2 3" xfId="3361"/>
    <cellStyle name="Normal 12 3 4 2 3 2 4" xfId="3362"/>
    <cellStyle name="Normal 12 3 4 2 3 2 5" xfId="3363"/>
    <cellStyle name="Normal 12 3 4 2 3 3" xfId="3364"/>
    <cellStyle name="Normal 12 3 4 2 3 3 2" xfId="3365"/>
    <cellStyle name="Normal 12 3 4 2 3 3 3" xfId="3366"/>
    <cellStyle name="Normal 12 3 4 2 3 3 4" xfId="3367"/>
    <cellStyle name="Normal 12 3 4 2 3 4" xfId="3368"/>
    <cellStyle name="Normal 12 3 4 2 3 5" xfId="3369"/>
    <cellStyle name="Normal 12 3 4 2 3 6" xfId="3370"/>
    <cellStyle name="Normal 12 3 4 2 4" xfId="3371"/>
    <cellStyle name="Normal 12 3 4 2 4 2" xfId="3372"/>
    <cellStyle name="Normal 12 3 4 2 4 2 2" xfId="3373"/>
    <cellStyle name="Normal 12 3 4 2 4 2 3" xfId="3374"/>
    <cellStyle name="Normal 12 3 4 2 4 2 4" xfId="3375"/>
    <cellStyle name="Normal 12 3 4 2 4 3" xfId="3376"/>
    <cellStyle name="Normal 12 3 4 2 4 4" xfId="3377"/>
    <cellStyle name="Normal 12 3 4 2 4 5" xfId="3378"/>
    <cellStyle name="Normal 12 3 4 2 5" xfId="3379"/>
    <cellStyle name="Normal 12 3 4 2 5 2" xfId="3380"/>
    <cellStyle name="Normal 12 3 4 2 5 3" xfId="3381"/>
    <cellStyle name="Normal 12 3 4 2 5 4" xfId="3382"/>
    <cellStyle name="Normal 12 3 4 2 6" xfId="3383"/>
    <cellStyle name="Normal 12 3 4 2 7" xfId="3384"/>
    <cellStyle name="Normal 12 3 4 2 8" xfId="3385"/>
    <cellStyle name="Normal 12 3 4 3" xfId="3386"/>
    <cellStyle name="Normal 12 3 4 3 2" xfId="3387"/>
    <cellStyle name="Normal 12 3 4 3 2 2" xfId="3388"/>
    <cellStyle name="Normal 12 3 4 3 2 2 2" xfId="3389"/>
    <cellStyle name="Normal 12 3 4 3 2 2 2 2" xfId="3390"/>
    <cellStyle name="Normal 12 3 4 3 2 2 2 3" xfId="3391"/>
    <cellStyle name="Normal 12 3 4 3 2 2 2 4" xfId="3392"/>
    <cellStyle name="Normal 12 3 4 3 2 2 3" xfId="3393"/>
    <cellStyle name="Normal 12 3 4 3 2 2 4" xfId="3394"/>
    <cellStyle name="Normal 12 3 4 3 2 2 5" xfId="3395"/>
    <cellStyle name="Normal 12 3 4 3 2 3" xfId="3396"/>
    <cellStyle name="Normal 12 3 4 3 2 3 2" xfId="3397"/>
    <cellStyle name="Normal 12 3 4 3 2 3 3" xfId="3398"/>
    <cellStyle name="Normal 12 3 4 3 2 3 4" xfId="3399"/>
    <cellStyle name="Normal 12 3 4 3 2 4" xfId="3400"/>
    <cellStyle name="Normal 12 3 4 3 2 5" xfId="3401"/>
    <cellStyle name="Normal 12 3 4 3 2 6" xfId="3402"/>
    <cellStyle name="Normal 12 3 4 3 3" xfId="3403"/>
    <cellStyle name="Normal 12 3 4 3 3 2" xfId="3404"/>
    <cellStyle name="Normal 12 3 4 3 3 2 2" xfId="3405"/>
    <cellStyle name="Normal 12 3 4 3 3 2 3" xfId="3406"/>
    <cellStyle name="Normal 12 3 4 3 3 2 4" xfId="3407"/>
    <cellStyle name="Normal 12 3 4 3 3 3" xfId="3408"/>
    <cellStyle name="Normal 12 3 4 3 3 4" xfId="3409"/>
    <cellStyle name="Normal 12 3 4 3 3 5" xfId="3410"/>
    <cellStyle name="Normal 12 3 4 3 4" xfId="3411"/>
    <cellStyle name="Normal 12 3 4 3 4 2" xfId="3412"/>
    <cellStyle name="Normal 12 3 4 3 4 3" xfId="3413"/>
    <cellStyle name="Normal 12 3 4 3 4 4" xfId="3414"/>
    <cellStyle name="Normal 12 3 4 3 5" xfId="3415"/>
    <cellStyle name="Normal 12 3 4 3 6" xfId="3416"/>
    <cellStyle name="Normal 12 3 4 3 7" xfId="3417"/>
    <cellStyle name="Normal 12 3 4 4" xfId="3418"/>
    <cellStyle name="Normal 12 3 4 4 2" xfId="3419"/>
    <cellStyle name="Normal 12 3 4 4 2 2" xfId="3420"/>
    <cellStyle name="Normal 12 3 4 4 2 2 2" xfId="3421"/>
    <cellStyle name="Normal 12 3 4 4 2 2 3" xfId="3422"/>
    <cellStyle name="Normal 12 3 4 4 2 2 4" xfId="3423"/>
    <cellStyle name="Normal 12 3 4 4 2 3" xfId="3424"/>
    <cellStyle name="Normal 12 3 4 4 2 4" xfId="3425"/>
    <cellStyle name="Normal 12 3 4 4 2 5" xfId="3426"/>
    <cellStyle name="Normal 12 3 4 4 3" xfId="3427"/>
    <cellStyle name="Normal 12 3 4 4 3 2" xfId="3428"/>
    <cellStyle name="Normal 12 3 4 4 3 3" xfId="3429"/>
    <cellStyle name="Normal 12 3 4 4 3 4" xfId="3430"/>
    <cellStyle name="Normal 12 3 4 4 4" xfId="3431"/>
    <cellStyle name="Normal 12 3 4 4 5" xfId="3432"/>
    <cellStyle name="Normal 12 3 4 4 6" xfId="3433"/>
    <cellStyle name="Normal 12 3 4 5" xfId="3434"/>
    <cellStyle name="Normal 12 3 4 5 2" xfId="3435"/>
    <cellStyle name="Normal 12 3 4 5 2 2" xfId="3436"/>
    <cellStyle name="Normal 12 3 4 5 2 3" xfId="3437"/>
    <cellStyle name="Normal 12 3 4 5 2 4" xfId="3438"/>
    <cellStyle name="Normal 12 3 4 5 3" xfId="3439"/>
    <cellStyle name="Normal 12 3 4 5 4" xfId="3440"/>
    <cellStyle name="Normal 12 3 4 5 5" xfId="3441"/>
    <cellStyle name="Normal 12 3 4 6" xfId="3442"/>
    <cellStyle name="Normal 12 3 4 6 2" xfId="3443"/>
    <cellStyle name="Normal 12 3 4 6 3" xfId="3444"/>
    <cellStyle name="Normal 12 3 4 6 4" xfId="3445"/>
    <cellStyle name="Normal 12 3 4 7" xfId="3446"/>
    <cellStyle name="Normal 12 3 4 8" xfId="3447"/>
    <cellStyle name="Normal 12 3 4 9" xfId="3448"/>
    <cellStyle name="Normal 12 3 5" xfId="3449"/>
    <cellStyle name="Normal 12 3 5 2" xfId="3450"/>
    <cellStyle name="Normal 12 3 5 2 2" xfId="3451"/>
    <cellStyle name="Normal 12 3 5 2 2 2" xfId="3452"/>
    <cellStyle name="Normal 12 3 5 2 2 2 2" xfId="3453"/>
    <cellStyle name="Normal 12 3 5 2 2 2 2 2" xfId="3454"/>
    <cellStyle name="Normal 12 3 5 2 2 2 2 3" xfId="3455"/>
    <cellStyle name="Normal 12 3 5 2 2 2 2 4" xfId="3456"/>
    <cellStyle name="Normal 12 3 5 2 2 2 3" xfId="3457"/>
    <cellStyle name="Normal 12 3 5 2 2 2 4" xfId="3458"/>
    <cellStyle name="Normal 12 3 5 2 2 2 5" xfId="3459"/>
    <cellStyle name="Normal 12 3 5 2 2 3" xfId="3460"/>
    <cellStyle name="Normal 12 3 5 2 2 3 2" xfId="3461"/>
    <cellStyle name="Normal 12 3 5 2 2 3 3" xfId="3462"/>
    <cellStyle name="Normal 12 3 5 2 2 3 4" xfId="3463"/>
    <cellStyle name="Normal 12 3 5 2 2 4" xfId="3464"/>
    <cellStyle name="Normal 12 3 5 2 2 5" xfId="3465"/>
    <cellStyle name="Normal 12 3 5 2 2 6" xfId="3466"/>
    <cellStyle name="Normal 12 3 5 2 3" xfId="3467"/>
    <cellStyle name="Normal 12 3 5 2 3 2" xfId="3468"/>
    <cellStyle name="Normal 12 3 5 2 3 2 2" xfId="3469"/>
    <cellStyle name="Normal 12 3 5 2 3 2 3" xfId="3470"/>
    <cellStyle name="Normal 12 3 5 2 3 2 4" xfId="3471"/>
    <cellStyle name="Normal 12 3 5 2 3 3" xfId="3472"/>
    <cellStyle name="Normal 12 3 5 2 3 4" xfId="3473"/>
    <cellStyle name="Normal 12 3 5 2 3 5" xfId="3474"/>
    <cellStyle name="Normal 12 3 5 2 4" xfId="3475"/>
    <cellStyle name="Normal 12 3 5 2 4 2" xfId="3476"/>
    <cellStyle name="Normal 12 3 5 2 4 3" xfId="3477"/>
    <cellStyle name="Normal 12 3 5 2 4 4" xfId="3478"/>
    <cellStyle name="Normal 12 3 5 2 5" xfId="3479"/>
    <cellStyle name="Normal 12 3 5 2 6" xfId="3480"/>
    <cellStyle name="Normal 12 3 5 2 7" xfId="3481"/>
    <cellStyle name="Normal 12 3 5 3" xfId="3482"/>
    <cellStyle name="Normal 12 3 5 3 2" xfId="3483"/>
    <cellStyle name="Normal 12 3 5 3 2 2" xfId="3484"/>
    <cellStyle name="Normal 12 3 5 3 2 2 2" xfId="3485"/>
    <cellStyle name="Normal 12 3 5 3 2 2 3" xfId="3486"/>
    <cellStyle name="Normal 12 3 5 3 2 2 4" xfId="3487"/>
    <cellStyle name="Normal 12 3 5 3 2 3" xfId="3488"/>
    <cellStyle name="Normal 12 3 5 3 2 4" xfId="3489"/>
    <cellStyle name="Normal 12 3 5 3 2 5" xfId="3490"/>
    <cellStyle name="Normal 12 3 5 3 3" xfId="3491"/>
    <cellStyle name="Normal 12 3 5 3 3 2" xfId="3492"/>
    <cellStyle name="Normal 12 3 5 3 3 3" xfId="3493"/>
    <cellStyle name="Normal 12 3 5 3 3 4" xfId="3494"/>
    <cellStyle name="Normal 12 3 5 3 4" xfId="3495"/>
    <cellStyle name="Normal 12 3 5 3 5" xfId="3496"/>
    <cellStyle name="Normal 12 3 5 3 6" xfId="3497"/>
    <cellStyle name="Normal 12 3 5 4" xfId="3498"/>
    <cellStyle name="Normal 12 3 5 4 2" xfId="3499"/>
    <cellStyle name="Normal 12 3 5 4 2 2" xfId="3500"/>
    <cellStyle name="Normal 12 3 5 4 2 3" xfId="3501"/>
    <cellStyle name="Normal 12 3 5 4 2 4" xfId="3502"/>
    <cellStyle name="Normal 12 3 5 4 3" xfId="3503"/>
    <cellStyle name="Normal 12 3 5 4 4" xfId="3504"/>
    <cellStyle name="Normal 12 3 5 4 5" xfId="3505"/>
    <cellStyle name="Normal 12 3 5 5" xfId="3506"/>
    <cellStyle name="Normal 12 3 5 5 2" xfId="3507"/>
    <cellStyle name="Normal 12 3 5 5 3" xfId="3508"/>
    <cellStyle name="Normal 12 3 5 5 4" xfId="3509"/>
    <cellStyle name="Normal 12 3 5 6" xfId="3510"/>
    <cellStyle name="Normal 12 3 5 7" xfId="3511"/>
    <cellStyle name="Normal 12 3 5 8" xfId="3512"/>
    <cellStyle name="Normal 12 3 6" xfId="3513"/>
    <cellStyle name="Normal 12 3 6 2" xfId="3514"/>
    <cellStyle name="Normal 12 3 6 2 2" xfId="3515"/>
    <cellStyle name="Normal 12 3 6 2 2 2" xfId="3516"/>
    <cellStyle name="Normal 12 3 6 2 2 2 2" xfId="3517"/>
    <cellStyle name="Normal 12 3 6 2 2 2 3" xfId="3518"/>
    <cellStyle name="Normal 12 3 6 2 2 2 4" xfId="3519"/>
    <cellStyle name="Normal 12 3 6 2 2 3" xfId="3520"/>
    <cellStyle name="Normal 12 3 6 2 2 4" xfId="3521"/>
    <cellStyle name="Normal 12 3 6 2 2 5" xfId="3522"/>
    <cellStyle name="Normal 12 3 6 2 3" xfId="3523"/>
    <cellStyle name="Normal 12 3 6 2 3 2" xfId="3524"/>
    <cellStyle name="Normal 12 3 6 2 3 3" xfId="3525"/>
    <cellStyle name="Normal 12 3 6 2 3 4" xfId="3526"/>
    <cellStyle name="Normal 12 3 6 2 4" xfId="3527"/>
    <cellStyle name="Normal 12 3 6 2 5" xfId="3528"/>
    <cellStyle name="Normal 12 3 6 2 6" xfId="3529"/>
    <cellStyle name="Normal 12 3 6 3" xfId="3530"/>
    <cellStyle name="Normal 12 3 6 3 2" xfId="3531"/>
    <cellStyle name="Normal 12 3 6 3 2 2" xfId="3532"/>
    <cellStyle name="Normal 12 3 6 3 2 3" xfId="3533"/>
    <cellStyle name="Normal 12 3 6 3 2 4" xfId="3534"/>
    <cellStyle name="Normal 12 3 6 3 3" xfId="3535"/>
    <cellStyle name="Normal 12 3 6 3 4" xfId="3536"/>
    <cellStyle name="Normal 12 3 6 3 5" xfId="3537"/>
    <cellStyle name="Normal 12 3 6 4" xfId="3538"/>
    <cellStyle name="Normal 12 3 6 4 2" xfId="3539"/>
    <cellStyle name="Normal 12 3 6 4 3" xfId="3540"/>
    <cellStyle name="Normal 12 3 6 4 4" xfId="3541"/>
    <cellStyle name="Normal 12 3 6 5" xfId="3542"/>
    <cellStyle name="Normal 12 3 6 6" xfId="3543"/>
    <cellStyle name="Normal 12 3 6 7" xfId="3544"/>
    <cellStyle name="Normal 12 3 7" xfId="3545"/>
    <cellStyle name="Normal 12 3 7 2" xfId="3546"/>
    <cellStyle name="Normal 12 3 7 2 2" xfId="3547"/>
    <cellStyle name="Normal 12 3 7 2 2 2" xfId="3548"/>
    <cellStyle name="Normal 12 3 7 2 2 3" xfId="3549"/>
    <cellStyle name="Normal 12 3 7 2 2 4" xfId="3550"/>
    <cellStyle name="Normal 12 3 7 2 3" xfId="3551"/>
    <cellStyle name="Normal 12 3 7 2 4" xfId="3552"/>
    <cellStyle name="Normal 12 3 7 2 5" xfId="3553"/>
    <cellStyle name="Normal 12 3 7 3" xfId="3554"/>
    <cellStyle name="Normal 12 3 7 3 2" xfId="3555"/>
    <cellStyle name="Normal 12 3 7 3 3" xfId="3556"/>
    <cellStyle name="Normal 12 3 7 3 4" xfId="3557"/>
    <cellStyle name="Normal 12 3 7 4" xfId="3558"/>
    <cellStyle name="Normal 12 3 7 5" xfId="3559"/>
    <cellStyle name="Normal 12 3 7 6" xfId="3560"/>
    <cellStyle name="Normal 12 3 8" xfId="3561"/>
    <cellStyle name="Normal 12 3 8 2" xfId="3562"/>
    <cellStyle name="Normal 12 3 8 2 2" xfId="3563"/>
    <cellStyle name="Normal 12 3 8 2 3" xfId="3564"/>
    <cellStyle name="Normal 12 3 8 2 4" xfId="3565"/>
    <cellStyle name="Normal 12 3 8 3" xfId="3566"/>
    <cellStyle name="Normal 12 3 8 4" xfId="3567"/>
    <cellStyle name="Normal 12 3 8 5" xfId="3568"/>
    <cellStyle name="Normal 12 3 9" xfId="3569"/>
    <cellStyle name="Normal 12 3 9 2" xfId="3570"/>
    <cellStyle name="Normal 12 3 9 3" xfId="3571"/>
    <cellStyle name="Normal 12 3 9 4" xfId="3572"/>
    <cellStyle name="Normal 12 4" xfId="3573"/>
    <cellStyle name="Normal 12 4 2" xfId="3574"/>
    <cellStyle name="Normal 12 4 2 2" xfId="3575"/>
    <cellStyle name="Normal 12 4 3" xfId="3576"/>
    <cellStyle name="Normal 12 4 3 2" xfId="3577"/>
    <cellStyle name="Normal 12 4 4" xfId="3578"/>
    <cellStyle name="Normal 12 5" xfId="3579"/>
    <cellStyle name="Normal 12 5 2" xfId="3580"/>
    <cellStyle name="Normal 12 5 2 2" xfId="3581"/>
    <cellStyle name="Normal 12 5 2 2 2" xfId="3582"/>
    <cellStyle name="Normal 12 5 2 2 2 2" xfId="3583"/>
    <cellStyle name="Normal 12 5 2 2 2 2 2" xfId="3584"/>
    <cellStyle name="Normal 12 5 2 2 2 2 2 2" xfId="3585"/>
    <cellStyle name="Normal 12 5 2 2 2 2 2 3" xfId="3586"/>
    <cellStyle name="Normal 12 5 2 2 2 2 2 4" xfId="3587"/>
    <cellStyle name="Normal 12 5 2 2 2 2 3" xfId="3588"/>
    <cellStyle name="Normal 12 5 2 2 2 2 4" xfId="3589"/>
    <cellStyle name="Normal 12 5 2 2 2 2 5" xfId="3590"/>
    <cellStyle name="Normal 12 5 2 2 2 3" xfId="3591"/>
    <cellStyle name="Normal 12 5 2 2 2 3 2" xfId="3592"/>
    <cellStyle name="Normal 12 5 2 2 2 3 3" xfId="3593"/>
    <cellStyle name="Normal 12 5 2 2 2 3 4" xfId="3594"/>
    <cellStyle name="Normal 12 5 2 2 2 4" xfId="3595"/>
    <cellStyle name="Normal 12 5 2 2 2 5" xfId="3596"/>
    <cellStyle name="Normal 12 5 2 2 2 6" xfId="3597"/>
    <cellStyle name="Normal 12 5 2 2 3" xfId="3598"/>
    <cellStyle name="Normal 12 5 2 2 3 2" xfId="3599"/>
    <cellStyle name="Normal 12 5 2 2 3 2 2" xfId="3600"/>
    <cellStyle name="Normal 12 5 2 2 3 2 3" xfId="3601"/>
    <cellStyle name="Normal 12 5 2 2 3 2 4" xfId="3602"/>
    <cellStyle name="Normal 12 5 2 2 3 3" xfId="3603"/>
    <cellStyle name="Normal 12 5 2 2 3 4" xfId="3604"/>
    <cellStyle name="Normal 12 5 2 2 3 5" xfId="3605"/>
    <cellStyle name="Normal 12 5 2 2 4" xfId="3606"/>
    <cellStyle name="Normal 12 5 2 2 4 2" xfId="3607"/>
    <cellStyle name="Normal 12 5 2 2 4 3" xfId="3608"/>
    <cellStyle name="Normal 12 5 2 2 4 4" xfId="3609"/>
    <cellStyle name="Normal 12 5 2 2 5" xfId="3610"/>
    <cellStyle name="Normal 12 5 2 2 6" xfId="3611"/>
    <cellStyle name="Normal 12 5 2 2 7" xfId="3612"/>
    <cellStyle name="Normal 12 5 2 3" xfId="3613"/>
    <cellStyle name="Normal 12 5 2 3 2" xfId="3614"/>
    <cellStyle name="Normal 12 5 2 3 2 2" xfId="3615"/>
    <cellStyle name="Normal 12 5 2 3 2 2 2" xfId="3616"/>
    <cellStyle name="Normal 12 5 2 3 2 2 3" xfId="3617"/>
    <cellStyle name="Normal 12 5 2 3 2 2 4" xfId="3618"/>
    <cellStyle name="Normal 12 5 2 3 2 3" xfId="3619"/>
    <cellStyle name="Normal 12 5 2 3 2 4" xfId="3620"/>
    <cellStyle name="Normal 12 5 2 3 2 5" xfId="3621"/>
    <cellStyle name="Normal 12 5 2 3 3" xfId="3622"/>
    <cellStyle name="Normal 12 5 2 3 3 2" xfId="3623"/>
    <cellStyle name="Normal 12 5 2 3 3 3" xfId="3624"/>
    <cellStyle name="Normal 12 5 2 3 3 4" xfId="3625"/>
    <cellStyle name="Normal 12 5 2 3 4" xfId="3626"/>
    <cellStyle name="Normal 12 5 2 3 5" xfId="3627"/>
    <cellStyle name="Normal 12 5 2 3 6" xfId="3628"/>
    <cellStyle name="Normal 12 5 2 4" xfId="3629"/>
    <cellStyle name="Normal 12 5 2 4 2" xfId="3630"/>
    <cellStyle name="Normal 12 5 2 4 2 2" xfId="3631"/>
    <cellStyle name="Normal 12 5 2 4 2 3" xfId="3632"/>
    <cellStyle name="Normal 12 5 2 4 2 4" xfId="3633"/>
    <cellStyle name="Normal 12 5 2 4 3" xfId="3634"/>
    <cellStyle name="Normal 12 5 2 4 4" xfId="3635"/>
    <cellStyle name="Normal 12 5 2 4 5" xfId="3636"/>
    <cellStyle name="Normal 12 5 2 5" xfId="3637"/>
    <cellStyle name="Normal 12 5 2 5 2" xfId="3638"/>
    <cellStyle name="Normal 12 5 2 5 3" xfId="3639"/>
    <cellStyle name="Normal 12 5 2 5 4" xfId="3640"/>
    <cellStyle name="Normal 12 5 2 6" xfId="3641"/>
    <cellStyle name="Normal 12 5 2 7" xfId="3642"/>
    <cellStyle name="Normal 12 5 2 8" xfId="3643"/>
    <cellStyle name="Normal 12 5 3" xfId="3644"/>
    <cellStyle name="Normal 12 5 3 2" xfId="3645"/>
    <cellStyle name="Normal 12 5 3 2 2" xfId="3646"/>
    <cellStyle name="Normal 12 5 3 2 2 2" xfId="3647"/>
    <cellStyle name="Normal 12 5 3 2 2 2 2" xfId="3648"/>
    <cellStyle name="Normal 12 5 3 2 2 2 3" xfId="3649"/>
    <cellStyle name="Normal 12 5 3 2 2 2 4" xfId="3650"/>
    <cellStyle name="Normal 12 5 3 2 2 3" xfId="3651"/>
    <cellStyle name="Normal 12 5 3 2 2 4" xfId="3652"/>
    <cellStyle name="Normal 12 5 3 2 2 5" xfId="3653"/>
    <cellStyle name="Normal 12 5 3 2 3" xfId="3654"/>
    <cellStyle name="Normal 12 5 3 2 3 2" xfId="3655"/>
    <cellStyle name="Normal 12 5 3 2 3 3" xfId="3656"/>
    <cellStyle name="Normal 12 5 3 2 3 4" xfId="3657"/>
    <cellStyle name="Normal 12 5 3 2 4" xfId="3658"/>
    <cellStyle name="Normal 12 5 3 2 5" xfId="3659"/>
    <cellStyle name="Normal 12 5 3 2 6" xfId="3660"/>
    <cellStyle name="Normal 12 5 3 3" xfId="3661"/>
    <cellStyle name="Normal 12 5 3 3 2" xfId="3662"/>
    <cellStyle name="Normal 12 5 3 3 2 2" xfId="3663"/>
    <cellStyle name="Normal 12 5 3 3 2 3" xfId="3664"/>
    <cellStyle name="Normal 12 5 3 3 2 4" xfId="3665"/>
    <cellStyle name="Normal 12 5 3 3 3" xfId="3666"/>
    <cellStyle name="Normal 12 5 3 3 4" xfId="3667"/>
    <cellStyle name="Normal 12 5 3 3 5" xfId="3668"/>
    <cellStyle name="Normal 12 5 3 4" xfId="3669"/>
    <cellStyle name="Normal 12 5 3 4 2" xfId="3670"/>
    <cellStyle name="Normal 12 5 3 4 3" xfId="3671"/>
    <cellStyle name="Normal 12 5 3 4 4" xfId="3672"/>
    <cellStyle name="Normal 12 5 3 5" xfId="3673"/>
    <cellStyle name="Normal 12 5 3 6" xfId="3674"/>
    <cellStyle name="Normal 12 5 3 7" xfId="3675"/>
    <cellStyle name="Normal 12 5 4" xfId="3676"/>
    <cellStyle name="Normal 12 5 4 2" xfId="3677"/>
    <cellStyle name="Normal 12 5 4 2 2" xfId="3678"/>
    <cellStyle name="Normal 12 5 4 2 2 2" xfId="3679"/>
    <cellStyle name="Normal 12 5 4 2 2 3" xfId="3680"/>
    <cellStyle name="Normal 12 5 4 2 2 4" xfId="3681"/>
    <cellStyle name="Normal 12 5 4 2 3" xfId="3682"/>
    <cellStyle name="Normal 12 5 4 2 4" xfId="3683"/>
    <cellStyle name="Normal 12 5 4 2 5" xfId="3684"/>
    <cellStyle name="Normal 12 5 4 3" xfId="3685"/>
    <cellStyle name="Normal 12 5 4 3 2" xfId="3686"/>
    <cellStyle name="Normal 12 5 4 3 3" xfId="3687"/>
    <cellStyle name="Normal 12 5 4 3 4" xfId="3688"/>
    <cellStyle name="Normal 12 5 4 4" xfId="3689"/>
    <cellStyle name="Normal 12 5 4 5" xfId="3690"/>
    <cellStyle name="Normal 12 5 4 6" xfId="3691"/>
    <cellStyle name="Normal 12 5 5" xfId="3692"/>
    <cellStyle name="Normal 12 5 5 2" xfId="3693"/>
    <cellStyle name="Normal 12 5 5 2 2" xfId="3694"/>
    <cellStyle name="Normal 12 5 5 2 3" xfId="3695"/>
    <cellStyle name="Normal 12 5 5 2 4" xfId="3696"/>
    <cellStyle name="Normal 12 5 5 3" xfId="3697"/>
    <cellStyle name="Normal 12 5 5 4" xfId="3698"/>
    <cellStyle name="Normal 12 5 5 5" xfId="3699"/>
    <cellStyle name="Normal 12 5 6" xfId="3700"/>
    <cellStyle name="Normal 12 5 6 2" xfId="3701"/>
    <cellStyle name="Normal 12 5 6 3" xfId="3702"/>
    <cellStyle name="Normal 12 5 6 4" xfId="3703"/>
    <cellStyle name="Normal 12 5 7" xfId="3704"/>
    <cellStyle name="Normal 12 5 8" xfId="3705"/>
    <cellStyle name="Normal 12 5 9" xfId="3706"/>
    <cellStyle name="Normal 12 6" xfId="3707"/>
    <cellStyle name="Normal 12 6 2" xfId="3708"/>
    <cellStyle name="Normal 12 6 2 2" xfId="3709"/>
    <cellStyle name="Normal 12 6 2 2 2" xfId="3710"/>
    <cellStyle name="Normal 12 6 2 2 2 2" xfId="3711"/>
    <cellStyle name="Normal 12 6 2 2 2 2 2" xfId="3712"/>
    <cellStyle name="Normal 12 6 2 2 2 2 2 2" xfId="3713"/>
    <cellStyle name="Normal 12 6 2 2 2 2 2 3" xfId="3714"/>
    <cellStyle name="Normal 12 6 2 2 2 2 2 4" xfId="3715"/>
    <cellStyle name="Normal 12 6 2 2 2 2 3" xfId="3716"/>
    <cellStyle name="Normal 12 6 2 2 2 2 4" xfId="3717"/>
    <cellStyle name="Normal 12 6 2 2 2 2 5" xfId="3718"/>
    <cellStyle name="Normal 12 6 2 2 2 3" xfId="3719"/>
    <cellStyle name="Normal 12 6 2 2 2 3 2" xfId="3720"/>
    <cellStyle name="Normal 12 6 2 2 2 3 3" xfId="3721"/>
    <cellStyle name="Normal 12 6 2 2 2 3 4" xfId="3722"/>
    <cellStyle name="Normal 12 6 2 2 2 4" xfId="3723"/>
    <cellStyle name="Normal 12 6 2 2 2 5" xfId="3724"/>
    <cellStyle name="Normal 12 6 2 2 2 6" xfId="3725"/>
    <cellStyle name="Normal 12 6 2 2 3" xfId="3726"/>
    <cellStyle name="Normal 12 6 2 2 3 2" xfId="3727"/>
    <cellStyle name="Normal 12 6 2 2 3 2 2" xfId="3728"/>
    <cellStyle name="Normal 12 6 2 2 3 2 3" xfId="3729"/>
    <cellStyle name="Normal 12 6 2 2 3 2 4" xfId="3730"/>
    <cellStyle name="Normal 12 6 2 2 3 3" xfId="3731"/>
    <cellStyle name="Normal 12 6 2 2 3 4" xfId="3732"/>
    <cellStyle name="Normal 12 6 2 2 3 5" xfId="3733"/>
    <cellStyle name="Normal 12 6 2 2 4" xfId="3734"/>
    <cellStyle name="Normal 12 6 2 2 4 2" xfId="3735"/>
    <cellStyle name="Normal 12 6 2 2 4 3" xfId="3736"/>
    <cellStyle name="Normal 12 6 2 2 4 4" xfId="3737"/>
    <cellStyle name="Normal 12 6 2 2 5" xfId="3738"/>
    <cellStyle name="Normal 12 6 2 2 6" xfId="3739"/>
    <cellStyle name="Normal 12 6 2 2 7" xfId="3740"/>
    <cellStyle name="Normal 12 6 2 3" xfId="3741"/>
    <cellStyle name="Normal 12 6 2 3 2" xfId="3742"/>
    <cellStyle name="Normal 12 6 2 3 2 2" xfId="3743"/>
    <cellStyle name="Normal 12 6 2 3 2 2 2" xfId="3744"/>
    <cellStyle name="Normal 12 6 2 3 2 2 3" xfId="3745"/>
    <cellStyle name="Normal 12 6 2 3 2 2 4" xfId="3746"/>
    <cellStyle name="Normal 12 6 2 3 2 3" xfId="3747"/>
    <cellStyle name="Normal 12 6 2 3 2 4" xfId="3748"/>
    <cellStyle name="Normal 12 6 2 3 2 5" xfId="3749"/>
    <cellStyle name="Normal 12 6 2 3 3" xfId="3750"/>
    <cellStyle name="Normal 12 6 2 3 3 2" xfId="3751"/>
    <cellStyle name="Normal 12 6 2 3 3 3" xfId="3752"/>
    <cellStyle name="Normal 12 6 2 3 3 4" xfId="3753"/>
    <cellStyle name="Normal 12 6 2 3 4" xfId="3754"/>
    <cellStyle name="Normal 12 6 2 3 5" xfId="3755"/>
    <cellStyle name="Normal 12 6 2 3 6" xfId="3756"/>
    <cellStyle name="Normal 12 6 2 4" xfId="3757"/>
    <cellStyle name="Normal 12 6 2 4 2" xfId="3758"/>
    <cellStyle name="Normal 12 6 2 4 2 2" xfId="3759"/>
    <cellStyle name="Normal 12 6 2 4 2 3" xfId="3760"/>
    <cellStyle name="Normal 12 6 2 4 2 4" xfId="3761"/>
    <cellStyle name="Normal 12 6 2 4 3" xfId="3762"/>
    <cellStyle name="Normal 12 6 2 4 4" xfId="3763"/>
    <cellStyle name="Normal 12 6 2 4 5" xfId="3764"/>
    <cellStyle name="Normal 12 6 2 5" xfId="3765"/>
    <cellStyle name="Normal 12 6 2 5 2" xfId="3766"/>
    <cellStyle name="Normal 12 6 2 5 3" xfId="3767"/>
    <cellStyle name="Normal 12 6 2 5 4" xfId="3768"/>
    <cellStyle name="Normal 12 6 2 6" xfId="3769"/>
    <cellStyle name="Normal 12 6 2 7" xfId="3770"/>
    <cellStyle name="Normal 12 6 2 8" xfId="3771"/>
    <cellStyle name="Normal 12 6 3" xfId="3772"/>
    <cellStyle name="Normal 12 6 3 2" xfId="3773"/>
    <cellStyle name="Normal 12 6 3 2 2" xfId="3774"/>
    <cellStyle name="Normal 12 6 3 2 2 2" xfId="3775"/>
    <cellStyle name="Normal 12 6 3 2 2 2 2" xfId="3776"/>
    <cellStyle name="Normal 12 6 3 2 2 2 3" xfId="3777"/>
    <cellStyle name="Normal 12 6 3 2 2 2 4" xfId="3778"/>
    <cellStyle name="Normal 12 6 3 2 2 3" xfId="3779"/>
    <cellStyle name="Normal 12 6 3 2 2 4" xfId="3780"/>
    <cellStyle name="Normal 12 6 3 2 2 5" xfId="3781"/>
    <cellStyle name="Normal 12 6 3 2 3" xfId="3782"/>
    <cellStyle name="Normal 12 6 3 2 3 2" xfId="3783"/>
    <cellStyle name="Normal 12 6 3 2 3 3" xfId="3784"/>
    <cellStyle name="Normal 12 6 3 2 3 4" xfId="3785"/>
    <cellStyle name="Normal 12 6 3 2 4" xfId="3786"/>
    <cellStyle name="Normal 12 6 3 2 5" xfId="3787"/>
    <cellStyle name="Normal 12 6 3 2 6" xfId="3788"/>
    <cellStyle name="Normal 12 6 3 3" xfId="3789"/>
    <cellStyle name="Normal 12 6 3 3 2" xfId="3790"/>
    <cellStyle name="Normal 12 6 3 3 2 2" xfId="3791"/>
    <cellStyle name="Normal 12 6 3 3 2 3" xfId="3792"/>
    <cellStyle name="Normal 12 6 3 3 2 4" xfId="3793"/>
    <cellStyle name="Normal 12 6 3 3 3" xfId="3794"/>
    <cellStyle name="Normal 12 6 3 3 4" xfId="3795"/>
    <cellStyle name="Normal 12 6 3 3 5" xfId="3796"/>
    <cellStyle name="Normal 12 6 3 4" xfId="3797"/>
    <cellStyle name="Normal 12 6 3 4 2" xfId="3798"/>
    <cellStyle name="Normal 12 6 3 4 3" xfId="3799"/>
    <cellStyle name="Normal 12 6 3 4 4" xfId="3800"/>
    <cellStyle name="Normal 12 6 3 5" xfId="3801"/>
    <cellStyle name="Normal 12 6 3 6" xfId="3802"/>
    <cellStyle name="Normal 12 6 3 7" xfId="3803"/>
    <cellStyle name="Normal 12 6 4" xfId="3804"/>
    <cellStyle name="Normal 12 6 4 2" xfId="3805"/>
    <cellStyle name="Normal 12 6 4 2 2" xfId="3806"/>
    <cellStyle name="Normal 12 6 4 2 2 2" xfId="3807"/>
    <cellStyle name="Normal 12 6 4 2 2 3" xfId="3808"/>
    <cellStyle name="Normal 12 6 4 2 2 4" xfId="3809"/>
    <cellStyle name="Normal 12 6 4 2 3" xfId="3810"/>
    <cellStyle name="Normal 12 6 4 2 4" xfId="3811"/>
    <cellStyle name="Normal 12 6 4 2 5" xfId="3812"/>
    <cellStyle name="Normal 12 6 4 3" xfId="3813"/>
    <cellStyle name="Normal 12 6 4 3 2" xfId="3814"/>
    <cellStyle name="Normal 12 6 4 3 3" xfId="3815"/>
    <cellStyle name="Normal 12 6 4 3 4" xfId="3816"/>
    <cellStyle name="Normal 12 6 4 4" xfId="3817"/>
    <cellStyle name="Normal 12 6 4 5" xfId="3818"/>
    <cellStyle name="Normal 12 6 4 6" xfId="3819"/>
    <cellStyle name="Normal 12 6 5" xfId="3820"/>
    <cellStyle name="Normal 12 6 5 2" xfId="3821"/>
    <cellStyle name="Normal 12 6 5 2 2" xfId="3822"/>
    <cellStyle name="Normal 12 6 5 2 3" xfId="3823"/>
    <cellStyle name="Normal 12 6 5 2 4" xfId="3824"/>
    <cellStyle name="Normal 12 6 5 3" xfId="3825"/>
    <cellStyle name="Normal 12 6 5 4" xfId="3826"/>
    <cellStyle name="Normal 12 6 5 5" xfId="3827"/>
    <cellStyle name="Normal 12 6 6" xfId="3828"/>
    <cellStyle name="Normal 12 6 6 2" xfId="3829"/>
    <cellStyle name="Normal 12 6 6 3" xfId="3830"/>
    <cellStyle name="Normal 12 6 6 4" xfId="3831"/>
    <cellStyle name="Normal 12 6 7" xfId="3832"/>
    <cellStyle name="Normal 12 6 8" xfId="3833"/>
    <cellStyle name="Normal 12 6 9" xfId="3834"/>
    <cellStyle name="Normal 12 7" xfId="3835"/>
    <cellStyle name="Normal 12 7 2" xfId="3836"/>
    <cellStyle name="Normal 12 7 2 2" xfId="3837"/>
    <cellStyle name="Normal 12 7 3" xfId="3838"/>
    <cellStyle name="Normal 12 8" xfId="3839"/>
    <cellStyle name="Normal 12 8 2" xfId="3840"/>
    <cellStyle name="Normal 12 8 2 2" xfId="3841"/>
    <cellStyle name="Normal 12 8 2 2 2" xfId="3842"/>
    <cellStyle name="Normal 12 8 2 2 2 2" xfId="3843"/>
    <cellStyle name="Normal 12 8 2 2 2 2 2" xfId="3844"/>
    <cellStyle name="Normal 12 8 2 2 2 2 3" xfId="3845"/>
    <cellStyle name="Normal 12 8 2 2 2 2 4" xfId="3846"/>
    <cellStyle name="Normal 12 8 2 2 2 3" xfId="3847"/>
    <cellStyle name="Normal 12 8 2 2 2 4" xfId="3848"/>
    <cellStyle name="Normal 12 8 2 2 2 5" xfId="3849"/>
    <cellStyle name="Normal 12 8 2 2 3" xfId="3850"/>
    <cellStyle name="Normal 12 8 2 2 3 2" xfId="3851"/>
    <cellStyle name="Normal 12 8 2 2 3 3" xfId="3852"/>
    <cellStyle name="Normal 12 8 2 2 3 4" xfId="3853"/>
    <cellStyle name="Normal 12 8 2 2 4" xfId="3854"/>
    <cellStyle name="Normal 12 8 2 2 5" xfId="3855"/>
    <cellStyle name="Normal 12 8 2 2 6" xfId="3856"/>
    <cellStyle name="Normal 12 8 2 3" xfId="3857"/>
    <cellStyle name="Normal 12 8 2 3 2" xfId="3858"/>
    <cellStyle name="Normal 12 8 2 3 2 2" xfId="3859"/>
    <cellStyle name="Normal 12 8 2 3 2 3" xfId="3860"/>
    <cellStyle name="Normal 12 8 2 3 2 4" xfId="3861"/>
    <cellStyle name="Normal 12 8 2 3 3" xfId="3862"/>
    <cellStyle name="Normal 12 8 2 3 4" xfId="3863"/>
    <cellStyle name="Normal 12 8 2 3 5" xfId="3864"/>
    <cellStyle name="Normal 12 8 2 4" xfId="3865"/>
    <cellStyle name="Normal 12 8 2 4 2" xfId="3866"/>
    <cellStyle name="Normal 12 8 2 4 3" xfId="3867"/>
    <cellStyle name="Normal 12 8 2 4 4" xfId="3868"/>
    <cellStyle name="Normal 12 8 2 5" xfId="3869"/>
    <cellStyle name="Normal 12 8 2 6" xfId="3870"/>
    <cellStyle name="Normal 12 8 2 7" xfId="3871"/>
    <cellStyle name="Normal 12 8 3" xfId="3872"/>
    <cellStyle name="Normal 12 8 3 2" xfId="3873"/>
    <cellStyle name="Normal 12 8 3 2 2" xfId="3874"/>
    <cellStyle name="Normal 12 8 3 2 2 2" xfId="3875"/>
    <cellStyle name="Normal 12 8 3 2 2 3" xfId="3876"/>
    <cellStyle name="Normal 12 8 3 2 2 4" xfId="3877"/>
    <cellStyle name="Normal 12 8 3 2 3" xfId="3878"/>
    <cellStyle name="Normal 12 8 3 2 4" xfId="3879"/>
    <cellStyle name="Normal 12 8 3 2 5" xfId="3880"/>
    <cellStyle name="Normal 12 8 3 3" xfId="3881"/>
    <cellStyle name="Normal 12 8 3 3 2" xfId="3882"/>
    <cellStyle name="Normal 12 8 3 3 3" xfId="3883"/>
    <cellStyle name="Normal 12 8 3 3 4" xfId="3884"/>
    <cellStyle name="Normal 12 8 3 4" xfId="3885"/>
    <cellStyle name="Normal 12 8 3 5" xfId="3886"/>
    <cellStyle name="Normal 12 8 3 6" xfId="3887"/>
    <cellStyle name="Normal 12 8 4" xfId="3888"/>
    <cellStyle name="Normal 12 8 4 2" xfId="3889"/>
    <cellStyle name="Normal 12 8 4 2 2" xfId="3890"/>
    <cellStyle name="Normal 12 8 4 2 3" xfId="3891"/>
    <cellStyle name="Normal 12 8 4 2 4" xfId="3892"/>
    <cellStyle name="Normal 12 8 4 3" xfId="3893"/>
    <cellStyle name="Normal 12 8 4 4" xfId="3894"/>
    <cellStyle name="Normal 12 8 4 5" xfId="3895"/>
    <cellStyle name="Normal 12 8 5" xfId="3896"/>
    <cellStyle name="Normal 12 8 5 2" xfId="3897"/>
    <cellStyle name="Normal 12 8 5 3" xfId="3898"/>
    <cellStyle name="Normal 12 8 5 4" xfId="3899"/>
    <cellStyle name="Normal 12 8 6" xfId="3900"/>
    <cellStyle name="Normal 12 8 7" xfId="3901"/>
    <cellStyle name="Normal 12 8 8" xfId="3902"/>
    <cellStyle name="Normal 12 9" xfId="3903"/>
    <cellStyle name="Normal 12 9 2" xfId="3904"/>
    <cellStyle name="Normal 12 9 2 2" xfId="3905"/>
    <cellStyle name="Normal 12 9 2 2 2" xfId="3906"/>
    <cellStyle name="Normal 12 9 2 2 2 2" xfId="3907"/>
    <cellStyle name="Normal 12 9 2 2 2 3" xfId="3908"/>
    <cellStyle name="Normal 12 9 2 2 2 4" xfId="3909"/>
    <cellStyle name="Normal 12 9 2 2 3" xfId="3910"/>
    <cellStyle name="Normal 12 9 2 2 4" xfId="3911"/>
    <cellStyle name="Normal 12 9 2 2 5" xfId="3912"/>
    <cellStyle name="Normal 12 9 2 3" xfId="3913"/>
    <cellStyle name="Normal 12 9 2 3 2" xfId="3914"/>
    <cellStyle name="Normal 12 9 2 3 3" xfId="3915"/>
    <cellStyle name="Normal 12 9 2 3 4" xfId="3916"/>
    <cellStyle name="Normal 12 9 2 4" xfId="3917"/>
    <cellStyle name="Normal 12 9 2 5" xfId="3918"/>
    <cellStyle name="Normal 12 9 2 6" xfId="3919"/>
    <cellStyle name="Normal 12 9 3" xfId="3920"/>
    <cellStyle name="Normal 12 9 3 2" xfId="3921"/>
    <cellStyle name="Normal 12 9 3 2 2" xfId="3922"/>
    <cellStyle name="Normal 12 9 3 2 3" xfId="3923"/>
    <cellStyle name="Normal 12 9 3 2 4" xfId="3924"/>
    <cellStyle name="Normal 12 9 3 3" xfId="3925"/>
    <cellStyle name="Normal 12 9 3 4" xfId="3926"/>
    <cellStyle name="Normal 12 9 3 5" xfId="3927"/>
    <cellStyle name="Normal 12 9 4" xfId="3928"/>
    <cellStyle name="Normal 12 9 4 2" xfId="3929"/>
    <cellStyle name="Normal 12 9 4 3" xfId="3930"/>
    <cellStyle name="Normal 12 9 4 4" xfId="3931"/>
    <cellStyle name="Normal 12 9 5" xfId="3932"/>
    <cellStyle name="Normal 12 9 6" xfId="3933"/>
    <cellStyle name="Normal 12 9 7" xfId="3934"/>
    <cellStyle name="Normal 12_Master" xfId="3935"/>
    <cellStyle name="Normal 120" xfId="3936"/>
    <cellStyle name="Normal 121" xfId="3937"/>
    <cellStyle name="Normal 122" xfId="3938"/>
    <cellStyle name="Normal 128" xfId="3939"/>
    <cellStyle name="Normal 129" xfId="3940"/>
    <cellStyle name="Normal 13" xfId="3941"/>
    <cellStyle name="Normal 13 10" xfId="3942"/>
    <cellStyle name="Normal 13 10 2" xfId="3943"/>
    <cellStyle name="Normal 13 10 3" xfId="3944"/>
    <cellStyle name="Normal 13 10 4" xfId="3945"/>
    <cellStyle name="Normal 13 11" xfId="3946"/>
    <cellStyle name="Normal 13 12" xfId="3947"/>
    <cellStyle name="Normal 13 13" xfId="3948"/>
    <cellStyle name="Normal 13 2" xfId="3949"/>
    <cellStyle name="Normal 13 2 10" xfId="3950"/>
    <cellStyle name="Normal 13 2 11" xfId="3951"/>
    <cellStyle name="Normal 13 2 2" xfId="3952"/>
    <cellStyle name="Normal 13 2 2 2" xfId="3953"/>
    <cellStyle name="Normal 13 2 2 2 2" xfId="3954"/>
    <cellStyle name="Normal 13 2 2 2 2 2" xfId="3955"/>
    <cellStyle name="Normal 13 2 2 2 2 2 2" xfId="3956"/>
    <cellStyle name="Normal 13 2 2 2 2 2 2 2" xfId="3957"/>
    <cellStyle name="Normal 13 2 2 2 2 2 2 2 2" xfId="3958"/>
    <cellStyle name="Normal 13 2 2 2 2 2 2 2 3" xfId="3959"/>
    <cellStyle name="Normal 13 2 2 2 2 2 2 2 4" xfId="3960"/>
    <cellStyle name="Normal 13 2 2 2 2 2 2 3" xfId="3961"/>
    <cellStyle name="Normal 13 2 2 2 2 2 2 4" xfId="3962"/>
    <cellStyle name="Normal 13 2 2 2 2 2 2 5" xfId="3963"/>
    <cellStyle name="Normal 13 2 2 2 2 2 3" xfId="3964"/>
    <cellStyle name="Normal 13 2 2 2 2 2 3 2" xfId="3965"/>
    <cellStyle name="Normal 13 2 2 2 2 2 3 3" xfId="3966"/>
    <cellStyle name="Normal 13 2 2 2 2 2 3 4" xfId="3967"/>
    <cellStyle name="Normal 13 2 2 2 2 2 4" xfId="3968"/>
    <cellStyle name="Normal 13 2 2 2 2 2 5" xfId="3969"/>
    <cellStyle name="Normal 13 2 2 2 2 2 6" xfId="3970"/>
    <cellStyle name="Normal 13 2 2 2 2 3" xfId="3971"/>
    <cellStyle name="Normal 13 2 2 2 2 3 2" xfId="3972"/>
    <cellStyle name="Normal 13 2 2 2 2 3 2 2" xfId="3973"/>
    <cellStyle name="Normal 13 2 2 2 2 3 2 3" xfId="3974"/>
    <cellStyle name="Normal 13 2 2 2 2 3 2 4" xfId="3975"/>
    <cellStyle name="Normal 13 2 2 2 2 3 3" xfId="3976"/>
    <cellStyle name="Normal 13 2 2 2 2 3 4" xfId="3977"/>
    <cellStyle name="Normal 13 2 2 2 2 3 5" xfId="3978"/>
    <cellStyle name="Normal 13 2 2 2 2 4" xfId="3979"/>
    <cellStyle name="Normal 13 2 2 2 2 4 2" xfId="3980"/>
    <cellStyle name="Normal 13 2 2 2 2 4 3" xfId="3981"/>
    <cellStyle name="Normal 13 2 2 2 2 4 4" xfId="3982"/>
    <cellStyle name="Normal 13 2 2 2 2 5" xfId="3983"/>
    <cellStyle name="Normal 13 2 2 2 2 6" xfId="3984"/>
    <cellStyle name="Normal 13 2 2 2 2 7" xfId="3985"/>
    <cellStyle name="Normal 13 2 2 2 3" xfId="3986"/>
    <cellStyle name="Normal 13 2 2 2 3 2" xfId="3987"/>
    <cellStyle name="Normal 13 2 2 2 3 2 2" xfId="3988"/>
    <cellStyle name="Normal 13 2 2 2 3 2 2 2" xfId="3989"/>
    <cellStyle name="Normal 13 2 2 2 3 2 2 3" xfId="3990"/>
    <cellStyle name="Normal 13 2 2 2 3 2 2 4" xfId="3991"/>
    <cellStyle name="Normal 13 2 2 2 3 2 3" xfId="3992"/>
    <cellStyle name="Normal 13 2 2 2 3 2 4" xfId="3993"/>
    <cellStyle name="Normal 13 2 2 2 3 2 5" xfId="3994"/>
    <cellStyle name="Normal 13 2 2 2 3 3" xfId="3995"/>
    <cellStyle name="Normal 13 2 2 2 3 3 2" xfId="3996"/>
    <cellStyle name="Normal 13 2 2 2 3 3 3" xfId="3997"/>
    <cellStyle name="Normal 13 2 2 2 3 3 4" xfId="3998"/>
    <cellStyle name="Normal 13 2 2 2 3 4" xfId="3999"/>
    <cellStyle name="Normal 13 2 2 2 3 5" xfId="4000"/>
    <cellStyle name="Normal 13 2 2 2 3 6" xfId="4001"/>
    <cellStyle name="Normal 13 2 2 2 4" xfId="4002"/>
    <cellStyle name="Normal 13 2 2 2 4 2" xfId="4003"/>
    <cellStyle name="Normal 13 2 2 2 4 2 2" xfId="4004"/>
    <cellStyle name="Normal 13 2 2 2 4 2 3" xfId="4005"/>
    <cellStyle name="Normal 13 2 2 2 4 2 4" xfId="4006"/>
    <cellStyle name="Normal 13 2 2 2 4 3" xfId="4007"/>
    <cellStyle name="Normal 13 2 2 2 4 4" xfId="4008"/>
    <cellStyle name="Normal 13 2 2 2 4 5" xfId="4009"/>
    <cellStyle name="Normal 13 2 2 2 5" xfId="4010"/>
    <cellStyle name="Normal 13 2 2 2 5 2" xfId="4011"/>
    <cellStyle name="Normal 13 2 2 2 5 3" xfId="4012"/>
    <cellStyle name="Normal 13 2 2 2 5 4" xfId="4013"/>
    <cellStyle name="Normal 13 2 2 2 6" xfId="4014"/>
    <cellStyle name="Normal 13 2 2 2 7" xfId="4015"/>
    <cellStyle name="Normal 13 2 2 2 8" xfId="4016"/>
    <cellStyle name="Normal 13 2 2 3" xfId="4017"/>
    <cellStyle name="Normal 13 2 2 3 2" xfId="4018"/>
    <cellStyle name="Normal 13 2 2 3 2 2" xfId="4019"/>
    <cellStyle name="Normal 13 2 2 3 2 2 2" xfId="4020"/>
    <cellStyle name="Normal 13 2 2 3 2 2 2 2" xfId="4021"/>
    <cellStyle name="Normal 13 2 2 3 2 2 2 3" xfId="4022"/>
    <cellStyle name="Normal 13 2 2 3 2 2 2 4" xfId="4023"/>
    <cellStyle name="Normal 13 2 2 3 2 2 3" xfId="4024"/>
    <cellStyle name="Normal 13 2 2 3 2 2 4" xfId="4025"/>
    <cellStyle name="Normal 13 2 2 3 2 2 5" xfId="4026"/>
    <cellStyle name="Normal 13 2 2 3 2 3" xfId="4027"/>
    <cellStyle name="Normal 13 2 2 3 2 3 2" xfId="4028"/>
    <cellStyle name="Normal 13 2 2 3 2 3 3" xfId="4029"/>
    <cellStyle name="Normal 13 2 2 3 2 3 4" xfId="4030"/>
    <cellStyle name="Normal 13 2 2 3 2 4" xfId="4031"/>
    <cellStyle name="Normal 13 2 2 3 2 5" xfId="4032"/>
    <cellStyle name="Normal 13 2 2 3 2 6" xfId="4033"/>
    <cellStyle name="Normal 13 2 2 3 3" xfId="4034"/>
    <cellStyle name="Normal 13 2 2 3 3 2" xfId="4035"/>
    <cellStyle name="Normal 13 2 2 3 3 2 2" xfId="4036"/>
    <cellStyle name="Normal 13 2 2 3 3 2 3" xfId="4037"/>
    <cellStyle name="Normal 13 2 2 3 3 2 4" xfId="4038"/>
    <cellStyle name="Normal 13 2 2 3 3 3" xfId="4039"/>
    <cellStyle name="Normal 13 2 2 3 3 4" xfId="4040"/>
    <cellStyle name="Normal 13 2 2 3 3 5" xfId="4041"/>
    <cellStyle name="Normal 13 2 2 3 4" xfId="4042"/>
    <cellStyle name="Normal 13 2 2 3 4 2" xfId="4043"/>
    <cellStyle name="Normal 13 2 2 3 4 3" xfId="4044"/>
    <cellStyle name="Normal 13 2 2 3 4 4" xfId="4045"/>
    <cellStyle name="Normal 13 2 2 3 5" xfId="4046"/>
    <cellStyle name="Normal 13 2 2 3 6" xfId="4047"/>
    <cellStyle name="Normal 13 2 2 3 7" xfId="4048"/>
    <cellStyle name="Normal 13 2 2 4" xfId="4049"/>
    <cellStyle name="Normal 13 2 2 4 2" xfId="4050"/>
    <cellStyle name="Normal 13 2 2 4 2 2" xfId="4051"/>
    <cellStyle name="Normal 13 2 2 4 2 2 2" xfId="4052"/>
    <cellStyle name="Normal 13 2 2 4 2 2 3" xfId="4053"/>
    <cellStyle name="Normal 13 2 2 4 2 2 4" xfId="4054"/>
    <cellStyle name="Normal 13 2 2 4 2 3" xfId="4055"/>
    <cellStyle name="Normal 13 2 2 4 2 4" xfId="4056"/>
    <cellStyle name="Normal 13 2 2 4 2 5" xfId="4057"/>
    <cellStyle name="Normal 13 2 2 4 3" xfId="4058"/>
    <cellStyle name="Normal 13 2 2 4 3 2" xfId="4059"/>
    <cellStyle name="Normal 13 2 2 4 3 3" xfId="4060"/>
    <cellStyle name="Normal 13 2 2 4 3 4" xfId="4061"/>
    <cellStyle name="Normal 13 2 2 4 4" xfId="4062"/>
    <cellStyle name="Normal 13 2 2 4 5" xfId="4063"/>
    <cellStyle name="Normal 13 2 2 4 6" xfId="4064"/>
    <cellStyle name="Normal 13 2 2 5" xfId="4065"/>
    <cellStyle name="Normal 13 2 2 5 2" xfId="4066"/>
    <cellStyle name="Normal 13 2 2 5 2 2" xfId="4067"/>
    <cellStyle name="Normal 13 2 2 5 2 3" xfId="4068"/>
    <cellStyle name="Normal 13 2 2 5 2 4" xfId="4069"/>
    <cellStyle name="Normal 13 2 2 5 3" xfId="4070"/>
    <cellStyle name="Normal 13 2 2 5 4" xfId="4071"/>
    <cellStyle name="Normal 13 2 2 5 5" xfId="4072"/>
    <cellStyle name="Normal 13 2 2 6" xfId="4073"/>
    <cellStyle name="Normal 13 2 2 6 2" xfId="4074"/>
    <cellStyle name="Normal 13 2 2 6 3" xfId="4075"/>
    <cellStyle name="Normal 13 2 2 6 4" xfId="4076"/>
    <cellStyle name="Normal 13 2 2 7" xfId="4077"/>
    <cellStyle name="Normal 13 2 2 8" xfId="4078"/>
    <cellStyle name="Normal 13 2 2 9" xfId="4079"/>
    <cellStyle name="Normal 13 2 3" xfId="4080"/>
    <cellStyle name="Normal 13 2 3 2" xfId="4081"/>
    <cellStyle name="Normal 13 2 3 2 2" xfId="4082"/>
    <cellStyle name="Normal 13 2 3 2 2 2" xfId="4083"/>
    <cellStyle name="Normal 13 2 3 2 2 2 2" xfId="4084"/>
    <cellStyle name="Normal 13 2 3 2 2 2 2 2" xfId="4085"/>
    <cellStyle name="Normal 13 2 3 2 2 2 2 2 2" xfId="4086"/>
    <cellStyle name="Normal 13 2 3 2 2 2 2 2 3" xfId="4087"/>
    <cellStyle name="Normal 13 2 3 2 2 2 2 2 4" xfId="4088"/>
    <cellStyle name="Normal 13 2 3 2 2 2 2 3" xfId="4089"/>
    <cellStyle name="Normal 13 2 3 2 2 2 2 4" xfId="4090"/>
    <cellStyle name="Normal 13 2 3 2 2 2 2 5" xfId="4091"/>
    <cellStyle name="Normal 13 2 3 2 2 2 3" xfId="4092"/>
    <cellStyle name="Normal 13 2 3 2 2 2 3 2" xfId="4093"/>
    <cellStyle name="Normal 13 2 3 2 2 2 3 3" xfId="4094"/>
    <cellStyle name="Normal 13 2 3 2 2 2 3 4" xfId="4095"/>
    <cellStyle name="Normal 13 2 3 2 2 2 4" xfId="4096"/>
    <cellStyle name="Normal 13 2 3 2 2 2 5" xfId="4097"/>
    <cellStyle name="Normal 13 2 3 2 2 2 6" xfId="4098"/>
    <cellStyle name="Normal 13 2 3 2 2 3" xfId="4099"/>
    <cellStyle name="Normal 13 2 3 2 2 3 2" xfId="4100"/>
    <cellStyle name="Normal 13 2 3 2 2 3 2 2" xfId="4101"/>
    <cellStyle name="Normal 13 2 3 2 2 3 2 3" xfId="4102"/>
    <cellStyle name="Normal 13 2 3 2 2 3 2 4" xfId="4103"/>
    <cellStyle name="Normal 13 2 3 2 2 3 3" xfId="4104"/>
    <cellStyle name="Normal 13 2 3 2 2 3 4" xfId="4105"/>
    <cellStyle name="Normal 13 2 3 2 2 3 5" xfId="4106"/>
    <cellStyle name="Normal 13 2 3 2 2 4" xfId="4107"/>
    <cellStyle name="Normal 13 2 3 2 2 4 2" xfId="4108"/>
    <cellStyle name="Normal 13 2 3 2 2 4 3" xfId="4109"/>
    <cellStyle name="Normal 13 2 3 2 2 4 4" xfId="4110"/>
    <cellStyle name="Normal 13 2 3 2 2 5" xfId="4111"/>
    <cellStyle name="Normal 13 2 3 2 2 6" xfId="4112"/>
    <cellStyle name="Normal 13 2 3 2 2 7" xfId="4113"/>
    <cellStyle name="Normal 13 2 3 2 3" xfId="4114"/>
    <cellStyle name="Normal 13 2 3 2 3 2" xfId="4115"/>
    <cellStyle name="Normal 13 2 3 2 3 2 2" xfId="4116"/>
    <cellStyle name="Normal 13 2 3 2 3 2 2 2" xfId="4117"/>
    <cellStyle name="Normal 13 2 3 2 3 2 2 3" xfId="4118"/>
    <cellStyle name="Normal 13 2 3 2 3 2 2 4" xfId="4119"/>
    <cellStyle name="Normal 13 2 3 2 3 2 3" xfId="4120"/>
    <cellStyle name="Normal 13 2 3 2 3 2 4" xfId="4121"/>
    <cellStyle name="Normal 13 2 3 2 3 2 5" xfId="4122"/>
    <cellStyle name="Normal 13 2 3 2 3 3" xfId="4123"/>
    <cellStyle name="Normal 13 2 3 2 3 3 2" xfId="4124"/>
    <cellStyle name="Normal 13 2 3 2 3 3 3" xfId="4125"/>
    <cellStyle name="Normal 13 2 3 2 3 3 4" xfId="4126"/>
    <cellStyle name="Normal 13 2 3 2 3 4" xfId="4127"/>
    <cellStyle name="Normal 13 2 3 2 3 5" xfId="4128"/>
    <cellStyle name="Normal 13 2 3 2 3 6" xfId="4129"/>
    <cellStyle name="Normal 13 2 3 2 4" xfId="4130"/>
    <cellStyle name="Normal 13 2 3 2 4 2" xfId="4131"/>
    <cellStyle name="Normal 13 2 3 2 4 2 2" xfId="4132"/>
    <cellStyle name="Normal 13 2 3 2 4 2 3" xfId="4133"/>
    <cellStyle name="Normal 13 2 3 2 4 2 4" xfId="4134"/>
    <cellStyle name="Normal 13 2 3 2 4 3" xfId="4135"/>
    <cellStyle name="Normal 13 2 3 2 4 4" xfId="4136"/>
    <cellStyle name="Normal 13 2 3 2 4 5" xfId="4137"/>
    <cellStyle name="Normal 13 2 3 2 5" xfId="4138"/>
    <cellStyle name="Normal 13 2 3 2 5 2" xfId="4139"/>
    <cellStyle name="Normal 13 2 3 2 5 3" xfId="4140"/>
    <cellStyle name="Normal 13 2 3 2 5 4" xfId="4141"/>
    <cellStyle name="Normal 13 2 3 2 6" xfId="4142"/>
    <cellStyle name="Normal 13 2 3 2 7" xfId="4143"/>
    <cellStyle name="Normal 13 2 3 2 8" xfId="4144"/>
    <cellStyle name="Normal 13 2 3 3" xfId="4145"/>
    <cellStyle name="Normal 13 2 3 3 2" xfId="4146"/>
    <cellStyle name="Normal 13 2 3 3 2 2" xfId="4147"/>
    <cellStyle name="Normal 13 2 3 3 2 2 2" xfId="4148"/>
    <cellStyle name="Normal 13 2 3 3 2 2 2 2" xfId="4149"/>
    <cellStyle name="Normal 13 2 3 3 2 2 2 3" xfId="4150"/>
    <cellStyle name="Normal 13 2 3 3 2 2 2 4" xfId="4151"/>
    <cellStyle name="Normal 13 2 3 3 2 2 3" xfId="4152"/>
    <cellStyle name="Normal 13 2 3 3 2 2 4" xfId="4153"/>
    <cellStyle name="Normal 13 2 3 3 2 2 5" xfId="4154"/>
    <cellStyle name="Normal 13 2 3 3 2 3" xfId="4155"/>
    <cellStyle name="Normal 13 2 3 3 2 3 2" xfId="4156"/>
    <cellStyle name="Normal 13 2 3 3 2 3 3" xfId="4157"/>
    <cellStyle name="Normal 13 2 3 3 2 3 4" xfId="4158"/>
    <cellStyle name="Normal 13 2 3 3 2 4" xfId="4159"/>
    <cellStyle name="Normal 13 2 3 3 2 5" xfId="4160"/>
    <cellStyle name="Normal 13 2 3 3 2 6" xfId="4161"/>
    <cellStyle name="Normal 13 2 3 3 3" xfId="4162"/>
    <cellStyle name="Normal 13 2 3 3 3 2" xfId="4163"/>
    <cellStyle name="Normal 13 2 3 3 3 2 2" xfId="4164"/>
    <cellStyle name="Normal 13 2 3 3 3 2 3" xfId="4165"/>
    <cellStyle name="Normal 13 2 3 3 3 2 4" xfId="4166"/>
    <cellStyle name="Normal 13 2 3 3 3 3" xfId="4167"/>
    <cellStyle name="Normal 13 2 3 3 3 4" xfId="4168"/>
    <cellStyle name="Normal 13 2 3 3 3 5" xfId="4169"/>
    <cellStyle name="Normal 13 2 3 3 4" xfId="4170"/>
    <cellStyle name="Normal 13 2 3 3 4 2" xfId="4171"/>
    <cellStyle name="Normal 13 2 3 3 4 3" xfId="4172"/>
    <cellStyle name="Normal 13 2 3 3 4 4" xfId="4173"/>
    <cellStyle name="Normal 13 2 3 3 5" xfId="4174"/>
    <cellStyle name="Normal 13 2 3 3 6" xfId="4175"/>
    <cellStyle name="Normal 13 2 3 3 7" xfId="4176"/>
    <cellStyle name="Normal 13 2 3 4" xfId="4177"/>
    <cellStyle name="Normal 13 2 3 4 2" xfId="4178"/>
    <cellStyle name="Normal 13 2 3 4 2 2" xfId="4179"/>
    <cellStyle name="Normal 13 2 3 4 2 2 2" xfId="4180"/>
    <cellStyle name="Normal 13 2 3 4 2 2 3" xfId="4181"/>
    <cellStyle name="Normal 13 2 3 4 2 2 4" xfId="4182"/>
    <cellStyle name="Normal 13 2 3 4 2 3" xfId="4183"/>
    <cellStyle name="Normal 13 2 3 4 2 4" xfId="4184"/>
    <cellStyle name="Normal 13 2 3 4 2 5" xfId="4185"/>
    <cellStyle name="Normal 13 2 3 4 3" xfId="4186"/>
    <cellStyle name="Normal 13 2 3 4 3 2" xfId="4187"/>
    <cellStyle name="Normal 13 2 3 4 3 3" xfId="4188"/>
    <cellStyle name="Normal 13 2 3 4 3 4" xfId="4189"/>
    <cellStyle name="Normal 13 2 3 4 4" xfId="4190"/>
    <cellStyle name="Normal 13 2 3 4 5" xfId="4191"/>
    <cellStyle name="Normal 13 2 3 4 6" xfId="4192"/>
    <cellStyle name="Normal 13 2 3 5" xfId="4193"/>
    <cellStyle name="Normal 13 2 3 5 2" xfId="4194"/>
    <cellStyle name="Normal 13 2 3 5 2 2" xfId="4195"/>
    <cellStyle name="Normal 13 2 3 5 2 3" xfId="4196"/>
    <cellStyle name="Normal 13 2 3 5 2 4" xfId="4197"/>
    <cellStyle name="Normal 13 2 3 5 3" xfId="4198"/>
    <cellStyle name="Normal 13 2 3 5 4" xfId="4199"/>
    <cellStyle name="Normal 13 2 3 5 5" xfId="4200"/>
    <cellStyle name="Normal 13 2 3 6" xfId="4201"/>
    <cellStyle name="Normal 13 2 3 6 2" xfId="4202"/>
    <cellStyle name="Normal 13 2 3 6 3" xfId="4203"/>
    <cellStyle name="Normal 13 2 3 6 4" xfId="4204"/>
    <cellStyle name="Normal 13 2 3 7" xfId="4205"/>
    <cellStyle name="Normal 13 2 3 8" xfId="4206"/>
    <cellStyle name="Normal 13 2 3 9" xfId="4207"/>
    <cellStyle name="Normal 13 2 4" xfId="4208"/>
    <cellStyle name="Normal 13 2 4 2" xfId="4209"/>
    <cellStyle name="Normal 13 2 4 2 2" xfId="4210"/>
    <cellStyle name="Normal 13 2 4 2 2 2" xfId="4211"/>
    <cellStyle name="Normal 13 2 4 2 2 2 2" xfId="4212"/>
    <cellStyle name="Normal 13 2 4 2 2 2 2 2" xfId="4213"/>
    <cellStyle name="Normal 13 2 4 2 2 2 2 3" xfId="4214"/>
    <cellStyle name="Normal 13 2 4 2 2 2 2 4" xfId="4215"/>
    <cellStyle name="Normal 13 2 4 2 2 2 3" xfId="4216"/>
    <cellStyle name="Normal 13 2 4 2 2 2 4" xfId="4217"/>
    <cellStyle name="Normal 13 2 4 2 2 2 5" xfId="4218"/>
    <cellStyle name="Normal 13 2 4 2 2 3" xfId="4219"/>
    <cellStyle name="Normal 13 2 4 2 2 3 2" xfId="4220"/>
    <cellStyle name="Normal 13 2 4 2 2 3 3" xfId="4221"/>
    <cellStyle name="Normal 13 2 4 2 2 3 4" xfId="4222"/>
    <cellStyle name="Normal 13 2 4 2 2 4" xfId="4223"/>
    <cellStyle name="Normal 13 2 4 2 2 5" xfId="4224"/>
    <cellStyle name="Normal 13 2 4 2 2 6" xfId="4225"/>
    <cellStyle name="Normal 13 2 4 2 3" xfId="4226"/>
    <cellStyle name="Normal 13 2 4 2 3 2" xfId="4227"/>
    <cellStyle name="Normal 13 2 4 2 3 2 2" xfId="4228"/>
    <cellStyle name="Normal 13 2 4 2 3 2 3" xfId="4229"/>
    <cellStyle name="Normal 13 2 4 2 3 2 4" xfId="4230"/>
    <cellStyle name="Normal 13 2 4 2 3 3" xfId="4231"/>
    <cellStyle name="Normal 13 2 4 2 3 4" xfId="4232"/>
    <cellStyle name="Normal 13 2 4 2 3 5" xfId="4233"/>
    <cellStyle name="Normal 13 2 4 2 4" xfId="4234"/>
    <cellStyle name="Normal 13 2 4 2 4 2" xfId="4235"/>
    <cellStyle name="Normal 13 2 4 2 4 3" xfId="4236"/>
    <cellStyle name="Normal 13 2 4 2 4 4" xfId="4237"/>
    <cellStyle name="Normal 13 2 4 2 5" xfId="4238"/>
    <cellStyle name="Normal 13 2 4 2 6" xfId="4239"/>
    <cellStyle name="Normal 13 2 4 2 7" xfId="4240"/>
    <cellStyle name="Normal 13 2 4 3" xfId="4241"/>
    <cellStyle name="Normal 13 2 4 3 2" xfId="4242"/>
    <cellStyle name="Normal 13 2 4 3 2 2" xfId="4243"/>
    <cellStyle name="Normal 13 2 4 3 2 2 2" xfId="4244"/>
    <cellStyle name="Normal 13 2 4 3 2 2 3" xfId="4245"/>
    <cellStyle name="Normal 13 2 4 3 2 2 4" xfId="4246"/>
    <cellStyle name="Normal 13 2 4 3 2 3" xfId="4247"/>
    <cellStyle name="Normal 13 2 4 3 2 4" xfId="4248"/>
    <cellStyle name="Normal 13 2 4 3 2 5" xfId="4249"/>
    <cellStyle name="Normal 13 2 4 3 3" xfId="4250"/>
    <cellStyle name="Normal 13 2 4 3 3 2" xfId="4251"/>
    <cellStyle name="Normal 13 2 4 3 3 3" xfId="4252"/>
    <cellStyle name="Normal 13 2 4 3 3 4" xfId="4253"/>
    <cellStyle name="Normal 13 2 4 3 4" xfId="4254"/>
    <cellStyle name="Normal 13 2 4 3 5" xfId="4255"/>
    <cellStyle name="Normal 13 2 4 3 6" xfId="4256"/>
    <cellStyle name="Normal 13 2 4 4" xfId="4257"/>
    <cellStyle name="Normal 13 2 4 4 2" xfId="4258"/>
    <cellStyle name="Normal 13 2 4 4 2 2" xfId="4259"/>
    <cellStyle name="Normal 13 2 4 4 2 3" xfId="4260"/>
    <cellStyle name="Normal 13 2 4 4 2 4" xfId="4261"/>
    <cellStyle name="Normal 13 2 4 4 3" xfId="4262"/>
    <cellStyle name="Normal 13 2 4 4 4" xfId="4263"/>
    <cellStyle name="Normal 13 2 4 4 5" xfId="4264"/>
    <cellStyle name="Normal 13 2 4 5" xfId="4265"/>
    <cellStyle name="Normal 13 2 4 5 2" xfId="4266"/>
    <cellStyle name="Normal 13 2 4 5 3" xfId="4267"/>
    <cellStyle name="Normal 13 2 4 5 4" xfId="4268"/>
    <cellStyle name="Normal 13 2 4 6" xfId="4269"/>
    <cellStyle name="Normal 13 2 4 7" xfId="4270"/>
    <cellStyle name="Normal 13 2 4 8" xfId="4271"/>
    <cellStyle name="Normal 13 2 5" xfId="4272"/>
    <cellStyle name="Normal 13 2 5 2" xfId="4273"/>
    <cellStyle name="Normal 13 2 5 2 2" xfId="4274"/>
    <cellStyle name="Normal 13 2 5 2 2 2" xfId="4275"/>
    <cellStyle name="Normal 13 2 5 2 2 2 2" xfId="4276"/>
    <cellStyle name="Normal 13 2 5 2 2 2 3" xfId="4277"/>
    <cellStyle name="Normal 13 2 5 2 2 2 4" xfId="4278"/>
    <cellStyle name="Normal 13 2 5 2 2 3" xfId="4279"/>
    <cellStyle name="Normal 13 2 5 2 2 4" xfId="4280"/>
    <cellStyle name="Normal 13 2 5 2 2 5" xfId="4281"/>
    <cellStyle name="Normal 13 2 5 2 3" xfId="4282"/>
    <cellStyle name="Normal 13 2 5 2 3 2" xfId="4283"/>
    <cellStyle name="Normal 13 2 5 2 3 3" xfId="4284"/>
    <cellStyle name="Normal 13 2 5 2 3 4" xfId="4285"/>
    <cellStyle name="Normal 13 2 5 2 4" xfId="4286"/>
    <cellStyle name="Normal 13 2 5 2 5" xfId="4287"/>
    <cellStyle name="Normal 13 2 5 2 6" xfId="4288"/>
    <cellStyle name="Normal 13 2 5 3" xfId="4289"/>
    <cellStyle name="Normal 13 2 5 3 2" xfId="4290"/>
    <cellStyle name="Normal 13 2 5 3 2 2" xfId="4291"/>
    <cellStyle name="Normal 13 2 5 3 2 3" xfId="4292"/>
    <cellStyle name="Normal 13 2 5 3 2 4" xfId="4293"/>
    <cellStyle name="Normal 13 2 5 3 3" xfId="4294"/>
    <cellStyle name="Normal 13 2 5 3 4" xfId="4295"/>
    <cellStyle name="Normal 13 2 5 3 5" xfId="4296"/>
    <cellStyle name="Normal 13 2 5 4" xfId="4297"/>
    <cellStyle name="Normal 13 2 5 4 2" xfId="4298"/>
    <cellStyle name="Normal 13 2 5 4 3" xfId="4299"/>
    <cellStyle name="Normal 13 2 5 4 4" xfId="4300"/>
    <cellStyle name="Normal 13 2 5 5" xfId="4301"/>
    <cellStyle name="Normal 13 2 5 6" xfId="4302"/>
    <cellStyle name="Normal 13 2 5 7" xfId="4303"/>
    <cellStyle name="Normal 13 2 6" xfId="4304"/>
    <cellStyle name="Normal 13 2 6 2" xfId="4305"/>
    <cellStyle name="Normal 13 2 6 2 2" xfId="4306"/>
    <cellStyle name="Normal 13 2 6 2 2 2" xfId="4307"/>
    <cellStyle name="Normal 13 2 6 2 2 3" xfId="4308"/>
    <cellStyle name="Normal 13 2 6 2 2 4" xfId="4309"/>
    <cellStyle name="Normal 13 2 6 2 3" xfId="4310"/>
    <cellStyle name="Normal 13 2 6 2 4" xfId="4311"/>
    <cellStyle name="Normal 13 2 6 2 5" xfId="4312"/>
    <cellStyle name="Normal 13 2 6 3" xfId="4313"/>
    <cellStyle name="Normal 13 2 6 3 2" xfId="4314"/>
    <cellStyle name="Normal 13 2 6 3 3" xfId="4315"/>
    <cellStyle name="Normal 13 2 6 3 4" xfId="4316"/>
    <cellStyle name="Normal 13 2 6 4" xfId="4317"/>
    <cellStyle name="Normal 13 2 6 5" xfId="4318"/>
    <cellStyle name="Normal 13 2 6 6" xfId="4319"/>
    <cellStyle name="Normal 13 2 7" xfId="4320"/>
    <cellStyle name="Normal 13 2 7 2" xfId="4321"/>
    <cellStyle name="Normal 13 2 7 2 2" xfId="4322"/>
    <cellStyle name="Normal 13 2 7 2 3" xfId="4323"/>
    <cellStyle name="Normal 13 2 7 2 4" xfId="4324"/>
    <cellStyle name="Normal 13 2 7 3" xfId="4325"/>
    <cellStyle name="Normal 13 2 7 4" xfId="4326"/>
    <cellStyle name="Normal 13 2 7 5" xfId="4327"/>
    <cellStyle name="Normal 13 2 8" xfId="4328"/>
    <cellStyle name="Normal 13 2 8 2" xfId="4329"/>
    <cellStyle name="Normal 13 2 8 3" xfId="4330"/>
    <cellStyle name="Normal 13 2 8 4" xfId="4331"/>
    <cellStyle name="Normal 13 2 9" xfId="4332"/>
    <cellStyle name="Normal 13 2_Master" xfId="4333"/>
    <cellStyle name="Normal 13 3" xfId="4334"/>
    <cellStyle name="Normal 13 3 2" xfId="4335"/>
    <cellStyle name="Normal 13 3 2 2" xfId="4336"/>
    <cellStyle name="Normal 13 3 2 2 2" xfId="4337"/>
    <cellStyle name="Normal 13 3 2 2 2 2" xfId="4338"/>
    <cellStyle name="Normal 13 3 2 2 2 2 2" xfId="4339"/>
    <cellStyle name="Normal 13 3 2 2 2 2 2 2" xfId="4340"/>
    <cellStyle name="Normal 13 3 2 2 2 2 2 3" xfId="4341"/>
    <cellStyle name="Normal 13 3 2 2 2 2 2 4" xfId="4342"/>
    <cellStyle name="Normal 13 3 2 2 2 2 3" xfId="4343"/>
    <cellStyle name="Normal 13 3 2 2 2 2 4" xfId="4344"/>
    <cellStyle name="Normal 13 3 2 2 2 2 5" xfId="4345"/>
    <cellStyle name="Normal 13 3 2 2 2 3" xfId="4346"/>
    <cellStyle name="Normal 13 3 2 2 2 3 2" xfId="4347"/>
    <cellStyle name="Normal 13 3 2 2 2 3 3" xfId="4348"/>
    <cellStyle name="Normal 13 3 2 2 2 3 4" xfId="4349"/>
    <cellStyle name="Normal 13 3 2 2 2 4" xfId="4350"/>
    <cellStyle name="Normal 13 3 2 2 2 5" xfId="4351"/>
    <cellStyle name="Normal 13 3 2 2 2 6" xfId="4352"/>
    <cellStyle name="Normal 13 3 2 2 3" xfId="4353"/>
    <cellStyle name="Normal 13 3 2 2 3 2" xfId="4354"/>
    <cellStyle name="Normal 13 3 2 2 3 2 2" xfId="4355"/>
    <cellStyle name="Normal 13 3 2 2 3 2 3" xfId="4356"/>
    <cellStyle name="Normal 13 3 2 2 3 2 4" xfId="4357"/>
    <cellStyle name="Normal 13 3 2 2 3 3" xfId="4358"/>
    <cellStyle name="Normal 13 3 2 2 3 4" xfId="4359"/>
    <cellStyle name="Normal 13 3 2 2 3 5" xfId="4360"/>
    <cellStyle name="Normal 13 3 2 2 4" xfId="4361"/>
    <cellStyle name="Normal 13 3 2 2 4 2" xfId="4362"/>
    <cellStyle name="Normal 13 3 2 2 4 3" xfId="4363"/>
    <cellStyle name="Normal 13 3 2 2 4 4" xfId="4364"/>
    <cellStyle name="Normal 13 3 2 2 5" xfId="4365"/>
    <cellStyle name="Normal 13 3 2 2 6" xfId="4366"/>
    <cellStyle name="Normal 13 3 2 2 7" xfId="4367"/>
    <cellStyle name="Normal 13 3 2 3" xfId="4368"/>
    <cellStyle name="Normal 13 3 2 3 2" xfId="4369"/>
    <cellStyle name="Normal 13 3 2 3 2 2" xfId="4370"/>
    <cellStyle name="Normal 13 3 2 3 2 2 2" xfId="4371"/>
    <cellStyle name="Normal 13 3 2 3 2 2 3" xfId="4372"/>
    <cellStyle name="Normal 13 3 2 3 2 2 4" xfId="4373"/>
    <cellStyle name="Normal 13 3 2 3 2 3" xfId="4374"/>
    <cellStyle name="Normal 13 3 2 3 2 4" xfId="4375"/>
    <cellStyle name="Normal 13 3 2 3 2 5" xfId="4376"/>
    <cellStyle name="Normal 13 3 2 3 3" xfId="4377"/>
    <cellStyle name="Normal 13 3 2 3 3 2" xfId="4378"/>
    <cellStyle name="Normal 13 3 2 3 3 3" xfId="4379"/>
    <cellStyle name="Normal 13 3 2 3 3 4" xfId="4380"/>
    <cellStyle name="Normal 13 3 2 3 4" xfId="4381"/>
    <cellStyle name="Normal 13 3 2 3 5" xfId="4382"/>
    <cellStyle name="Normal 13 3 2 3 6" xfId="4383"/>
    <cellStyle name="Normal 13 3 2 4" xfId="4384"/>
    <cellStyle name="Normal 13 3 2 4 2" xfId="4385"/>
    <cellStyle name="Normal 13 3 2 4 2 2" xfId="4386"/>
    <cellStyle name="Normal 13 3 2 4 2 3" xfId="4387"/>
    <cellStyle name="Normal 13 3 2 4 2 4" xfId="4388"/>
    <cellStyle name="Normal 13 3 2 4 3" xfId="4389"/>
    <cellStyle name="Normal 13 3 2 4 4" xfId="4390"/>
    <cellStyle name="Normal 13 3 2 4 5" xfId="4391"/>
    <cellStyle name="Normal 13 3 2 5" xfId="4392"/>
    <cellStyle name="Normal 13 3 2 5 2" xfId="4393"/>
    <cellStyle name="Normal 13 3 2 5 3" xfId="4394"/>
    <cellStyle name="Normal 13 3 2 5 4" xfId="4395"/>
    <cellStyle name="Normal 13 3 2 6" xfId="4396"/>
    <cellStyle name="Normal 13 3 2 7" xfId="4397"/>
    <cellStyle name="Normal 13 3 2 8" xfId="4398"/>
    <cellStyle name="Normal 13 3 3" xfId="4399"/>
    <cellStyle name="Normal 13 3 3 2" xfId="4400"/>
    <cellStyle name="Normal 13 3 3 2 2" xfId="4401"/>
    <cellStyle name="Normal 13 3 3 2 2 2" xfId="4402"/>
    <cellStyle name="Normal 13 3 3 2 2 2 2" xfId="4403"/>
    <cellStyle name="Normal 13 3 3 2 2 2 3" xfId="4404"/>
    <cellStyle name="Normal 13 3 3 2 2 2 4" xfId="4405"/>
    <cellStyle name="Normal 13 3 3 2 2 3" xfId="4406"/>
    <cellStyle name="Normal 13 3 3 2 2 4" xfId="4407"/>
    <cellStyle name="Normal 13 3 3 2 2 5" xfId="4408"/>
    <cellStyle name="Normal 13 3 3 2 3" xfId="4409"/>
    <cellStyle name="Normal 13 3 3 2 3 2" xfId="4410"/>
    <cellStyle name="Normal 13 3 3 2 3 3" xfId="4411"/>
    <cellStyle name="Normal 13 3 3 2 3 4" xfId="4412"/>
    <cellStyle name="Normal 13 3 3 2 4" xfId="4413"/>
    <cellStyle name="Normal 13 3 3 2 5" xfId="4414"/>
    <cellStyle name="Normal 13 3 3 2 6" xfId="4415"/>
    <cellStyle name="Normal 13 3 3 3" xfId="4416"/>
    <cellStyle name="Normal 13 3 3 3 2" xfId="4417"/>
    <cellStyle name="Normal 13 3 3 3 2 2" xfId="4418"/>
    <cellStyle name="Normal 13 3 3 3 2 3" xfId="4419"/>
    <cellStyle name="Normal 13 3 3 3 2 4" xfId="4420"/>
    <cellStyle name="Normal 13 3 3 3 3" xfId="4421"/>
    <cellStyle name="Normal 13 3 3 3 4" xfId="4422"/>
    <cellStyle name="Normal 13 3 3 3 5" xfId="4423"/>
    <cellStyle name="Normal 13 3 3 4" xfId="4424"/>
    <cellStyle name="Normal 13 3 3 4 2" xfId="4425"/>
    <cellStyle name="Normal 13 3 3 4 3" xfId="4426"/>
    <cellStyle name="Normal 13 3 3 4 4" xfId="4427"/>
    <cellStyle name="Normal 13 3 3 5" xfId="4428"/>
    <cellStyle name="Normal 13 3 3 6" xfId="4429"/>
    <cellStyle name="Normal 13 3 3 7" xfId="4430"/>
    <cellStyle name="Normal 13 3 4" xfId="4431"/>
    <cellStyle name="Normal 13 3 4 2" xfId="4432"/>
    <cellStyle name="Normal 13 3 4 2 2" xfId="4433"/>
    <cellStyle name="Normal 13 3 4 2 2 2" xfId="4434"/>
    <cellStyle name="Normal 13 3 4 2 2 3" xfId="4435"/>
    <cellStyle name="Normal 13 3 4 2 2 4" xfId="4436"/>
    <cellStyle name="Normal 13 3 4 2 3" xfId="4437"/>
    <cellStyle name="Normal 13 3 4 2 4" xfId="4438"/>
    <cellStyle name="Normal 13 3 4 2 5" xfId="4439"/>
    <cellStyle name="Normal 13 3 4 3" xfId="4440"/>
    <cellStyle name="Normal 13 3 4 3 2" xfId="4441"/>
    <cellStyle name="Normal 13 3 4 3 3" xfId="4442"/>
    <cellStyle name="Normal 13 3 4 3 4" xfId="4443"/>
    <cellStyle name="Normal 13 3 4 4" xfId="4444"/>
    <cellStyle name="Normal 13 3 4 5" xfId="4445"/>
    <cellStyle name="Normal 13 3 4 6" xfId="4446"/>
    <cellStyle name="Normal 13 3 5" xfId="4447"/>
    <cellStyle name="Normal 13 3 5 2" xfId="4448"/>
    <cellStyle name="Normal 13 3 5 2 2" xfId="4449"/>
    <cellStyle name="Normal 13 3 5 2 3" xfId="4450"/>
    <cellStyle name="Normal 13 3 5 2 4" xfId="4451"/>
    <cellStyle name="Normal 13 3 5 3" xfId="4452"/>
    <cellStyle name="Normal 13 3 5 4" xfId="4453"/>
    <cellStyle name="Normal 13 3 5 5" xfId="4454"/>
    <cellStyle name="Normal 13 3 6" xfId="4455"/>
    <cellStyle name="Normal 13 3 6 2" xfId="4456"/>
    <cellStyle name="Normal 13 3 6 3" xfId="4457"/>
    <cellStyle name="Normal 13 3 6 4" xfId="4458"/>
    <cellStyle name="Normal 13 3 7" xfId="4459"/>
    <cellStyle name="Normal 13 3 8" xfId="4460"/>
    <cellStyle name="Normal 13 3 9" xfId="4461"/>
    <cellStyle name="Normal 13 4" xfId="4462"/>
    <cellStyle name="Normal 13 4 2" xfId="4463"/>
    <cellStyle name="Normal 13 4 2 2" xfId="4464"/>
    <cellStyle name="Normal 13 4 2 2 2" xfId="4465"/>
    <cellStyle name="Normal 13 4 2 2 2 2" xfId="4466"/>
    <cellStyle name="Normal 13 4 2 2 2 2 2" xfId="4467"/>
    <cellStyle name="Normal 13 4 2 2 2 2 2 2" xfId="4468"/>
    <cellStyle name="Normal 13 4 2 2 2 2 2 3" xfId="4469"/>
    <cellStyle name="Normal 13 4 2 2 2 2 2 4" xfId="4470"/>
    <cellStyle name="Normal 13 4 2 2 2 2 3" xfId="4471"/>
    <cellStyle name="Normal 13 4 2 2 2 2 4" xfId="4472"/>
    <cellStyle name="Normal 13 4 2 2 2 2 5" xfId="4473"/>
    <cellStyle name="Normal 13 4 2 2 2 3" xfId="4474"/>
    <cellStyle name="Normal 13 4 2 2 2 3 2" xfId="4475"/>
    <cellStyle name="Normal 13 4 2 2 2 3 3" xfId="4476"/>
    <cellStyle name="Normal 13 4 2 2 2 3 4" xfId="4477"/>
    <cellStyle name="Normal 13 4 2 2 2 4" xfId="4478"/>
    <cellStyle name="Normal 13 4 2 2 2 5" xfId="4479"/>
    <cellStyle name="Normal 13 4 2 2 2 6" xfId="4480"/>
    <cellStyle name="Normal 13 4 2 2 3" xfId="4481"/>
    <cellStyle name="Normal 13 4 2 2 3 2" xfId="4482"/>
    <cellStyle name="Normal 13 4 2 2 3 2 2" xfId="4483"/>
    <cellStyle name="Normal 13 4 2 2 3 2 3" xfId="4484"/>
    <cellStyle name="Normal 13 4 2 2 3 2 4" xfId="4485"/>
    <cellStyle name="Normal 13 4 2 2 3 3" xfId="4486"/>
    <cellStyle name="Normal 13 4 2 2 3 4" xfId="4487"/>
    <cellStyle name="Normal 13 4 2 2 3 5" xfId="4488"/>
    <cellStyle name="Normal 13 4 2 2 4" xfId="4489"/>
    <cellStyle name="Normal 13 4 2 2 4 2" xfId="4490"/>
    <cellStyle name="Normal 13 4 2 2 4 3" xfId="4491"/>
    <cellStyle name="Normal 13 4 2 2 4 4" xfId="4492"/>
    <cellStyle name="Normal 13 4 2 2 5" xfId="4493"/>
    <cellStyle name="Normal 13 4 2 2 6" xfId="4494"/>
    <cellStyle name="Normal 13 4 2 2 7" xfId="4495"/>
    <cellStyle name="Normal 13 4 2 3" xfId="4496"/>
    <cellStyle name="Normal 13 4 2 3 2" xfId="4497"/>
    <cellStyle name="Normal 13 4 2 3 2 2" xfId="4498"/>
    <cellStyle name="Normal 13 4 2 3 2 2 2" xfId="4499"/>
    <cellStyle name="Normal 13 4 2 3 2 2 3" xfId="4500"/>
    <cellStyle name="Normal 13 4 2 3 2 2 4" xfId="4501"/>
    <cellStyle name="Normal 13 4 2 3 2 3" xfId="4502"/>
    <cellStyle name="Normal 13 4 2 3 2 4" xfId="4503"/>
    <cellStyle name="Normal 13 4 2 3 2 5" xfId="4504"/>
    <cellStyle name="Normal 13 4 2 3 3" xfId="4505"/>
    <cellStyle name="Normal 13 4 2 3 3 2" xfId="4506"/>
    <cellStyle name="Normal 13 4 2 3 3 3" xfId="4507"/>
    <cellStyle name="Normal 13 4 2 3 3 4" xfId="4508"/>
    <cellStyle name="Normal 13 4 2 3 4" xfId="4509"/>
    <cellStyle name="Normal 13 4 2 3 5" xfId="4510"/>
    <cellStyle name="Normal 13 4 2 3 6" xfId="4511"/>
    <cellStyle name="Normal 13 4 2 4" xfId="4512"/>
    <cellStyle name="Normal 13 4 2 4 2" xfId="4513"/>
    <cellStyle name="Normal 13 4 2 4 2 2" xfId="4514"/>
    <cellStyle name="Normal 13 4 2 4 2 3" xfId="4515"/>
    <cellStyle name="Normal 13 4 2 4 2 4" xfId="4516"/>
    <cellStyle name="Normal 13 4 2 4 3" xfId="4517"/>
    <cellStyle name="Normal 13 4 2 4 4" xfId="4518"/>
    <cellStyle name="Normal 13 4 2 4 5" xfId="4519"/>
    <cellStyle name="Normal 13 4 2 5" xfId="4520"/>
    <cellStyle name="Normal 13 4 2 5 2" xfId="4521"/>
    <cellStyle name="Normal 13 4 2 5 3" xfId="4522"/>
    <cellStyle name="Normal 13 4 2 5 4" xfId="4523"/>
    <cellStyle name="Normal 13 4 2 6" xfId="4524"/>
    <cellStyle name="Normal 13 4 2 7" xfId="4525"/>
    <cellStyle name="Normal 13 4 2 8" xfId="4526"/>
    <cellStyle name="Normal 13 4 3" xfId="4527"/>
    <cellStyle name="Normal 13 4 3 2" xfId="4528"/>
    <cellStyle name="Normal 13 4 3 2 2" xfId="4529"/>
    <cellStyle name="Normal 13 4 3 2 2 2" xfId="4530"/>
    <cellStyle name="Normal 13 4 3 2 2 2 2" xfId="4531"/>
    <cellStyle name="Normal 13 4 3 2 2 2 3" xfId="4532"/>
    <cellStyle name="Normal 13 4 3 2 2 2 4" xfId="4533"/>
    <cellStyle name="Normal 13 4 3 2 2 3" xfId="4534"/>
    <cellStyle name="Normal 13 4 3 2 2 4" xfId="4535"/>
    <cellStyle name="Normal 13 4 3 2 2 5" xfId="4536"/>
    <cellStyle name="Normal 13 4 3 2 3" xfId="4537"/>
    <cellStyle name="Normal 13 4 3 2 3 2" xfId="4538"/>
    <cellStyle name="Normal 13 4 3 2 3 3" xfId="4539"/>
    <cellStyle name="Normal 13 4 3 2 3 4" xfId="4540"/>
    <cellStyle name="Normal 13 4 3 2 4" xfId="4541"/>
    <cellStyle name="Normal 13 4 3 2 5" xfId="4542"/>
    <cellStyle name="Normal 13 4 3 2 6" xfId="4543"/>
    <cellStyle name="Normal 13 4 3 3" xfId="4544"/>
    <cellStyle name="Normal 13 4 3 3 2" xfId="4545"/>
    <cellStyle name="Normal 13 4 3 3 2 2" xfId="4546"/>
    <cellStyle name="Normal 13 4 3 3 2 3" xfId="4547"/>
    <cellStyle name="Normal 13 4 3 3 2 4" xfId="4548"/>
    <cellStyle name="Normal 13 4 3 3 3" xfId="4549"/>
    <cellStyle name="Normal 13 4 3 3 4" xfId="4550"/>
    <cellStyle name="Normal 13 4 3 3 5" xfId="4551"/>
    <cellStyle name="Normal 13 4 3 4" xfId="4552"/>
    <cellStyle name="Normal 13 4 3 4 2" xfId="4553"/>
    <cellStyle name="Normal 13 4 3 4 3" xfId="4554"/>
    <cellStyle name="Normal 13 4 3 4 4" xfId="4555"/>
    <cellStyle name="Normal 13 4 3 5" xfId="4556"/>
    <cellStyle name="Normal 13 4 3 6" xfId="4557"/>
    <cellStyle name="Normal 13 4 3 7" xfId="4558"/>
    <cellStyle name="Normal 13 4 4" xfId="4559"/>
    <cellStyle name="Normal 13 4 4 2" xfId="4560"/>
    <cellStyle name="Normal 13 4 4 2 2" xfId="4561"/>
    <cellStyle name="Normal 13 4 4 2 2 2" xfId="4562"/>
    <cellStyle name="Normal 13 4 4 2 2 3" xfId="4563"/>
    <cellStyle name="Normal 13 4 4 2 2 4" xfId="4564"/>
    <cellStyle name="Normal 13 4 4 2 3" xfId="4565"/>
    <cellStyle name="Normal 13 4 4 2 4" xfId="4566"/>
    <cellStyle name="Normal 13 4 4 2 5" xfId="4567"/>
    <cellStyle name="Normal 13 4 4 3" xfId="4568"/>
    <cellStyle name="Normal 13 4 4 3 2" xfId="4569"/>
    <cellStyle name="Normal 13 4 4 3 3" xfId="4570"/>
    <cellStyle name="Normal 13 4 4 3 4" xfId="4571"/>
    <cellStyle name="Normal 13 4 4 4" xfId="4572"/>
    <cellStyle name="Normal 13 4 4 5" xfId="4573"/>
    <cellStyle name="Normal 13 4 4 6" xfId="4574"/>
    <cellStyle name="Normal 13 4 5" xfId="4575"/>
    <cellStyle name="Normal 13 4 5 2" xfId="4576"/>
    <cellStyle name="Normal 13 4 5 2 2" xfId="4577"/>
    <cellStyle name="Normal 13 4 5 2 3" xfId="4578"/>
    <cellStyle name="Normal 13 4 5 2 4" xfId="4579"/>
    <cellStyle name="Normal 13 4 5 3" xfId="4580"/>
    <cellStyle name="Normal 13 4 5 4" xfId="4581"/>
    <cellStyle name="Normal 13 4 5 5" xfId="4582"/>
    <cellStyle name="Normal 13 4 6" xfId="4583"/>
    <cellStyle name="Normal 13 4 6 2" xfId="4584"/>
    <cellStyle name="Normal 13 4 6 3" xfId="4585"/>
    <cellStyle name="Normal 13 4 6 4" xfId="4586"/>
    <cellStyle name="Normal 13 4 7" xfId="4587"/>
    <cellStyle name="Normal 13 4 8" xfId="4588"/>
    <cellStyle name="Normal 13 4 9" xfId="4589"/>
    <cellStyle name="Normal 13 5" xfId="4590"/>
    <cellStyle name="Normal 13 5 2" xfId="4591"/>
    <cellStyle name="Normal 13 5 2 2" xfId="4592"/>
    <cellStyle name="Normal 13 5 2 2 2" xfId="4593"/>
    <cellStyle name="Normal 13 5 2 2 2 2" xfId="4594"/>
    <cellStyle name="Normal 13 5 2 2 2 2 2" xfId="4595"/>
    <cellStyle name="Normal 13 5 2 2 2 2 2 2" xfId="4596"/>
    <cellStyle name="Normal 13 5 2 2 2 2 2 3" xfId="4597"/>
    <cellStyle name="Normal 13 5 2 2 2 2 2 4" xfId="4598"/>
    <cellStyle name="Normal 13 5 2 2 2 2 3" xfId="4599"/>
    <cellStyle name="Normal 13 5 2 2 2 2 4" xfId="4600"/>
    <cellStyle name="Normal 13 5 2 2 2 2 5" xfId="4601"/>
    <cellStyle name="Normal 13 5 2 2 2 3" xfId="4602"/>
    <cellStyle name="Normal 13 5 2 2 2 3 2" xfId="4603"/>
    <cellStyle name="Normal 13 5 2 2 2 3 3" xfId="4604"/>
    <cellStyle name="Normal 13 5 2 2 2 3 4" xfId="4605"/>
    <cellStyle name="Normal 13 5 2 2 2 4" xfId="4606"/>
    <cellStyle name="Normal 13 5 2 2 2 5" xfId="4607"/>
    <cellStyle name="Normal 13 5 2 2 2 6" xfId="4608"/>
    <cellStyle name="Normal 13 5 2 2 3" xfId="4609"/>
    <cellStyle name="Normal 13 5 2 2 3 2" xfId="4610"/>
    <cellStyle name="Normal 13 5 2 2 3 2 2" xfId="4611"/>
    <cellStyle name="Normal 13 5 2 2 3 2 3" xfId="4612"/>
    <cellStyle name="Normal 13 5 2 2 3 2 4" xfId="4613"/>
    <cellStyle name="Normal 13 5 2 2 3 3" xfId="4614"/>
    <cellStyle name="Normal 13 5 2 2 3 4" xfId="4615"/>
    <cellStyle name="Normal 13 5 2 2 3 5" xfId="4616"/>
    <cellStyle name="Normal 13 5 2 2 4" xfId="4617"/>
    <cellStyle name="Normal 13 5 2 2 4 2" xfId="4618"/>
    <cellStyle name="Normal 13 5 2 2 4 3" xfId="4619"/>
    <cellStyle name="Normal 13 5 2 2 4 4" xfId="4620"/>
    <cellStyle name="Normal 13 5 2 2 5" xfId="4621"/>
    <cellStyle name="Normal 13 5 2 2 6" xfId="4622"/>
    <cellStyle name="Normal 13 5 2 2 7" xfId="4623"/>
    <cellStyle name="Normal 13 5 2 3" xfId="4624"/>
    <cellStyle name="Normal 13 5 2 3 2" xfId="4625"/>
    <cellStyle name="Normal 13 5 2 3 2 2" xfId="4626"/>
    <cellStyle name="Normal 13 5 2 3 2 2 2" xfId="4627"/>
    <cellStyle name="Normal 13 5 2 3 2 2 3" xfId="4628"/>
    <cellStyle name="Normal 13 5 2 3 2 2 4" xfId="4629"/>
    <cellStyle name="Normal 13 5 2 3 2 3" xfId="4630"/>
    <cellStyle name="Normal 13 5 2 3 2 4" xfId="4631"/>
    <cellStyle name="Normal 13 5 2 3 2 5" xfId="4632"/>
    <cellStyle name="Normal 13 5 2 3 3" xfId="4633"/>
    <cellStyle name="Normal 13 5 2 3 3 2" xfId="4634"/>
    <cellStyle name="Normal 13 5 2 3 3 3" xfId="4635"/>
    <cellStyle name="Normal 13 5 2 3 3 4" xfId="4636"/>
    <cellStyle name="Normal 13 5 2 3 4" xfId="4637"/>
    <cellStyle name="Normal 13 5 2 3 5" xfId="4638"/>
    <cellStyle name="Normal 13 5 2 3 6" xfId="4639"/>
    <cellStyle name="Normal 13 5 2 4" xfId="4640"/>
    <cellStyle name="Normal 13 5 2 4 2" xfId="4641"/>
    <cellStyle name="Normal 13 5 2 4 2 2" xfId="4642"/>
    <cellStyle name="Normal 13 5 2 4 2 3" xfId="4643"/>
    <cellStyle name="Normal 13 5 2 4 2 4" xfId="4644"/>
    <cellStyle name="Normal 13 5 2 4 3" xfId="4645"/>
    <cellStyle name="Normal 13 5 2 4 4" xfId="4646"/>
    <cellStyle name="Normal 13 5 2 4 5" xfId="4647"/>
    <cellStyle name="Normal 13 5 2 5" xfId="4648"/>
    <cellStyle name="Normal 13 5 2 5 2" xfId="4649"/>
    <cellStyle name="Normal 13 5 2 5 3" xfId="4650"/>
    <cellStyle name="Normal 13 5 2 5 4" xfId="4651"/>
    <cellStyle name="Normal 13 5 2 6" xfId="4652"/>
    <cellStyle name="Normal 13 5 2 7" xfId="4653"/>
    <cellStyle name="Normal 13 5 2 8" xfId="4654"/>
    <cellStyle name="Normal 13 5 3" xfId="4655"/>
    <cellStyle name="Normal 13 5 3 2" xfId="4656"/>
    <cellStyle name="Normal 13 5 3 2 2" xfId="4657"/>
    <cellStyle name="Normal 13 5 3 2 2 2" xfId="4658"/>
    <cellStyle name="Normal 13 5 3 2 2 2 2" xfId="4659"/>
    <cellStyle name="Normal 13 5 3 2 2 2 3" xfId="4660"/>
    <cellStyle name="Normal 13 5 3 2 2 2 4" xfId="4661"/>
    <cellStyle name="Normal 13 5 3 2 2 3" xfId="4662"/>
    <cellStyle name="Normal 13 5 3 2 2 4" xfId="4663"/>
    <cellStyle name="Normal 13 5 3 2 2 5" xfId="4664"/>
    <cellStyle name="Normal 13 5 3 2 3" xfId="4665"/>
    <cellStyle name="Normal 13 5 3 2 3 2" xfId="4666"/>
    <cellStyle name="Normal 13 5 3 2 3 3" xfId="4667"/>
    <cellStyle name="Normal 13 5 3 2 3 4" xfId="4668"/>
    <cellStyle name="Normal 13 5 3 2 4" xfId="4669"/>
    <cellStyle name="Normal 13 5 3 2 5" xfId="4670"/>
    <cellStyle name="Normal 13 5 3 2 6" xfId="4671"/>
    <cellStyle name="Normal 13 5 3 3" xfId="4672"/>
    <cellStyle name="Normal 13 5 3 3 2" xfId="4673"/>
    <cellStyle name="Normal 13 5 3 3 2 2" xfId="4674"/>
    <cellStyle name="Normal 13 5 3 3 2 3" xfId="4675"/>
    <cellStyle name="Normal 13 5 3 3 2 4" xfId="4676"/>
    <cellStyle name="Normal 13 5 3 3 3" xfId="4677"/>
    <cellStyle name="Normal 13 5 3 3 4" xfId="4678"/>
    <cellStyle name="Normal 13 5 3 3 5" xfId="4679"/>
    <cellStyle name="Normal 13 5 3 4" xfId="4680"/>
    <cellStyle name="Normal 13 5 3 4 2" xfId="4681"/>
    <cellStyle name="Normal 13 5 3 4 3" xfId="4682"/>
    <cellStyle name="Normal 13 5 3 4 4" xfId="4683"/>
    <cellStyle name="Normal 13 5 3 5" xfId="4684"/>
    <cellStyle name="Normal 13 5 3 6" xfId="4685"/>
    <cellStyle name="Normal 13 5 3 7" xfId="4686"/>
    <cellStyle name="Normal 13 5 4" xfId="4687"/>
    <cellStyle name="Normal 13 5 4 2" xfId="4688"/>
    <cellStyle name="Normal 13 5 4 2 2" xfId="4689"/>
    <cellStyle name="Normal 13 5 4 2 2 2" xfId="4690"/>
    <cellStyle name="Normal 13 5 4 2 2 3" xfId="4691"/>
    <cellStyle name="Normal 13 5 4 2 2 4" xfId="4692"/>
    <cellStyle name="Normal 13 5 4 2 3" xfId="4693"/>
    <cellStyle name="Normal 13 5 4 2 4" xfId="4694"/>
    <cellStyle name="Normal 13 5 4 2 5" xfId="4695"/>
    <cellStyle name="Normal 13 5 4 3" xfId="4696"/>
    <cellStyle name="Normal 13 5 4 3 2" xfId="4697"/>
    <cellStyle name="Normal 13 5 4 3 3" xfId="4698"/>
    <cellStyle name="Normal 13 5 4 3 4" xfId="4699"/>
    <cellStyle name="Normal 13 5 4 4" xfId="4700"/>
    <cellStyle name="Normal 13 5 4 5" xfId="4701"/>
    <cellStyle name="Normal 13 5 4 6" xfId="4702"/>
    <cellStyle name="Normal 13 5 5" xfId="4703"/>
    <cellStyle name="Normal 13 5 5 2" xfId="4704"/>
    <cellStyle name="Normal 13 5 5 2 2" xfId="4705"/>
    <cellStyle name="Normal 13 5 5 2 3" xfId="4706"/>
    <cellStyle name="Normal 13 5 5 2 4" xfId="4707"/>
    <cellStyle name="Normal 13 5 5 3" xfId="4708"/>
    <cellStyle name="Normal 13 5 5 4" xfId="4709"/>
    <cellStyle name="Normal 13 5 5 5" xfId="4710"/>
    <cellStyle name="Normal 13 5 6" xfId="4711"/>
    <cellStyle name="Normal 13 5 6 2" xfId="4712"/>
    <cellStyle name="Normal 13 5 6 3" xfId="4713"/>
    <cellStyle name="Normal 13 5 6 4" xfId="4714"/>
    <cellStyle name="Normal 13 5 7" xfId="4715"/>
    <cellStyle name="Normal 13 5 8" xfId="4716"/>
    <cellStyle name="Normal 13 5 9" xfId="4717"/>
    <cellStyle name="Normal 13 6" xfId="4718"/>
    <cellStyle name="Normal 13 6 2" xfId="4719"/>
    <cellStyle name="Normal 13 6 2 2" xfId="4720"/>
    <cellStyle name="Normal 13 6 2 2 2" xfId="4721"/>
    <cellStyle name="Normal 13 6 2 2 2 2" xfId="4722"/>
    <cellStyle name="Normal 13 6 2 2 2 2 2" xfId="4723"/>
    <cellStyle name="Normal 13 6 2 2 2 2 3" xfId="4724"/>
    <cellStyle name="Normal 13 6 2 2 2 2 4" xfId="4725"/>
    <cellStyle name="Normal 13 6 2 2 2 3" xfId="4726"/>
    <cellStyle name="Normal 13 6 2 2 2 4" xfId="4727"/>
    <cellStyle name="Normal 13 6 2 2 2 5" xfId="4728"/>
    <cellStyle name="Normal 13 6 2 2 3" xfId="4729"/>
    <cellStyle name="Normal 13 6 2 2 3 2" xfId="4730"/>
    <cellStyle name="Normal 13 6 2 2 3 3" xfId="4731"/>
    <cellStyle name="Normal 13 6 2 2 3 4" xfId="4732"/>
    <cellStyle name="Normal 13 6 2 2 4" xfId="4733"/>
    <cellStyle name="Normal 13 6 2 2 5" xfId="4734"/>
    <cellStyle name="Normal 13 6 2 2 6" xfId="4735"/>
    <cellStyle name="Normal 13 6 2 3" xfId="4736"/>
    <cellStyle name="Normal 13 6 2 3 2" xfId="4737"/>
    <cellStyle name="Normal 13 6 2 3 2 2" xfId="4738"/>
    <cellStyle name="Normal 13 6 2 3 2 3" xfId="4739"/>
    <cellStyle name="Normal 13 6 2 3 2 4" xfId="4740"/>
    <cellStyle name="Normal 13 6 2 3 3" xfId="4741"/>
    <cellStyle name="Normal 13 6 2 3 4" xfId="4742"/>
    <cellStyle name="Normal 13 6 2 3 5" xfId="4743"/>
    <cellStyle name="Normal 13 6 2 4" xfId="4744"/>
    <cellStyle name="Normal 13 6 2 4 2" xfId="4745"/>
    <cellStyle name="Normal 13 6 2 4 3" xfId="4746"/>
    <cellStyle name="Normal 13 6 2 4 4" xfId="4747"/>
    <cellStyle name="Normal 13 6 2 5" xfId="4748"/>
    <cellStyle name="Normal 13 6 2 6" xfId="4749"/>
    <cellStyle name="Normal 13 6 2 7" xfId="4750"/>
    <cellStyle name="Normal 13 6 3" xfId="4751"/>
    <cellStyle name="Normal 13 6 3 2" xfId="4752"/>
    <cellStyle name="Normal 13 6 3 2 2" xfId="4753"/>
    <cellStyle name="Normal 13 6 3 2 2 2" xfId="4754"/>
    <cellStyle name="Normal 13 6 3 2 2 3" xfId="4755"/>
    <cellStyle name="Normal 13 6 3 2 2 4" xfId="4756"/>
    <cellStyle name="Normal 13 6 3 2 3" xfId="4757"/>
    <cellStyle name="Normal 13 6 3 2 4" xfId="4758"/>
    <cellStyle name="Normal 13 6 3 2 5" xfId="4759"/>
    <cellStyle name="Normal 13 6 3 3" xfId="4760"/>
    <cellStyle name="Normal 13 6 3 3 2" xfId="4761"/>
    <cellStyle name="Normal 13 6 3 3 3" xfId="4762"/>
    <cellStyle name="Normal 13 6 3 3 4" xfId="4763"/>
    <cellStyle name="Normal 13 6 3 4" xfId="4764"/>
    <cellStyle name="Normal 13 6 3 5" xfId="4765"/>
    <cellStyle name="Normal 13 6 3 6" xfId="4766"/>
    <cellStyle name="Normal 13 6 4" xfId="4767"/>
    <cellStyle name="Normal 13 6 4 2" xfId="4768"/>
    <cellStyle name="Normal 13 6 4 2 2" xfId="4769"/>
    <cellStyle name="Normal 13 6 4 2 3" xfId="4770"/>
    <cellStyle name="Normal 13 6 4 2 4" xfId="4771"/>
    <cellStyle name="Normal 13 6 4 3" xfId="4772"/>
    <cellStyle name="Normal 13 6 4 4" xfId="4773"/>
    <cellStyle name="Normal 13 6 4 5" xfId="4774"/>
    <cellStyle name="Normal 13 6 5" xfId="4775"/>
    <cellStyle name="Normal 13 6 5 2" xfId="4776"/>
    <cellStyle name="Normal 13 6 5 3" xfId="4777"/>
    <cellStyle name="Normal 13 6 5 4" xfId="4778"/>
    <cellStyle name="Normal 13 6 6" xfId="4779"/>
    <cellStyle name="Normal 13 6 7" xfId="4780"/>
    <cellStyle name="Normal 13 6 8" xfId="4781"/>
    <cellStyle name="Normal 13 7" xfId="4782"/>
    <cellStyle name="Normal 13 7 2" xfId="4783"/>
    <cellStyle name="Normal 13 7 2 2" xfId="4784"/>
    <cellStyle name="Normal 13 7 2 2 2" xfId="4785"/>
    <cellStyle name="Normal 13 7 2 2 2 2" xfId="4786"/>
    <cellStyle name="Normal 13 7 2 2 2 3" xfId="4787"/>
    <cellStyle name="Normal 13 7 2 2 2 4" xfId="4788"/>
    <cellStyle name="Normal 13 7 2 2 3" xfId="4789"/>
    <cellStyle name="Normal 13 7 2 2 4" xfId="4790"/>
    <cellStyle name="Normal 13 7 2 2 5" xfId="4791"/>
    <cellStyle name="Normal 13 7 2 3" xfId="4792"/>
    <cellStyle name="Normal 13 7 2 3 2" xfId="4793"/>
    <cellStyle name="Normal 13 7 2 3 3" xfId="4794"/>
    <cellStyle name="Normal 13 7 2 3 4" xfId="4795"/>
    <cellStyle name="Normal 13 7 2 4" xfId="4796"/>
    <cellStyle name="Normal 13 7 2 5" xfId="4797"/>
    <cellStyle name="Normal 13 7 2 6" xfId="4798"/>
    <cellStyle name="Normal 13 7 3" xfId="4799"/>
    <cellStyle name="Normal 13 7 3 2" xfId="4800"/>
    <cellStyle name="Normal 13 7 3 2 2" xfId="4801"/>
    <cellStyle name="Normal 13 7 3 2 3" xfId="4802"/>
    <cellStyle name="Normal 13 7 3 2 4" xfId="4803"/>
    <cellStyle name="Normal 13 7 3 3" xfId="4804"/>
    <cellStyle name="Normal 13 7 3 4" xfId="4805"/>
    <cellStyle name="Normal 13 7 3 5" xfId="4806"/>
    <cellStyle name="Normal 13 7 4" xfId="4807"/>
    <cellStyle name="Normal 13 7 4 2" xfId="4808"/>
    <cellStyle name="Normal 13 7 4 3" xfId="4809"/>
    <cellStyle name="Normal 13 7 4 4" xfId="4810"/>
    <cellStyle name="Normal 13 7 5" xfId="4811"/>
    <cellStyle name="Normal 13 7 6" xfId="4812"/>
    <cellStyle name="Normal 13 7 7" xfId="4813"/>
    <cellStyle name="Normal 13 8" xfId="4814"/>
    <cellStyle name="Normal 13 8 2" xfId="4815"/>
    <cellStyle name="Normal 13 8 2 2" xfId="4816"/>
    <cellStyle name="Normal 13 8 2 2 2" xfId="4817"/>
    <cellStyle name="Normal 13 8 2 2 3" xfId="4818"/>
    <cellStyle name="Normal 13 8 2 2 4" xfId="4819"/>
    <cellStyle name="Normal 13 8 2 3" xfId="4820"/>
    <cellStyle name="Normal 13 8 2 4" xfId="4821"/>
    <cellStyle name="Normal 13 8 2 5" xfId="4822"/>
    <cellStyle name="Normal 13 8 3" xfId="4823"/>
    <cellStyle name="Normal 13 8 3 2" xfId="4824"/>
    <cellStyle name="Normal 13 8 3 3" xfId="4825"/>
    <cellStyle name="Normal 13 8 3 4" xfId="4826"/>
    <cellStyle name="Normal 13 8 4" xfId="4827"/>
    <cellStyle name="Normal 13 8 5" xfId="4828"/>
    <cellStyle name="Normal 13 8 6" xfId="4829"/>
    <cellStyle name="Normal 13 9" xfId="4830"/>
    <cellStyle name="Normal 13 9 2" xfId="4831"/>
    <cellStyle name="Normal 13 9 2 2" xfId="4832"/>
    <cellStyle name="Normal 13 9 2 3" xfId="4833"/>
    <cellStyle name="Normal 13 9 2 4" xfId="4834"/>
    <cellStyle name="Normal 13 9 3" xfId="4835"/>
    <cellStyle name="Normal 13 9 4" xfId="4836"/>
    <cellStyle name="Normal 13 9 5" xfId="4837"/>
    <cellStyle name="Normal 13_Master" xfId="4838"/>
    <cellStyle name="Normal 130" xfId="4839"/>
    <cellStyle name="Normal 131" xfId="4840"/>
    <cellStyle name="Normal 132" xfId="4841"/>
    <cellStyle name="Normal 134" xfId="4842"/>
    <cellStyle name="Normal 138" xfId="4843"/>
    <cellStyle name="Normal 14" xfId="4844"/>
    <cellStyle name="Normal 14 10" xfId="4845"/>
    <cellStyle name="Normal 14 11" xfId="4846"/>
    <cellStyle name="Normal 14 2" xfId="4847"/>
    <cellStyle name="Normal 14 2 2" xfId="4848"/>
    <cellStyle name="Normal 14 2 2 2" xfId="4849"/>
    <cellStyle name="Normal 14 2 2 2 2" xfId="4850"/>
    <cellStyle name="Normal 14 2 2 2 2 2" xfId="4851"/>
    <cellStyle name="Normal 14 2 2 2 2 2 2" xfId="4852"/>
    <cellStyle name="Normal 14 2 2 2 2 2 2 2" xfId="4853"/>
    <cellStyle name="Normal 14 2 2 2 2 2 2 3" xfId="4854"/>
    <cellStyle name="Normal 14 2 2 2 2 2 2 4" xfId="4855"/>
    <cellStyle name="Normal 14 2 2 2 2 2 3" xfId="4856"/>
    <cellStyle name="Normal 14 2 2 2 2 2 4" xfId="4857"/>
    <cellStyle name="Normal 14 2 2 2 2 2 5" xfId="4858"/>
    <cellStyle name="Normal 14 2 2 2 2 3" xfId="4859"/>
    <cellStyle name="Normal 14 2 2 2 2 3 2" xfId="4860"/>
    <cellStyle name="Normal 14 2 2 2 2 3 3" xfId="4861"/>
    <cellStyle name="Normal 14 2 2 2 2 3 4" xfId="4862"/>
    <cellStyle name="Normal 14 2 2 2 2 4" xfId="4863"/>
    <cellStyle name="Normal 14 2 2 2 2 5" xfId="4864"/>
    <cellStyle name="Normal 14 2 2 2 2 6" xfId="4865"/>
    <cellStyle name="Normal 14 2 2 2 3" xfId="4866"/>
    <cellStyle name="Normal 14 2 2 2 3 2" xfId="4867"/>
    <cellStyle name="Normal 14 2 2 2 3 2 2" xfId="4868"/>
    <cellStyle name="Normal 14 2 2 2 3 2 3" xfId="4869"/>
    <cellStyle name="Normal 14 2 2 2 3 2 4" xfId="4870"/>
    <cellStyle name="Normal 14 2 2 2 3 3" xfId="4871"/>
    <cellStyle name="Normal 14 2 2 2 3 4" xfId="4872"/>
    <cellStyle name="Normal 14 2 2 2 3 5" xfId="4873"/>
    <cellStyle name="Normal 14 2 2 2 4" xfId="4874"/>
    <cellStyle name="Normal 14 2 2 2 4 2" xfId="4875"/>
    <cellStyle name="Normal 14 2 2 2 4 3" xfId="4876"/>
    <cellStyle name="Normal 14 2 2 2 4 4" xfId="4877"/>
    <cellStyle name="Normal 14 2 2 2 5" xfId="4878"/>
    <cellStyle name="Normal 14 2 2 2 6" xfId="4879"/>
    <cellStyle name="Normal 14 2 2 2 7" xfId="4880"/>
    <cellStyle name="Normal 14 2 2 3" xfId="4881"/>
    <cellStyle name="Normal 14 2 2 3 2" xfId="4882"/>
    <cellStyle name="Normal 14 2 2 3 2 2" xfId="4883"/>
    <cellStyle name="Normal 14 2 2 3 2 2 2" xfId="4884"/>
    <cellStyle name="Normal 14 2 2 3 2 2 3" xfId="4885"/>
    <cellStyle name="Normal 14 2 2 3 2 2 4" xfId="4886"/>
    <cellStyle name="Normal 14 2 2 3 2 3" xfId="4887"/>
    <cellStyle name="Normal 14 2 2 3 2 4" xfId="4888"/>
    <cellStyle name="Normal 14 2 2 3 2 5" xfId="4889"/>
    <cellStyle name="Normal 14 2 2 3 3" xfId="4890"/>
    <cellStyle name="Normal 14 2 2 3 3 2" xfId="4891"/>
    <cellStyle name="Normal 14 2 2 3 3 3" xfId="4892"/>
    <cellStyle name="Normal 14 2 2 3 3 4" xfId="4893"/>
    <cellStyle name="Normal 14 2 2 3 4" xfId="4894"/>
    <cellStyle name="Normal 14 2 2 3 5" xfId="4895"/>
    <cellStyle name="Normal 14 2 2 3 6" xfId="4896"/>
    <cellStyle name="Normal 14 2 2 4" xfId="4897"/>
    <cellStyle name="Normal 14 2 2 4 2" xfId="4898"/>
    <cellStyle name="Normal 14 2 2 4 2 2" xfId="4899"/>
    <cellStyle name="Normal 14 2 2 4 2 3" xfId="4900"/>
    <cellStyle name="Normal 14 2 2 4 2 4" xfId="4901"/>
    <cellStyle name="Normal 14 2 2 4 3" xfId="4902"/>
    <cellStyle name="Normal 14 2 2 4 4" xfId="4903"/>
    <cellStyle name="Normal 14 2 2 4 5" xfId="4904"/>
    <cellStyle name="Normal 14 2 2 5" xfId="4905"/>
    <cellStyle name="Normal 14 2 2 5 2" xfId="4906"/>
    <cellStyle name="Normal 14 2 2 5 3" xfId="4907"/>
    <cellStyle name="Normal 14 2 2 5 4" xfId="4908"/>
    <cellStyle name="Normal 14 2 2 6" xfId="4909"/>
    <cellStyle name="Normal 14 2 2 7" xfId="4910"/>
    <cellStyle name="Normal 14 2 2 8" xfId="4911"/>
    <cellStyle name="Normal 14 2 3" xfId="4912"/>
    <cellStyle name="Normal 14 2 3 2" xfId="4913"/>
    <cellStyle name="Normal 14 2 3 2 2" xfId="4914"/>
    <cellStyle name="Normal 14 2 3 2 2 2" xfId="4915"/>
    <cellStyle name="Normal 14 2 3 2 2 2 2" xfId="4916"/>
    <cellStyle name="Normal 14 2 3 2 2 2 3" xfId="4917"/>
    <cellStyle name="Normal 14 2 3 2 2 2 4" xfId="4918"/>
    <cellStyle name="Normal 14 2 3 2 2 3" xfId="4919"/>
    <cellStyle name="Normal 14 2 3 2 2 4" xfId="4920"/>
    <cellStyle name="Normal 14 2 3 2 2 5" xfId="4921"/>
    <cellStyle name="Normal 14 2 3 2 3" xfId="4922"/>
    <cellStyle name="Normal 14 2 3 2 3 2" xfId="4923"/>
    <cellStyle name="Normal 14 2 3 2 3 3" xfId="4924"/>
    <cellStyle name="Normal 14 2 3 2 3 4" xfId="4925"/>
    <cellStyle name="Normal 14 2 3 2 4" xfId="4926"/>
    <cellStyle name="Normal 14 2 3 2 5" xfId="4927"/>
    <cellStyle name="Normal 14 2 3 2 6" xfId="4928"/>
    <cellStyle name="Normal 14 2 3 3" xfId="4929"/>
    <cellStyle name="Normal 14 2 3 3 2" xfId="4930"/>
    <cellStyle name="Normal 14 2 3 3 2 2" xfId="4931"/>
    <cellStyle name="Normal 14 2 3 3 2 3" xfId="4932"/>
    <cellStyle name="Normal 14 2 3 3 2 4" xfId="4933"/>
    <cellStyle name="Normal 14 2 3 3 3" xfId="4934"/>
    <cellStyle name="Normal 14 2 3 3 4" xfId="4935"/>
    <cellStyle name="Normal 14 2 3 3 5" xfId="4936"/>
    <cellStyle name="Normal 14 2 3 4" xfId="4937"/>
    <cellStyle name="Normal 14 2 3 4 2" xfId="4938"/>
    <cellStyle name="Normal 14 2 3 4 3" xfId="4939"/>
    <cellStyle name="Normal 14 2 3 4 4" xfId="4940"/>
    <cellStyle name="Normal 14 2 3 5" xfId="4941"/>
    <cellStyle name="Normal 14 2 3 6" xfId="4942"/>
    <cellStyle name="Normal 14 2 3 7" xfId="4943"/>
    <cellStyle name="Normal 14 2 4" xfId="4944"/>
    <cellStyle name="Normal 14 2 4 2" xfId="4945"/>
    <cellStyle name="Normal 14 2 4 2 2" xfId="4946"/>
    <cellStyle name="Normal 14 2 4 2 2 2" xfId="4947"/>
    <cellStyle name="Normal 14 2 4 2 2 3" xfId="4948"/>
    <cellStyle name="Normal 14 2 4 2 2 4" xfId="4949"/>
    <cellStyle name="Normal 14 2 4 2 3" xfId="4950"/>
    <cellStyle name="Normal 14 2 4 2 4" xfId="4951"/>
    <cellStyle name="Normal 14 2 4 2 5" xfId="4952"/>
    <cellStyle name="Normal 14 2 4 3" xfId="4953"/>
    <cellStyle name="Normal 14 2 4 3 2" xfId="4954"/>
    <cellStyle name="Normal 14 2 4 3 3" xfId="4955"/>
    <cellStyle name="Normal 14 2 4 3 4" xfId="4956"/>
    <cellStyle name="Normal 14 2 4 4" xfId="4957"/>
    <cellStyle name="Normal 14 2 4 5" xfId="4958"/>
    <cellStyle name="Normal 14 2 4 6" xfId="4959"/>
    <cellStyle name="Normal 14 2 5" xfId="4960"/>
    <cellStyle name="Normal 14 2 5 2" xfId="4961"/>
    <cellStyle name="Normal 14 2 5 2 2" xfId="4962"/>
    <cellStyle name="Normal 14 2 5 2 3" xfId="4963"/>
    <cellStyle name="Normal 14 2 5 2 4" xfId="4964"/>
    <cellStyle name="Normal 14 2 5 3" xfId="4965"/>
    <cellStyle name="Normal 14 2 5 4" xfId="4966"/>
    <cellStyle name="Normal 14 2 5 5" xfId="4967"/>
    <cellStyle name="Normal 14 2 6" xfId="4968"/>
    <cellStyle name="Normal 14 2 6 2" xfId="4969"/>
    <cellStyle name="Normal 14 2 6 3" xfId="4970"/>
    <cellStyle name="Normal 14 2 6 4" xfId="4971"/>
    <cellStyle name="Normal 14 2 7" xfId="4972"/>
    <cellStyle name="Normal 14 2 8" xfId="4973"/>
    <cellStyle name="Normal 14 2 9" xfId="4974"/>
    <cellStyle name="Normal 14 2_Master" xfId="4975"/>
    <cellStyle name="Normal 14 3" xfId="4976"/>
    <cellStyle name="Normal 14 3 2" xfId="4977"/>
    <cellStyle name="Normal 14 3 2 2" xfId="4978"/>
    <cellStyle name="Normal 14 3 2 2 2" xfId="4979"/>
    <cellStyle name="Normal 14 3 2 2 2 2" xfId="4980"/>
    <cellStyle name="Normal 14 3 2 2 2 2 2" xfId="4981"/>
    <cellStyle name="Normal 14 3 2 2 2 2 2 2" xfId="4982"/>
    <cellStyle name="Normal 14 3 2 2 2 2 2 3" xfId="4983"/>
    <cellStyle name="Normal 14 3 2 2 2 2 2 4" xfId="4984"/>
    <cellStyle name="Normal 14 3 2 2 2 2 3" xfId="4985"/>
    <cellStyle name="Normal 14 3 2 2 2 2 4" xfId="4986"/>
    <cellStyle name="Normal 14 3 2 2 2 2 5" xfId="4987"/>
    <cellStyle name="Normal 14 3 2 2 2 3" xfId="4988"/>
    <cellStyle name="Normal 14 3 2 2 2 3 2" xfId="4989"/>
    <cellStyle name="Normal 14 3 2 2 2 3 3" xfId="4990"/>
    <cellStyle name="Normal 14 3 2 2 2 3 4" xfId="4991"/>
    <cellStyle name="Normal 14 3 2 2 2 4" xfId="4992"/>
    <cellStyle name="Normal 14 3 2 2 2 5" xfId="4993"/>
    <cellStyle name="Normal 14 3 2 2 2 6" xfId="4994"/>
    <cellStyle name="Normal 14 3 2 2 3" xfId="4995"/>
    <cellStyle name="Normal 14 3 2 2 3 2" xfId="4996"/>
    <cellStyle name="Normal 14 3 2 2 3 2 2" xfId="4997"/>
    <cellStyle name="Normal 14 3 2 2 3 2 3" xfId="4998"/>
    <cellStyle name="Normal 14 3 2 2 3 2 4" xfId="4999"/>
    <cellStyle name="Normal 14 3 2 2 3 3" xfId="5000"/>
    <cellStyle name="Normal 14 3 2 2 3 4" xfId="5001"/>
    <cellStyle name="Normal 14 3 2 2 3 5" xfId="5002"/>
    <cellStyle name="Normal 14 3 2 2 4" xfId="5003"/>
    <cellStyle name="Normal 14 3 2 2 4 2" xfId="5004"/>
    <cellStyle name="Normal 14 3 2 2 4 3" xfId="5005"/>
    <cellStyle name="Normal 14 3 2 2 4 4" xfId="5006"/>
    <cellStyle name="Normal 14 3 2 2 5" xfId="5007"/>
    <cellStyle name="Normal 14 3 2 2 6" xfId="5008"/>
    <cellStyle name="Normal 14 3 2 2 7" xfId="5009"/>
    <cellStyle name="Normal 14 3 2 3" xfId="5010"/>
    <cellStyle name="Normal 14 3 2 3 2" xfId="5011"/>
    <cellStyle name="Normal 14 3 2 3 2 2" xfId="5012"/>
    <cellStyle name="Normal 14 3 2 3 2 2 2" xfId="5013"/>
    <cellStyle name="Normal 14 3 2 3 2 2 3" xfId="5014"/>
    <cellStyle name="Normal 14 3 2 3 2 2 4" xfId="5015"/>
    <cellStyle name="Normal 14 3 2 3 2 3" xfId="5016"/>
    <cellStyle name="Normal 14 3 2 3 2 4" xfId="5017"/>
    <cellStyle name="Normal 14 3 2 3 2 5" xfId="5018"/>
    <cellStyle name="Normal 14 3 2 3 3" xfId="5019"/>
    <cellStyle name="Normal 14 3 2 3 3 2" xfId="5020"/>
    <cellStyle name="Normal 14 3 2 3 3 3" xfId="5021"/>
    <cellStyle name="Normal 14 3 2 3 3 4" xfId="5022"/>
    <cellStyle name="Normal 14 3 2 3 4" xfId="5023"/>
    <cellStyle name="Normal 14 3 2 3 5" xfId="5024"/>
    <cellStyle name="Normal 14 3 2 3 6" xfId="5025"/>
    <cellStyle name="Normal 14 3 2 4" xfId="5026"/>
    <cellStyle name="Normal 14 3 2 4 2" xfId="5027"/>
    <cellStyle name="Normal 14 3 2 4 2 2" xfId="5028"/>
    <cellStyle name="Normal 14 3 2 4 2 3" xfId="5029"/>
    <cellStyle name="Normal 14 3 2 4 2 4" xfId="5030"/>
    <cellStyle name="Normal 14 3 2 4 3" xfId="5031"/>
    <cellStyle name="Normal 14 3 2 4 4" xfId="5032"/>
    <cellStyle name="Normal 14 3 2 4 5" xfId="5033"/>
    <cellStyle name="Normal 14 3 2 5" xfId="5034"/>
    <cellStyle name="Normal 14 3 2 5 2" xfId="5035"/>
    <cellStyle name="Normal 14 3 2 5 3" xfId="5036"/>
    <cellStyle name="Normal 14 3 2 5 4" xfId="5037"/>
    <cellStyle name="Normal 14 3 2 6" xfId="5038"/>
    <cellStyle name="Normal 14 3 2 7" xfId="5039"/>
    <cellStyle name="Normal 14 3 2 8" xfId="5040"/>
    <cellStyle name="Normal 14 3 3" xfId="5041"/>
    <cellStyle name="Normal 14 3 3 2" xfId="5042"/>
    <cellStyle name="Normal 14 3 3 2 2" xfId="5043"/>
    <cellStyle name="Normal 14 3 3 2 2 2" xfId="5044"/>
    <cellStyle name="Normal 14 3 3 2 2 2 2" xfId="5045"/>
    <cellStyle name="Normal 14 3 3 2 2 2 3" xfId="5046"/>
    <cellStyle name="Normal 14 3 3 2 2 2 4" xfId="5047"/>
    <cellStyle name="Normal 14 3 3 2 2 3" xfId="5048"/>
    <cellStyle name="Normal 14 3 3 2 2 4" xfId="5049"/>
    <cellStyle name="Normal 14 3 3 2 2 5" xfId="5050"/>
    <cellStyle name="Normal 14 3 3 2 3" xfId="5051"/>
    <cellStyle name="Normal 14 3 3 2 3 2" xfId="5052"/>
    <cellStyle name="Normal 14 3 3 2 3 3" xfId="5053"/>
    <cellStyle name="Normal 14 3 3 2 3 4" xfId="5054"/>
    <cellStyle name="Normal 14 3 3 2 4" xfId="5055"/>
    <cellStyle name="Normal 14 3 3 2 5" xfId="5056"/>
    <cellStyle name="Normal 14 3 3 2 6" xfId="5057"/>
    <cellStyle name="Normal 14 3 3 3" xfId="5058"/>
    <cellStyle name="Normal 14 3 3 3 2" xfId="5059"/>
    <cellStyle name="Normal 14 3 3 3 2 2" xfId="5060"/>
    <cellStyle name="Normal 14 3 3 3 2 3" xfId="5061"/>
    <cellStyle name="Normal 14 3 3 3 2 4" xfId="5062"/>
    <cellStyle name="Normal 14 3 3 3 3" xfId="5063"/>
    <cellStyle name="Normal 14 3 3 3 4" xfId="5064"/>
    <cellStyle name="Normal 14 3 3 3 5" xfId="5065"/>
    <cellStyle name="Normal 14 3 3 4" xfId="5066"/>
    <cellStyle name="Normal 14 3 3 4 2" xfId="5067"/>
    <cellStyle name="Normal 14 3 3 4 3" xfId="5068"/>
    <cellStyle name="Normal 14 3 3 4 4" xfId="5069"/>
    <cellStyle name="Normal 14 3 3 5" xfId="5070"/>
    <cellStyle name="Normal 14 3 3 6" xfId="5071"/>
    <cellStyle name="Normal 14 3 3 7" xfId="5072"/>
    <cellStyle name="Normal 14 3 4" xfId="5073"/>
    <cellStyle name="Normal 14 3 4 2" xfId="5074"/>
    <cellStyle name="Normal 14 3 4 2 2" xfId="5075"/>
    <cellStyle name="Normal 14 3 4 2 2 2" xfId="5076"/>
    <cellStyle name="Normal 14 3 4 2 2 3" xfId="5077"/>
    <cellStyle name="Normal 14 3 4 2 2 4" xfId="5078"/>
    <cellStyle name="Normal 14 3 4 2 3" xfId="5079"/>
    <cellStyle name="Normal 14 3 4 2 4" xfId="5080"/>
    <cellStyle name="Normal 14 3 4 2 5" xfId="5081"/>
    <cellStyle name="Normal 14 3 4 3" xfId="5082"/>
    <cellStyle name="Normal 14 3 4 3 2" xfId="5083"/>
    <cellStyle name="Normal 14 3 4 3 3" xfId="5084"/>
    <cellStyle name="Normal 14 3 4 3 4" xfId="5085"/>
    <cellStyle name="Normal 14 3 4 4" xfId="5086"/>
    <cellStyle name="Normal 14 3 4 5" xfId="5087"/>
    <cellStyle name="Normal 14 3 4 6" xfId="5088"/>
    <cellStyle name="Normal 14 3 5" xfId="5089"/>
    <cellStyle name="Normal 14 3 5 2" xfId="5090"/>
    <cellStyle name="Normal 14 3 5 2 2" xfId="5091"/>
    <cellStyle name="Normal 14 3 5 2 3" xfId="5092"/>
    <cellStyle name="Normal 14 3 5 2 4" xfId="5093"/>
    <cellStyle name="Normal 14 3 5 3" xfId="5094"/>
    <cellStyle name="Normal 14 3 5 4" xfId="5095"/>
    <cellStyle name="Normal 14 3 5 5" xfId="5096"/>
    <cellStyle name="Normal 14 3 6" xfId="5097"/>
    <cellStyle name="Normal 14 3 6 2" xfId="5098"/>
    <cellStyle name="Normal 14 3 6 3" xfId="5099"/>
    <cellStyle name="Normal 14 3 6 4" xfId="5100"/>
    <cellStyle name="Normal 14 3 7" xfId="5101"/>
    <cellStyle name="Normal 14 3 8" xfId="5102"/>
    <cellStyle name="Normal 14 3 9" xfId="5103"/>
    <cellStyle name="Normal 14 4" xfId="5104"/>
    <cellStyle name="Normal 14 4 2" xfId="5105"/>
    <cellStyle name="Normal 14 4 2 2" xfId="5106"/>
    <cellStyle name="Normal 14 4 2 2 2" xfId="5107"/>
    <cellStyle name="Normal 14 4 2 2 2 2" xfId="5108"/>
    <cellStyle name="Normal 14 4 2 2 2 2 2" xfId="5109"/>
    <cellStyle name="Normal 14 4 2 2 2 2 3" xfId="5110"/>
    <cellStyle name="Normal 14 4 2 2 2 2 4" xfId="5111"/>
    <cellStyle name="Normal 14 4 2 2 2 3" xfId="5112"/>
    <cellStyle name="Normal 14 4 2 2 2 4" xfId="5113"/>
    <cellStyle name="Normal 14 4 2 2 2 5" xfId="5114"/>
    <cellStyle name="Normal 14 4 2 2 3" xfId="5115"/>
    <cellStyle name="Normal 14 4 2 2 3 2" xfId="5116"/>
    <cellStyle name="Normal 14 4 2 2 3 3" xfId="5117"/>
    <cellStyle name="Normal 14 4 2 2 3 4" xfId="5118"/>
    <cellStyle name="Normal 14 4 2 2 4" xfId="5119"/>
    <cellStyle name="Normal 14 4 2 2 5" xfId="5120"/>
    <cellStyle name="Normal 14 4 2 2 6" xfId="5121"/>
    <cellStyle name="Normal 14 4 2 3" xfId="5122"/>
    <cellStyle name="Normal 14 4 2 3 2" xfId="5123"/>
    <cellStyle name="Normal 14 4 2 3 2 2" xfId="5124"/>
    <cellStyle name="Normal 14 4 2 3 2 3" xfId="5125"/>
    <cellStyle name="Normal 14 4 2 3 2 4" xfId="5126"/>
    <cellStyle name="Normal 14 4 2 3 3" xfId="5127"/>
    <cellStyle name="Normal 14 4 2 3 4" xfId="5128"/>
    <cellStyle name="Normal 14 4 2 3 5" xfId="5129"/>
    <cellStyle name="Normal 14 4 2 4" xfId="5130"/>
    <cellStyle name="Normal 14 4 2 4 2" xfId="5131"/>
    <cellStyle name="Normal 14 4 2 4 3" xfId="5132"/>
    <cellStyle name="Normal 14 4 2 4 4" xfId="5133"/>
    <cellStyle name="Normal 14 4 2 5" xfId="5134"/>
    <cellStyle name="Normal 14 4 2 6" xfId="5135"/>
    <cellStyle name="Normal 14 4 2 7" xfId="5136"/>
    <cellStyle name="Normal 14 4 3" xfId="5137"/>
    <cellStyle name="Normal 14 4 3 2" xfId="5138"/>
    <cellStyle name="Normal 14 4 3 2 2" xfId="5139"/>
    <cellStyle name="Normal 14 4 3 2 2 2" xfId="5140"/>
    <cellStyle name="Normal 14 4 3 2 2 3" xfId="5141"/>
    <cellStyle name="Normal 14 4 3 2 2 4" xfId="5142"/>
    <cellStyle name="Normal 14 4 3 2 3" xfId="5143"/>
    <cellStyle name="Normal 14 4 3 2 4" xfId="5144"/>
    <cellStyle name="Normal 14 4 3 2 5" xfId="5145"/>
    <cellStyle name="Normal 14 4 3 3" xfId="5146"/>
    <cellStyle name="Normal 14 4 3 3 2" xfId="5147"/>
    <cellStyle name="Normal 14 4 3 3 3" xfId="5148"/>
    <cellStyle name="Normal 14 4 3 3 4" xfId="5149"/>
    <cellStyle name="Normal 14 4 3 4" xfId="5150"/>
    <cellStyle name="Normal 14 4 3 5" xfId="5151"/>
    <cellStyle name="Normal 14 4 3 6" xfId="5152"/>
    <cellStyle name="Normal 14 4 4" xfId="5153"/>
    <cellStyle name="Normal 14 4 4 2" xfId="5154"/>
    <cellStyle name="Normal 14 4 4 2 2" xfId="5155"/>
    <cellStyle name="Normal 14 4 4 2 3" xfId="5156"/>
    <cellStyle name="Normal 14 4 4 2 4" xfId="5157"/>
    <cellStyle name="Normal 14 4 4 3" xfId="5158"/>
    <cellStyle name="Normal 14 4 4 4" xfId="5159"/>
    <cellStyle name="Normal 14 4 4 5" xfId="5160"/>
    <cellStyle name="Normal 14 4 5" xfId="5161"/>
    <cellStyle name="Normal 14 4 5 2" xfId="5162"/>
    <cellStyle name="Normal 14 4 5 3" xfId="5163"/>
    <cellStyle name="Normal 14 4 5 4" xfId="5164"/>
    <cellStyle name="Normal 14 4 6" xfId="5165"/>
    <cellStyle name="Normal 14 4 7" xfId="5166"/>
    <cellStyle name="Normal 14 4 8" xfId="5167"/>
    <cellStyle name="Normal 14 5" xfId="5168"/>
    <cellStyle name="Normal 14 5 2" xfId="5169"/>
    <cellStyle name="Normal 14 5 2 2" xfId="5170"/>
    <cellStyle name="Normal 14 5 2 2 2" xfId="5171"/>
    <cellStyle name="Normal 14 5 2 2 2 2" xfId="5172"/>
    <cellStyle name="Normal 14 5 2 2 2 3" xfId="5173"/>
    <cellStyle name="Normal 14 5 2 2 2 4" xfId="5174"/>
    <cellStyle name="Normal 14 5 2 2 3" xfId="5175"/>
    <cellStyle name="Normal 14 5 2 2 4" xfId="5176"/>
    <cellStyle name="Normal 14 5 2 2 5" xfId="5177"/>
    <cellStyle name="Normal 14 5 2 3" xfId="5178"/>
    <cellStyle name="Normal 14 5 2 3 2" xfId="5179"/>
    <cellStyle name="Normal 14 5 2 3 3" xfId="5180"/>
    <cellStyle name="Normal 14 5 2 3 4" xfId="5181"/>
    <cellStyle name="Normal 14 5 2 4" xfId="5182"/>
    <cellStyle name="Normal 14 5 2 5" xfId="5183"/>
    <cellStyle name="Normal 14 5 2 6" xfId="5184"/>
    <cellStyle name="Normal 14 5 3" xfId="5185"/>
    <cellStyle name="Normal 14 5 3 2" xfId="5186"/>
    <cellStyle name="Normal 14 5 3 2 2" xfId="5187"/>
    <cellStyle name="Normal 14 5 3 2 3" xfId="5188"/>
    <cellStyle name="Normal 14 5 3 2 4" xfId="5189"/>
    <cellStyle name="Normal 14 5 3 3" xfId="5190"/>
    <cellStyle name="Normal 14 5 3 4" xfId="5191"/>
    <cellStyle name="Normal 14 5 3 5" xfId="5192"/>
    <cellStyle name="Normal 14 5 4" xfId="5193"/>
    <cellStyle name="Normal 14 5 4 2" xfId="5194"/>
    <cellStyle name="Normal 14 5 4 3" xfId="5195"/>
    <cellStyle name="Normal 14 5 4 4" xfId="5196"/>
    <cellStyle name="Normal 14 5 5" xfId="5197"/>
    <cellStyle name="Normal 14 5 6" xfId="5198"/>
    <cellStyle name="Normal 14 5 7" xfId="5199"/>
    <cellStyle name="Normal 14 6" xfId="5200"/>
    <cellStyle name="Normal 14 6 2" xfId="5201"/>
    <cellStyle name="Normal 14 6 2 2" xfId="5202"/>
    <cellStyle name="Normal 14 6 2 2 2" xfId="5203"/>
    <cellStyle name="Normal 14 6 2 2 3" xfId="5204"/>
    <cellStyle name="Normal 14 6 2 2 4" xfId="5205"/>
    <cellStyle name="Normal 14 6 2 3" xfId="5206"/>
    <cellStyle name="Normal 14 6 2 4" xfId="5207"/>
    <cellStyle name="Normal 14 6 2 5" xfId="5208"/>
    <cellStyle name="Normal 14 6 3" xfId="5209"/>
    <cellStyle name="Normal 14 6 3 2" xfId="5210"/>
    <cellStyle name="Normal 14 6 3 3" xfId="5211"/>
    <cellStyle name="Normal 14 6 3 4" xfId="5212"/>
    <cellStyle name="Normal 14 6 4" xfId="5213"/>
    <cellStyle name="Normal 14 6 5" xfId="5214"/>
    <cellStyle name="Normal 14 6 6" xfId="5215"/>
    <cellStyle name="Normal 14 7" xfId="5216"/>
    <cellStyle name="Normal 14 7 2" xfId="5217"/>
    <cellStyle name="Normal 14 7 2 2" xfId="5218"/>
    <cellStyle name="Normal 14 7 2 3" xfId="5219"/>
    <cellStyle name="Normal 14 7 2 4" xfId="5220"/>
    <cellStyle name="Normal 14 7 3" xfId="5221"/>
    <cellStyle name="Normal 14 7 4" xfId="5222"/>
    <cellStyle name="Normal 14 7 5" xfId="5223"/>
    <cellStyle name="Normal 14 8" xfId="5224"/>
    <cellStyle name="Normal 14 8 2" xfId="5225"/>
    <cellStyle name="Normal 14 8 3" xfId="5226"/>
    <cellStyle name="Normal 14 8 4" xfId="5227"/>
    <cellStyle name="Normal 14 9" xfId="5228"/>
    <cellStyle name="Normal 14_Master" xfId="5229"/>
    <cellStyle name="Normal 143" xfId="5230"/>
    <cellStyle name="Normal 144" xfId="5231"/>
    <cellStyle name="Normal 145" xfId="5232"/>
    <cellStyle name="Normal 146" xfId="5233"/>
    <cellStyle name="Normal 147" xfId="5234"/>
    <cellStyle name="Normal 148" xfId="5235"/>
    <cellStyle name="Normal 15" xfId="5236"/>
    <cellStyle name="Normal 15 2" xfId="5237"/>
    <cellStyle name="Normal 15 2 2" xfId="5238"/>
    <cellStyle name="Normal 15 2 2 2" xfId="5239"/>
    <cellStyle name="Normal 15 2 2 2 2" xfId="5240"/>
    <cellStyle name="Normal 15 2 2 2 2 2" xfId="5241"/>
    <cellStyle name="Normal 15 2 2 2 2 2 2" xfId="5242"/>
    <cellStyle name="Normal 15 2 2 2 2 2 3" xfId="5243"/>
    <cellStyle name="Normal 15 2 2 2 2 2 4" xfId="5244"/>
    <cellStyle name="Normal 15 2 2 2 2 3" xfId="5245"/>
    <cellStyle name="Normal 15 2 2 2 2 4" xfId="5246"/>
    <cellStyle name="Normal 15 2 2 2 2 5" xfId="5247"/>
    <cellStyle name="Normal 15 2 2 2 3" xfId="5248"/>
    <cellStyle name="Normal 15 2 2 2 3 2" xfId="5249"/>
    <cellStyle name="Normal 15 2 2 2 3 3" xfId="5250"/>
    <cellStyle name="Normal 15 2 2 2 3 4" xfId="5251"/>
    <cellStyle name="Normal 15 2 2 2 4" xfId="5252"/>
    <cellStyle name="Normal 15 2 2 2 5" xfId="5253"/>
    <cellStyle name="Normal 15 2 2 2 6" xfId="5254"/>
    <cellStyle name="Normal 15 2 2 3" xfId="5255"/>
    <cellStyle name="Normal 15 2 2 3 2" xfId="5256"/>
    <cellStyle name="Normal 15 2 2 3 2 2" xfId="5257"/>
    <cellStyle name="Normal 15 2 2 3 2 3" xfId="5258"/>
    <cellStyle name="Normal 15 2 2 3 2 4" xfId="5259"/>
    <cellStyle name="Normal 15 2 2 3 3" xfId="5260"/>
    <cellStyle name="Normal 15 2 2 3 4" xfId="5261"/>
    <cellStyle name="Normal 15 2 2 3 5" xfId="5262"/>
    <cellStyle name="Normal 15 2 2 4" xfId="5263"/>
    <cellStyle name="Normal 15 2 2 4 2" xfId="5264"/>
    <cellStyle name="Normal 15 2 2 4 3" xfId="5265"/>
    <cellStyle name="Normal 15 2 2 4 4" xfId="5266"/>
    <cellStyle name="Normal 15 2 2 5" xfId="5267"/>
    <cellStyle name="Normal 15 2 2 6" xfId="5268"/>
    <cellStyle name="Normal 15 2 2 7" xfId="5269"/>
    <cellStyle name="Normal 15 2 3" xfId="5270"/>
    <cellStyle name="Normal 15 2 3 2" xfId="5271"/>
    <cellStyle name="Normal 15 2 3 2 2" xfId="5272"/>
    <cellStyle name="Normal 15 2 3 2 2 2" xfId="5273"/>
    <cellStyle name="Normal 15 2 3 2 2 3" xfId="5274"/>
    <cellStyle name="Normal 15 2 3 2 2 4" xfId="5275"/>
    <cellStyle name="Normal 15 2 3 2 3" xfId="5276"/>
    <cellStyle name="Normal 15 2 3 2 4" xfId="5277"/>
    <cellStyle name="Normal 15 2 3 2 5" xfId="5278"/>
    <cellStyle name="Normal 15 2 3 3" xfId="5279"/>
    <cellStyle name="Normal 15 2 3 3 2" xfId="5280"/>
    <cellStyle name="Normal 15 2 3 3 3" xfId="5281"/>
    <cellStyle name="Normal 15 2 3 3 4" xfId="5282"/>
    <cellStyle name="Normal 15 2 3 4" xfId="5283"/>
    <cellStyle name="Normal 15 2 3 5" xfId="5284"/>
    <cellStyle name="Normal 15 2 3 6" xfId="5285"/>
    <cellStyle name="Normal 15 2 4" xfId="5286"/>
    <cellStyle name="Normal 15 2 4 2" xfId="5287"/>
    <cellStyle name="Normal 15 2 4 2 2" xfId="5288"/>
    <cellStyle name="Normal 15 2 4 2 3" xfId="5289"/>
    <cellStyle name="Normal 15 2 4 2 4" xfId="5290"/>
    <cellStyle name="Normal 15 2 4 3" xfId="5291"/>
    <cellStyle name="Normal 15 2 4 4" xfId="5292"/>
    <cellStyle name="Normal 15 2 4 5" xfId="5293"/>
    <cellStyle name="Normal 15 2 5" xfId="5294"/>
    <cellStyle name="Normal 15 2 5 2" xfId="5295"/>
    <cellStyle name="Normal 15 2 5 3" xfId="5296"/>
    <cellStyle name="Normal 15 2 5 4" xfId="5297"/>
    <cellStyle name="Normal 15 2 6" xfId="5298"/>
    <cellStyle name="Normal 15 2 7" xfId="5299"/>
    <cellStyle name="Normal 15 2 8" xfId="5300"/>
    <cellStyle name="Normal 15 2_Master" xfId="5301"/>
    <cellStyle name="Normal 15 3" xfId="5302"/>
    <cellStyle name="Normal 15 3 2" xfId="5303"/>
    <cellStyle name="Normal 15 3 2 2" xfId="5304"/>
    <cellStyle name="Normal 15 3 2 2 2" xfId="5305"/>
    <cellStyle name="Normal 15 3 2 2 2 2" xfId="5306"/>
    <cellStyle name="Normal 15 3 2 2 2 3" xfId="5307"/>
    <cellStyle name="Normal 15 3 2 2 2 4" xfId="5308"/>
    <cellStyle name="Normal 15 3 2 2 3" xfId="5309"/>
    <cellStyle name="Normal 15 3 2 2 4" xfId="5310"/>
    <cellStyle name="Normal 15 3 2 2 5" xfId="5311"/>
    <cellStyle name="Normal 15 3 2 3" xfId="5312"/>
    <cellStyle name="Normal 15 3 2 3 2" xfId="5313"/>
    <cellStyle name="Normal 15 3 2 3 3" xfId="5314"/>
    <cellStyle name="Normal 15 3 2 3 4" xfId="5315"/>
    <cellStyle name="Normal 15 3 2 4" xfId="5316"/>
    <cellStyle name="Normal 15 3 2 5" xfId="5317"/>
    <cellStyle name="Normal 15 3 2 6" xfId="5318"/>
    <cellStyle name="Normal 15 3 3" xfId="5319"/>
    <cellStyle name="Normal 15 3 3 2" xfId="5320"/>
    <cellStyle name="Normal 15 3 3 2 2" xfId="5321"/>
    <cellStyle name="Normal 15 3 3 2 3" xfId="5322"/>
    <cellStyle name="Normal 15 3 3 2 4" xfId="5323"/>
    <cellStyle name="Normal 15 3 3 3" xfId="5324"/>
    <cellStyle name="Normal 15 3 3 4" xfId="5325"/>
    <cellStyle name="Normal 15 3 3 5" xfId="5326"/>
    <cellStyle name="Normal 15 3 4" xfId="5327"/>
    <cellStyle name="Normal 15 3 4 2" xfId="5328"/>
    <cellStyle name="Normal 15 3 4 3" xfId="5329"/>
    <cellStyle name="Normal 15 3 4 4" xfId="5330"/>
    <cellStyle name="Normal 15 3 5" xfId="5331"/>
    <cellStyle name="Normal 15 3 6" xfId="5332"/>
    <cellStyle name="Normal 15 3 7" xfId="5333"/>
    <cellStyle name="Normal 15 4" xfId="5334"/>
    <cellStyle name="Normal 15 4 2" xfId="5335"/>
    <cellStyle name="Normal 15 4 2 2" xfId="5336"/>
    <cellStyle name="Normal 15 4 2 2 2" xfId="5337"/>
    <cellStyle name="Normal 15 4 2 2 3" xfId="5338"/>
    <cellStyle name="Normal 15 4 2 2 4" xfId="5339"/>
    <cellStyle name="Normal 15 4 2 3" xfId="5340"/>
    <cellStyle name="Normal 15 4 2 4" xfId="5341"/>
    <cellStyle name="Normal 15 4 2 5" xfId="5342"/>
    <cellStyle name="Normal 15 4 3" xfId="5343"/>
    <cellStyle name="Normal 15 4 3 2" xfId="5344"/>
    <cellStyle name="Normal 15 4 3 3" xfId="5345"/>
    <cellStyle name="Normal 15 4 3 4" xfId="5346"/>
    <cellStyle name="Normal 15 4 4" xfId="5347"/>
    <cellStyle name="Normal 15 4 5" xfId="5348"/>
    <cellStyle name="Normal 15 4 6" xfId="5349"/>
    <cellStyle name="Normal 15 5" xfId="5350"/>
    <cellStyle name="Normal 15 5 2" xfId="5351"/>
    <cellStyle name="Normal 15 5 2 2" xfId="5352"/>
    <cellStyle name="Normal 15 5 2 3" xfId="5353"/>
    <cellStyle name="Normal 15 5 2 4" xfId="5354"/>
    <cellStyle name="Normal 15 5 3" xfId="5355"/>
    <cellStyle name="Normal 15 5 4" xfId="5356"/>
    <cellStyle name="Normal 15 5 5" xfId="5357"/>
    <cellStyle name="Normal 15 6" xfId="5358"/>
    <cellStyle name="Normal 15 6 2" xfId="5359"/>
    <cellStyle name="Normal 15 6 3" xfId="5360"/>
    <cellStyle name="Normal 15 6 4" xfId="5361"/>
    <cellStyle name="Normal 15 7" xfId="5362"/>
    <cellStyle name="Normal 15 8" xfId="5363"/>
    <cellStyle name="Normal 15 9" xfId="5364"/>
    <cellStyle name="Normal 15_Master" xfId="5365"/>
    <cellStyle name="Normal 150" xfId="5366"/>
    <cellStyle name="Normal 152" xfId="5367"/>
    <cellStyle name="Normal 156" xfId="5368"/>
    <cellStyle name="Normal 157" xfId="5369"/>
    <cellStyle name="Normal 158" xfId="5370"/>
    <cellStyle name="Normal 16" xfId="5371"/>
    <cellStyle name="Normal 16 2" xfId="5372"/>
    <cellStyle name="Normal 16 3" xfId="5373"/>
    <cellStyle name="Normal 16 3 2" xfId="5374"/>
    <cellStyle name="Normal 160" xfId="5375"/>
    <cellStyle name="Normal 161" xfId="5376"/>
    <cellStyle name="Normal 162" xfId="5377"/>
    <cellStyle name="Normal 163" xfId="5378"/>
    <cellStyle name="Normal 164" xfId="5379"/>
    <cellStyle name="Normal 166" xfId="5380"/>
    <cellStyle name="Normal 167" xfId="5381"/>
    <cellStyle name="Normal 169" xfId="5382"/>
    <cellStyle name="Normal 17" xfId="5383"/>
    <cellStyle name="Normal 170" xfId="5384"/>
    <cellStyle name="Normal 171" xfId="5385"/>
    <cellStyle name="Normal 172" xfId="5386"/>
    <cellStyle name="Normal 173" xfId="5387"/>
    <cellStyle name="Normal 174" xfId="5388"/>
    <cellStyle name="Normal 175" xfId="5389"/>
    <cellStyle name="Normal 176" xfId="5390"/>
    <cellStyle name="Normal 177" xfId="5391"/>
    <cellStyle name="Normal 178" xfId="5392"/>
    <cellStyle name="Normal 179" xfId="5393"/>
    <cellStyle name="Normal 18" xfId="5394"/>
    <cellStyle name="Normal 180" xfId="5395"/>
    <cellStyle name="Normal 181" xfId="5396"/>
    <cellStyle name="Normal 182" xfId="5397"/>
    <cellStyle name="Normal 183" xfId="5398"/>
    <cellStyle name="Normal 19" xfId="5399"/>
    <cellStyle name="Normal 190" xfId="5400"/>
    <cellStyle name="Normal 191" xfId="5401"/>
    <cellStyle name="Normal 193" xfId="5402"/>
    <cellStyle name="Normal 195" xfId="5403"/>
    <cellStyle name="Normal 2" xfId="5404"/>
    <cellStyle name="Normal 2 10" xfId="5405"/>
    <cellStyle name="Normal 2 10 2" xfId="5406"/>
    <cellStyle name="Normal 2 10 3" xfId="5407"/>
    <cellStyle name="Normal 2 10_Master" xfId="5408"/>
    <cellStyle name="Normal 2 11" xfId="5409"/>
    <cellStyle name="Normal 2 12" xfId="5410"/>
    <cellStyle name="Normal 2 13" xfId="5411"/>
    <cellStyle name="Normal 2 13 2" xfId="5412"/>
    <cellStyle name="Normal 2 14" xfId="5413"/>
    <cellStyle name="Normal 2 14 2" xfId="5414"/>
    <cellStyle name="Normal 2 15" xfId="5415"/>
    <cellStyle name="Normal 2 15 2" xfId="5416"/>
    <cellStyle name="Normal 2 15 3" xfId="5417"/>
    <cellStyle name="Normal 2 15 3 2" xfId="5418"/>
    <cellStyle name="Normal 2 16" xfId="5419"/>
    <cellStyle name="Normal 2 16 2" xfId="5420"/>
    <cellStyle name="Normal 2 17" xfId="5421"/>
    <cellStyle name="Normal 2 17 2" xfId="5422"/>
    <cellStyle name="Normal 2 18" xfId="5423"/>
    <cellStyle name="Normal 2 18 2" xfId="5424"/>
    <cellStyle name="Normal 2 19" xfId="5425"/>
    <cellStyle name="Normal 2 19 2" xfId="5426"/>
    <cellStyle name="Normal 2 2" xfId="5427"/>
    <cellStyle name="Normal 2 2 2" xfId="5428"/>
    <cellStyle name="Normal 2 2 2 2" xfId="5429"/>
    <cellStyle name="Normal 2 2 3" xfId="5430"/>
    <cellStyle name="Normal 2 20" xfId="5431"/>
    <cellStyle name="Normal 2 20 2" xfId="5432"/>
    <cellStyle name="Normal 2 21" xfId="5433"/>
    <cellStyle name="Normal 2 21 2" xfId="5434"/>
    <cellStyle name="Normal 2 22" xfId="5435"/>
    <cellStyle name="Normal 2 23" xfId="5436"/>
    <cellStyle name="Normal 2 24" xfId="5437"/>
    <cellStyle name="Normal 2 25" xfId="5438"/>
    <cellStyle name="Normal 2 26" xfId="5439"/>
    <cellStyle name="Normal 2 28" xfId="5440"/>
    <cellStyle name="Normal 2 28 2" xfId="5441"/>
    <cellStyle name="Normal 2 3" xfId="5442"/>
    <cellStyle name="Normal 2 3 2" xfId="5443"/>
    <cellStyle name="Normal 2 3 2 2" xfId="5444"/>
    <cellStyle name="Normal 2 3 3" xfId="5445"/>
    <cellStyle name="Normal 2 3 3 2" xfId="5446"/>
    <cellStyle name="Normal 2 3 4" xfId="5447"/>
    <cellStyle name="Normal 2 3 4 2" xfId="5448"/>
    <cellStyle name="Normal 2 3 5" xfId="5449"/>
    <cellStyle name="Normal 2 3 6" xfId="5450"/>
    <cellStyle name="Normal 2 4" xfId="5451"/>
    <cellStyle name="Normal 2 4 2" xfId="5452"/>
    <cellStyle name="Normal 2 4 2 2" xfId="5453"/>
    <cellStyle name="Normal 2 4 3" xfId="5454"/>
    <cellStyle name="Normal 2 5" xfId="5455"/>
    <cellStyle name="Normal 2 5 2" xfId="5456"/>
    <cellStyle name="Normal 2 5 2 2" xfId="5457"/>
    <cellStyle name="Normal 2 5 3" xfId="5458"/>
    <cellStyle name="Normal 2 5 3 2" xfId="5459"/>
    <cellStyle name="Normal 2 5 4" xfId="5460"/>
    <cellStyle name="Normal 2 5 4 2" xfId="5461"/>
    <cellStyle name="Normal 2 5 5" xfId="5462"/>
    <cellStyle name="Normal 2 5 6" xfId="5463"/>
    <cellStyle name="Normal 2 6" xfId="5464"/>
    <cellStyle name="Normal 2 6 2" xfId="5465"/>
    <cellStyle name="Normal 2 6 2 2" xfId="5466"/>
    <cellStyle name="Normal 2 6 3" xfId="5467"/>
    <cellStyle name="Normal 2 7" xfId="5468"/>
    <cellStyle name="Normal 2 7 2" xfId="5469"/>
    <cellStyle name="Normal 2 7 3" xfId="5470"/>
    <cellStyle name="Normal 2 7 3 2" xfId="5471"/>
    <cellStyle name="Normal 2 7_Master" xfId="5472"/>
    <cellStyle name="Normal 2 8" xfId="5473"/>
    <cellStyle name="Normal 2 8 2" xfId="5474"/>
    <cellStyle name="Normal 2 8_Master" xfId="5475"/>
    <cellStyle name="Normal 2 9" xfId="5476"/>
    <cellStyle name="Normal 2_Have germline &amp; frozen" xfId="5477"/>
    <cellStyle name="Normal 20" xfId="5478"/>
    <cellStyle name="Normal 20 2" xfId="5479"/>
    <cellStyle name="Normal 20 2 2" xfId="5480"/>
    <cellStyle name="Normal 20 3" xfId="5481"/>
    <cellStyle name="Normal 206" xfId="5482"/>
    <cellStyle name="Normal 21" xfId="5483"/>
    <cellStyle name="Normal 21 2" xfId="5484"/>
    <cellStyle name="Normal 21 3" xfId="5485"/>
    <cellStyle name="Normal 21 3 2" xfId="5486"/>
    <cellStyle name="Normal 210" xfId="5487"/>
    <cellStyle name="Normal 212" xfId="5488"/>
    <cellStyle name="Normal 22" xfId="5489"/>
    <cellStyle name="Normal 23" xfId="5490"/>
    <cellStyle name="Normal 24" xfId="5491"/>
    <cellStyle name="Normal 25" xfId="5492"/>
    <cellStyle name="Normal 26" xfId="5493"/>
    <cellStyle name="Normal 26 2" xfId="5494"/>
    <cellStyle name="Normal 27" xfId="5495"/>
    <cellStyle name="Normal 27 2" xfId="5496"/>
    <cellStyle name="Normal 28" xfId="5497"/>
    <cellStyle name="Normal 29" xfId="5498"/>
    <cellStyle name="Normal 3" xfId="5499"/>
    <cellStyle name="Normal 3 2" xfId="5500"/>
    <cellStyle name="Normal 3 3" xfId="5501"/>
    <cellStyle name="Normal 3 3 10" xfId="5502"/>
    <cellStyle name="Normal 3 3 10 2" xfId="5503"/>
    <cellStyle name="Normal 3 3 10 2 2" xfId="5504"/>
    <cellStyle name="Normal 3 3 10 2 2 2" xfId="5505"/>
    <cellStyle name="Normal 3 3 10 2 2 3" xfId="5506"/>
    <cellStyle name="Normal 3 3 10 2 2 4" xfId="5507"/>
    <cellStyle name="Normal 3 3 10 2 3" xfId="5508"/>
    <cellStyle name="Normal 3 3 10 2 4" xfId="5509"/>
    <cellStyle name="Normal 3 3 10 2 5" xfId="5510"/>
    <cellStyle name="Normal 3 3 10 3" xfId="5511"/>
    <cellStyle name="Normal 3 3 10 3 2" xfId="5512"/>
    <cellStyle name="Normal 3 3 10 3 3" xfId="5513"/>
    <cellStyle name="Normal 3 3 10 3 4" xfId="5514"/>
    <cellStyle name="Normal 3 3 10 4" xfId="5515"/>
    <cellStyle name="Normal 3 3 10 5" xfId="5516"/>
    <cellStyle name="Normal 3 3 10 6" xfId="5517"/>
    <cellStyle name="Normal 3 3 11" xfId="5518"/>
    <cellStyle name="Normal 3 3 11 2" xfId="5519"/>
    <cellStyle name="Normal 3 3 11 2 2" xfId="5520"/>
    <cellStyle name="Normal 3 3 11 2 3" xfId="5521"/>
    <cellStyle name="Normal 3 3 11 2 4" xfId="5522"/>
    <cellStyle name="Normal 3 3 11 3" xfId="5523"/>
    <cellStyle name="Normal 3 3 11 4" xfId="5524"/>
    <cellStyle name="Normal 3 3 11 5" xfId="5525"/>
    <cellStyle name="Normal 3 3 12" xfId="5526"/>
    <cellStyle name="Normal 3 3 12 2" xfId="5527"/>
    <cellStyle name="Normal 3 3 12 3" xfId="5528"/>
    <cellStyle name="Normal 3 3 12 4" xfId="5529"/>
    <cellStyle name="Normal 3 3 13" xfId="5530"/>
    <cellStyle name="Normal 3 3 14" xfId="5531"/>
    <cellStyle name="Normal 3 3 15" xfId="5532"/>
    <cellStyle name="Normal 3 3 2" xfId="5533"/>
    <cellStyle name="Normal 3 3 2 2" xfId="5534"/>
    <cellStyle name="Normal 3 3 2 2 10" xfId="5535"/>
    <cellStyle name="Normal 3 3 2 2 11" xfId="5536"/>
    <cellStyle name="Normal 3 3 2 2 2" xfId="5537"/>
    <cellStyle name="Normal 3 3 2 2 2 2" xfId="5538"/>
    <cellStyle name="Normal 3 3 2 2 2 2 2" xfId="5539"/>
    <cellStyle name="Normal 3 3 2 2 2 2 2 2" xfId="5540"/>
    <cellStyle name="Normal 3 3 2 2 2 2 2 2 2" xfId="5541"/>
    <cellStyle name="Normal 3 3 2 2 2 2 2 2 2 2" xfId="5542"/>
    <cellStyle name="Normal 3 3 2 2 2 2 2 2 2 2 2" xfId="5543"/>
    <cellStyle name="Normal 3 3 2 2 2 2 2 2 2 2 3" xfId="5544"/>
    <cellStyle name="Normal 3 3 2 2 2 2 2 2 2 2 4" xfId="5545"/>
    <cellStyle name="Normal 3 3 2 2 2 2 2 2 2 3" xfId="5546"/>
    <cellStyle name="Normal 3 3 2 2 2 2 2 2 2 4" xfId="5547"/>
    <cellStyle name="Normal 3 3 2 2 2 2 2 2 2 5" xfId="5548"/>
    <cellStyle name="Normal 3 3 2 2 2 2 2 2 3" xfId="5549"/>
    <cellStyle name="Normal 3 3 2 2 2 2 2 2 3 2" xfId="5550"/>
    <cellStyle name="Normal 3 3 2 2 2 2 2 2 3 3" xfId="5551"/>
    <cellStyle name="Normal 3 3 2 2 2 2 2 2 3 4" xfId="5552"/>
    <cellStyle name="Normal 3 3 2 2 2 2 2 2 4" xfId="5553"/>
    <cellStyle name="Normal 3 3 2 2 2 2 2 2 5" xfId="5554"/>
    <cellStyle name="Normal 3 3 2 2 2 2 2 2 6" xfId="5555"/>
    <cellStyle name="Normal 3 3 2 2 2 2 2 3" xfId="5556"/>
    <cellStyle name="Normal 3 3 2 2 2 2 2 3 2" xfId="5557"/>
    <cellStyle name="Normal 3 3 2 2 2 2 2 3 2 2" xfId="5558"/>
    <cellStyle name="Normal 3 3 2 2 2 2 2 3 2 3" xfId="5559"/>
    <cellStyle name="Normal 3 3 2 2 2 2 2 3 2 4" xfId="5560"/>
    <cellStyle name="Normal 3 3 2 2 2 2 2 3 3" xfId="5561"/>
    <cellStyle name="Normal 3 3 2 2 2 2 2 3 4" xfId="5562"/>
    <cellStyle name="Normal 3 3 2 2 2 2 2 3 5" xfId="5563"/>
    <cellStyle name="Normal 3 3 2 2 2 2 2 4" xfId="5564"/>
    <cellStyle name="Normal 3 3 2 2 2 2 2 4 2" xfId="5565"/>
    <cellStyle name="Normal 3 3 2 2 2 2 2 4 3" xfId="5566"/>
    <cellStyle name="Normal 3 3 2 2 2 2 2 4 4" xfId="5567"/>
    <cellStyle name="Normal 3 3 2 2 2 2 2 5" xfId="5568"/>
    <cellStyle name="Normal 3 3 2 2 2 2 2 6" xfId="5569"/>
    <cellStyle name="Normal 3 3 2 2 2 2 2 7" xfId="5570"/>
    <cellStyle name="Normal 3 3 2 2 2 2 3" xfId="5571"/>
    <cellStyle name="Normal 3 3 2 2 2 2 3 2" xfId="5572"/>
    <cellStyle name="Normal 3 3 2 2 2 2 3 2 2" xfId="5573"/>
    <cellStyle name="Normal 3 3 2 2 2 2 3 2 2 2" xfId="5574"/>
    <cellStyle name="Normal 3 3 2 2 2 2 3 2 2 3" xfId="5575"/>
    <cellStyle name="Normal 3 3 2 2 2 2 3 2 2 4" xfId="5576"/>
    <cellStyle name="Normal 3 3 2 2 2 2 3 2 3" xfId="5577"/>
    <cellStyle name="Normal 3 3 2 2 2 2 3 2 4" xfId="5578"/>
    <cellStyle name="Normal 3 3 2 2 2 2 3 2 5" xfId="5579"/>
    <cellStyle name="Normal 3 3 2 2 2 2 3 3" xfId="5580"/>
    <cellStyle name="Normal 3 3 2 2 2 2 3 3 2" xfId="5581"/>
    <cellStyle name="Normal 3 3 2 2 2 2 3 3 3" xfId="5582"/>
    <cellStyle name="Normal 3 3 2 2 2 2 3 3 4" xfId="5583"/>
    <cellStyle name="Normal 3 3 2 2 2 2 3 4" xfId="5584"/>
    <cellStyle name="Normal 3 3 2 2 2 2 3 5" xfId="5585"/>
    <cellStyle name="Normal 3 3 2 2 2 2 3 6" xfId="5586"/>
    <cellStyle name="Normal 3 3 2 2 2 2 4" xfId="5587"/>
    <cellStyle name="Normal 3 3 2 2 2 2 4 2" xfId="5588"/>
    <cellStyle name="Normal 3 3 2 2 2 2 4 2 2" xfId="5589"/>
    <cellStyle name="Normal 3 3 2 2 2 2 4 2 3" xfId="5590"/>
    <cellStyle name="Normal 3 3 2 2 2 2 4 2 4" xfId="5591"/>
    <cellStyle name="Normal 3 3 2 2 2 2 4 3" xfId="5592"/>
    <cellStyle name="Normal 3 3 2 2 2 2 4 4" xfId="5593"/>
    <cellStyle name="Normal 3 3 2 2 2 2 4 5" xfId="5594"/>
    <cellStyle name="Normal 3 3 2 2 2 2 5" xfId="5595"/>
    <cellStyle name="Normal 3 3 2 2 2 2 5 2" xfId="5596"/>
    <cellStyle name="Normal 3 3 2 2 2 2 5 3" xfId="5597"/>
    <cellStyle name="Normal 3 3 2 2 2 2 5 4" xfId="5598"/>
    <cellStyle name="Normal 3 3 2 2 2 2 6" xfId="5599"/>
    <cellStyle name="Normal 3 3 2 2 2 2 7" xfId="5600"/>
    <cellStyle name="Normal 3 3 2 2 2 2 8" xfId="5601"/>
    <cellStyle name="Normal 3 3 2 2 2 3" xfId="5602"/>
    <cellStyle name="Normal 3 3 2 2 2 3 2" xfId="5603"/>
    <cellStyle name="Normal 3 3 2 2 2 3 2 2" xfId="5604"/>
    <cellStyle name="Normal 3 3 2 2 2 3 2 2 2" xfId="5605"/>
    <cellStyle name="Normal 3 3 2 2 2 3 2 2 2 2" xfId="5606"/>
    <cellStyle name="Normal 3 3 2 2 2 3 2 2 2 3" xfId="5607"/>
    <cellStyle name="Normal 3 3 2 2 2 3 2 2 2 4" xfId="5608"/>
    <cellStyle name="Normal 3 3 2 2 2 3 2 2 3" xfId="5609"/>
    <cellStyle name="Normal 3 3 2 2 2 3 2 2 4" xfId="5610"/>
    <cellStyle name="Normal 3 3 2 2 2 3 2 2 5" xfId="5611"/>
    <cellStyle name="Normal 3 3 2 2 2 3 2 3" xfId="5612"/>
    <cellStyle name="Normal 3 3 2 2 2 3 2 3 2" xfId="5613"/>
    <cellStyle name="Normal 3 3 2 2 2 3 2 3 3" xfId="5614"/>
    <cellStyle name="Normal 3 3 2 2 2 3 2 3 4" xfId="5615"/>
    <cellStyle name="Normal 3 3 2 2 2 3 2 4" xfId="5616"/>
    <cellStyle name="Normal 3 3 2 2 2 3 2 5" xfId="5617"/>
    <cellStyle name="Normal 3 3 2 2 2 3 2 6" xfId="5618"/>
    <cellStyle name="Normal 3 3 2 2 2 3 3" xfId="5619"/>
    <cellStyle name="Normal 3 3 2 2 2 3 3 2" xfId="5620"/>
    <cellStyle name="Normal 3 3 2 2 2 3 3 2 2" xfId="5621"/>
    <cellStyle name="Normal 3 3 2 2 2 3 3 2 3" xfId="5622"/>
    <cellStyle name="Normal 3 3 2 2 2 3 3 2 4" xfId="5623"/>
    <cellStyle name="Normal 3 3 2 2 2 3 3 3" xfId="5624"/>
    <cellStyle name="Normal 3 3 2 2 2 3 3 4" xfId="5625"/>
    <cellStyle name="Normal 3 3 2 2 2 3 3 5" xfId="5626"/>
    <cellStyle name="Normal 3 3 2 2 2 3 4" xfId="5627"/>
    <cellStyle name="Normal 3 3 2 2 2 3 4 2" xfId="5628"/>
    <cellStyle name="Normal 3 3 2 2 2 3 4 3" xfId="5629"/>
    <cellStyle name="Normal 3 3 2 2 2 3 4 4" xfId="5630"/>
    <cellStyle name="Normal 3 3 2 2 2 3 5" xfId="5631"/>
    <cellStyle name="Normal 3 3 2 2 2 3 6" xfId="5632"/>
    <cellStyle name="Normal 3 3 2 2 2 3 7" xfId="5633"/>
    <cellStyle name="Normal 3 3 2 2 2 4" xfId="5634"/>
    <cellStyle name="Normal 3 3 2 2 2 4 2" xfId="5635"/>
    <cellStyle name="Normal 3 3 2 2 2 4 2 2" xfId="5636"/>
    <cellStyle name="Normal 3 3 2 2 2 4 2 2 2" xfId="5637"/>
    <cellStyle name="Normal 3 3 2 2 2 4 2 2 3" xfId="5638"/>
    <cellStyle name="Normal 3 3 2 2 2 4 2 2 4" xfId="5639"/>
    <cellStyle name="Normal 3 3 2 2 2 4 2 3" xfId="5640"/>
    <cellStyle name="Normal 3 3 2 2 2 4 2 4" xfId="5641"/>
    <cellStyle name="Normal 3 3 2 2 2 4 2 5" xfId="5642"/>
    <cellStyle name="Normal 3 3 2 2 2 4 3" xfId="5643"/>
    <cellStyle name="Normal 3 3 2 2 2 4 3 2" xfId="5644"/>
    <cellStyle name="Normal 3 3 2 2 2 4 3 3" xfId="5645"/>
    <cellStyle name="Normal 3 3 2 2 2 4 3 4" xfId="5646"/>
    <cellStyle name="Normal 3 3 2 2 2 4 4" xfId="5647"/>
    <cellStyle name="Normal 3 3 2 2 2 4 5" xfId="5648"/>
    <cellStyle name="Normal 3 3 2 2 2 4 6" xfId="5649"/>
    <cellStyle name="Normal 3 3 2 2 2 5" xfId="5650"/>
    <cellStyle name="Normal 3 3 2 2 2 5 2" xfId="5651"/>
    <cellStyle name="Normal 3 3 2 2 2 5 2 2" xfId="5652"/>
    <cellStyle name="Normal 3 3 2 2 2 5 2 3" xfId="5653"/>
    <cellStyle name="Normal 3 3 2 2 2 5 2 4" xfId="5654"/>
    <cellStyle name="Normal 3 3 2 2 2 5 3" xfId="5655"/>
    <cellStyle name="Normal 3 3 2 2 2 5 4" xfId="5656"/>
    <cellStyle name="Normal 3 3 2 2 2 5 5" xfId="5657"/>
    <cellStyle name="Normal 3 3 2 2 2 6" xfId="5658"/>
    <cellStyle name="Normal 3 3 2 2 2 6 2" xfId="5659"/>
    <cellStyle name="Normal 3 3 2 2 2 6 3" xfId="5660"/>
    <cellStyle name="Normal 3 3 2 2 2 6 4" xfId="5661"/>
    <cellStyle name="Normal 3 3 2 2 2 7" xfId="5662"/>
    <cellStyle name="Normal 3 3 2 2 2 8" xfId="5663"/>
    <cellStyle name="Normal 3 3 2 2 2 9" xfId="5664"/>
    <cellStyle name="Normal 3 3 2 2 3" xfId="5665"/>
    <cellStyle name="Normal 3 3 2 2 3 2" xfId="5666"/>
    <cellStyle name="Normal 3 3 2 2 3 2 2" xfId="5667"/>
    <cellStyle name="Normal 3 3 2 2 3 2 2 2" xfId="5668"/>
    <cellStyle name="Normal 3 3 2 2 3 2 2 2 2" xfId="5669"/>
    <cellStyle name="Normal 3 3 2 2 3 2 2 2 2 2" xfId="5670"/>
    <cellStyle name="Normal 3 3 2 2 3 2 2 2 2 2 2" xfId="5671"/>
    <cellStyle name="Normal 3 3 2 2 3 2 2 2 2 2 3" xfId="5672"/>
    <cellStyle name="Normal 3 3 2 2 3 2 2 2 2 2 4" xfId="5673"/>
    <cellStyle name="Normal 3 3 2 2 3 2 2 2 2 3" xfId="5674"/>
    <cellStyle name="Normal 3 3 2 2 3 2 2 2 2 4" xfId="5675"/>
    <cellStyle name="Normal 3 3 2 2 3 2 2 2 2 5" xfId="5676"/>
    <cellStyle name="Normal 3 3 2 2 3 2 2 2 3" xfId="5677"/>
    <cellStyle name="Normal 3 3 2 2 3 2 2 2 3 2" xfId="5678"/>
    <cellStyle name="Normal 3 3 2 2 3 2 2 2 3 3" xfId="5679"/>
    <cellStyle name="Normal 3 3 2 2 3 2 2 2 3 4" xfId="5680"/>
    <cellStyle name="Normal 3 3 2 2 3 2 2 2 4" xfId="5681"/>
    <cellStyle name="Normal 3 3 2 2 3 2 2 2 5" xfId="5682"/>
    <cellStyle name="Normal 3 3 2 2 3 2 2 2 6" xfId="5683"/>
    <cellStyle name="Normal 3 3 2 2 3 2 2 3" xfId="5684"/>
    <cellStyle name="Normal 3 3 2 2 3 2 2 3 2" xfId="5685"/>
    <cellStyle name="Normal 3 3 2 2 3 2 2 3 2 2" xfId="5686"/>
    <cellStyle name="Normal 3 3 2 2 3 2 2 3 2 3" xfId="5687"/>
    <cellStyle name="Normal 3 3 2 2 3 2 2 3 2 4" xfId="5688"/>
    <cellStyle name="Normal 3 3 2 2 3 2 2 3 3" xfId="5689"/>
    <cellStyle name="Normal 3 3 2 2 3 2 2 3 4" xfId="5690"/>
    <cellStyle name="Normal 3 3 2 2 3 2 2 3 5" xfId="5691"/>
    <cellStyle name="Normal 3 3 2 2 3 2 2 4" xfId="5692"/>
    <cellStyle name="Normal 3 3 2 2 3 2 2 4 2" xfId="5693"/>
    <cellStyle name="Normal 3 3 2 2 3 2 2 4 3" xfId="5694"/>
    <cellStyle name="Normal 3 3 2 2 3 2 2 4 4" xfId="5695"/>
    <cellStyle name="Normal 3 3 2 2 3 2 2 5" xfId="5696"/>
    <cellStyle name="Normal 3 3 2 2 3 2 2 6" xfId="5697"/>
    <cellStyle name="Normal 3 3 2 2 3 2 2 7" xfId="5698"/>
    <cellStyle name="Normal 3 3 2 2 3 2 3" xfId="5699"/>
    <cellStyle name="Normal 3 3 2 2 3 2 3 2" xfId="5700"/>
    <cellStyle name="Normal 3 3 2 2 3 2 3 2 2" xfId="5701"/>
    <cellStyle name="Normal 3 3 2 2 3 2 3 2 2 2" xfId="5702"/>
    <cellStyle name="Normal 3 3 2 2 3 2 3 2 2 3" xfId="5703"/>
    <cellStyle name="Normal 3 3 2 2 3 2 3 2 2 4" xfId="5704"/>
    <cellStyle name="Normal 3 3 2 2 3 2 3 2 3" xfId="5705"/>
    <cellStyle name="Normal 3 3 2 2 3 2 3 2 4" xfId="5706"/>
    <cellStyle name="Normal 3 3 2 2 3 2 3 2 5" xfId="5707"/>
    <cellStyle name="Normal 3 3 2 2 3 2 3 3" xfId="5708"/>
    <cellStyle name="Normal 3 3 2 2 3 2 3 3 2" xfId="5709"/>
    <cellStyle name="Normal 3 3 2 2 3 2 3 3 3" xfId="5710"/>
    <cellStyle name="Normal 3 3 2 2 3 2 3 3 4" xfId="5711"/>
    <cellStyle name="Normal 3 3 2 2 3 2 3 4" xfId="5712"/>
    <cellStyle name="Normal 3 3 2 2 3 2 3 5" xfId="5713"/>
    <cellStyle name="Normal 3 3 2 2 3 2 3 6" xfId="5714"/>
    <cellStyle name="Normal 3 3 2 2 3 2 4" xfId="5715"/>
    <cellStyle name="Normal 3 3 2 2 3 2 4 2" xfId="5716"/>
    <cellStyle name="Normal 3 3 2 2 3 2 4 2 2" xfId="5717"/>
    <cellStyle name="Normal 3 3 2 2 3 2 4 2 3" xfId="5718"/>
    <cellStyle name="Normal 3 3 2 2 3 2 4 2 4" xfId="5719"/>
    <cellStyle name="Normal 3 3 2 2 3 2 4 3" xfId="5720"/>
    <cellStyle name="Normal 3 3 2 2 3 2 4 4" xfId="5721"/>
    <cellStyle name="Normal 3 3 2 2 3 2 4 5" xfId="5722"/>
    <cellStyle name="Normal 3 3 2 2 3 2 5" xfId="5723"/>
    <cellStyle name="Normal 3 3 2 2 3 2 5 2" xfId="5724"/>
    <cellStyle name="Normal 3 3 2 2 3 2 5 3" xfId="5725"/>
    <cellStyle name="Normal 3 3 2 2 3 2 5 4" xfId="5726"/>
    <cellStyle name="Normal 3 3 2 2 3 2 6" xfId="5727"/>
    <cellStyle name="Normal 3 3 2 2 3 2 7" xfId="5728"/>
    <cellStyle name="Normal 3 3 2 2 3 2 8" xfId="5729"/>
    <cellStyle name="Normal 3 3 2 2 3 3" xfId="5730"/>
    <cellStyle name="Normal 3 3 2 2 3 3 2" xfId="5731"/>
    <cellStyle name="Normal 3 3 2 2 3 3 2 2" xfId="5732"/>
    <cellStyle name="Normal 3 3 2 2 3 3 2 2 2" xfId="5733"/>
    <cellStyle name="Normal 3 3 2 2 3 3 2 2 2 2" xfId="5734"/>
    <cellStyle name="Normal 3 3 2 2 3 3 2 2 2 3" xfId="5735"/>
    <cellStyle name="Normal 3 3 2 2 3 3 2 2 2 4" xfId="5736"/>
    <cellStyle name="Normal 3 3 2 2 3 3 2 2 3" xfId="5737"/>
    <cellStyle name="Normal 3 3 2 2 3 3 2 2 4" xfId="5738"/>
    <cellStyle name="Normal 3 3 2 2 3 3 2 2 5" xfId="5739"/>
    <cellStyle name="Normal 3 3 2 2 3 3 2 3" xfId="5740"/>
    <cellStyle name="Normal 3 3 2 2 3 3 2 3 2" xfId="5741"/>
    <cellStyle name="Normal 3 3 2 2 3 3 2 3 3" xfId="5742"/>
    <cellStyle name="Normal 3 3 2 2 3 3 2 3 4" xfId="5743"/>
    <cellStyle name="Normal 3 3 2 2 3 3 2 4" xfId="5744"/>
    <cellStyle name="Normal 3 3 2 2 3 3 2 5" xfId="5745"/>
    <cellStyle name="Normal 3 3 2 2 3 3 2 6" xfId="5746"/>
    <cellStyle name="Normal 3 3 2 2 3 3 3" xfId="5747"/>
    <cellStyle name="Normal 3 3 2 2 3 3 3 2" xfId="5748"/>
    <cellStyle name="Normal 3 3 2 2 3 3 3 2 2" xfId="5749"/>
    <cellStyle name="Normal 3 3 2 2 3 3 3 2 3" xfId="5750"/>
    <cellStyle name="Normal 3 3 2 2 3 3 3 2 4" xfId="5751"/>
    <cellStyle name="Normal 3 3 2 2 3 3 3 3" xfId="5752"/>
    <cellStyle name="Normal 3 3 2 2 3 3 3 4" xfId="5753"/>
    <cellStyle name="Normal 3 3 2 2 3 3 3 5" xfId="5754"/>
    <cellStyle name="Normal 3 3 2 2 3 3 4" xfId="5755"/>
    <cellStyle name="Normal 3 3 2 2 3 3 4 2" xfId="5756"/>
    <cellStyle name="Normal 3 3 2 2 3 3 4 3" xfId="5757"/>
    <cellStyle name="Normal 3 3 2 2 3 3 4 4" xfId="5758"/>
    <cellStyle name="Normal 3 3 2 2 3 3 5" xfId="5759"/>
    <cellStyle name="Normal 3 3 2 2 3 3 6" xfId="5760"/>
    <cellStyle name="Normal 3 3 2 2 3 3 7" xfId="5761"/>
    <cellStyle name="Normal 3 3 2 2 3 4" xfId="5762"/>
    <cellStyle name="Normal 3 3 2 2 3 4 2" xfId="5763"/>
    <cellStyle name="Normal 3 3 2 2 3 4 2 2" xfId="5764"/>
    <cellStyle name="Normal 3 3 2 2 3 4 2 2 2" xfId="5765"/>
    <cellStyle name="Normal 3 3 2 2 3 4 2 2 3" xfId="5766"/>
    <cellStyle name="Normal 3 3 2 2 3 4 2 2 4" xfId="5767"/>
    <cellStyle name="Normal 3 3 2 2 3 4 2 3" xfId="5768"/>
    <cellStyle name="Normal 3 3 2 2 3 4 2 4" xfId="5769"/>
    <cellStyle name="Normal 3 3 2 2 3 4 2 5" xfId="5770"/>
    <cellStyle name="Normal 3 3 2 2 3 4 3" xfId="5771"/>
    <cellStyle name="Normal 3 3 2 2 3 4 3 2" xfId="5772"/>
    <cellStyle name="Normal 3 3 2 2 3 4 3 3" xfId="5773"/>
    <cellStyle name="Normal 3 3 2 2 3 4 3 4" xfId="5774"/>
    <cellStyle name="Normal 3 3 2 2 3 4 4" xfId="5775"/>
    <cellStyle name="Normal 3 3 2 2 3 4 5" xfId="5776"/>
    <cellStyle name="Normal 3 3 2 2 3 4 6" xfId="5777"/>
    <cellStyle name="Normal 3 3 2 2 3 5" xfId="5778"/>
    <cellStyle name="Normal 3 3 2 2 3 5 2" xfId="5779"/>
    <cellStyle name="Normal 3 3 2 2 3 5 2 2" xfId="5780"/>
    <cellStyle name="Normal 3 3 2 2 3 5 2 3" xfId="5781"/>
    <cellStyle name="Normal 3 3 2 2 3 5 2 4" xfId="5782"/>
    <cellStyle name="Normal 3 3 2 2 3 5 3" xfId="5783"/>
    <cellStyle name="Normal 3 3 2 2 3 5 4" xfId="5784"/>
    <cellStyle name="Normal 3 3 2 2 3 5 5" xfId="5785"/>
    <cellStyle name="Normal 3 3 2 2 3 6" xfId="5786"/>
    <cellStyle name="Normal 3 3 2 2 3 6 2" xfId="5787"/>
    <cellStyle name="Normal 3 3 2 2 3 6 3" xfId="5788"/>
    <cellStyle name="Normal 3 3 2 2 3 6 4" xfId="5789"/>
    <cellStyle name="Normal 3 3 2 2 3 7" xfId="5790"/>
    <cellStyle name="Normal 3 3 2 2 3 8" xfId="5791"/>
    <cellStyle name="Normal 3 3 2 2 3 9" xfId="5792"/>
    <cellStyle name="Normal 3 3 2 2 4" xfId="5793"/>
    <cellStyle name="Normal 3 3 2 2 4 2" xfId="5794"/>
    <cellStyle name="Normal 3 3 2 2 4 2 2" xfId="5795"/>
    <cellStyle name="Normal 3 3 2 2 4 2 2 2" xfId="5796"/>
    <cellStyle name="Normal 3 3 2 2 4 2 2 2 2" xfId="5797"/>
    <cellStyle name="Normal 3 3 2 2 4 2 2 2 2 2" xfId="5798"/>
    <cellStyle name="Normal 3 3 2 2 4 2 2 2 2 3" xfId="5799"/>
    <cellStyle name="Normal 3 3 2 2 4 2 2 2 2 4" xfId="5800"/>
    <cellStyle name="Normal 3 3 2 2 4 2 2 2 3" xfId="5801"/>
    <cellStyle name="Normal 3 3 2 2 4 2 2 2 4" xfId="5802"/>
    <cellStyle name="Normal 3 3 2 2 4 2 2 2 5" xfId="5803"/>
    <cellStyle name="Normal 3 3 2 2 4 2 2 3" xfId="5804"/>
    <cellStyle name="Normal 3 3 2 2 4 2 2 3 2" xfId="5805"/>
    <cellStyle name="Normal 3 3 2 2 4 2 2 3 3" xfId="5806"/>
    <cellStyle name="Normal 3 3 2 2 4 2 2 3 4" xfId="5807"/>
    <cellStyle name="Normal 3 3 2 2 4 2 2 4" xfId="5808"/>
    <cellStyle name="Normal 3 3 2 2 4 2 2 5" xfId="5809"/>
    <cellStyle name="Normal 3 3 2 2 4 2 2 6" xfId="5810"/>
    <cellStyle name="Normal 3 3 2 2 4 2 3" xfId="5811"/>
    <cellStyle name="Normal 3 3 2 2 4 2 3 2" xfId="5812"/>
    <cellStyle name="Normal 3 3 2 2 4 2 3 2 2" xfId="5813"/>
    <cellStyle name="Normal 3 3 2 2 4 2 3 2 3" xfId="5814"/>
    <cellStyle name="Normal 3 3 2 2 4 2 3 2 4" xfId="5815"/>
    <cellStyle name="Normal 3 3 2 2 4 2 3 3" xfId="5816"/>
    <cellStyle name="Normal 3 3 2 2 4 2 3 4" xfId="5817"/>
    <cellStyle name="Normal 3 3 2 2 4 2 3 5" xfId="5818"/>
    <cellStyle name="Normal 3 3 2 2 4 2 4" xfId="5819"/>
    <cellStyle name="Normal 3 3 2 2 4 2 4 2" xfId="5820"/>
    <cellStyle name="Normal 3 3 2 2 4 2 4 3" xfId="5821"/>
    <cellStyle name="Normal 3 3 2 2 4 2 4 4" xfId="5822"/>
    <cellStyle name="Normal 3 3 2 2 4 2 5" xfId="5823"/>
    <cellStyle name="Normal 3 3 2 2 4 2 6" xfId="5824"/>
    <cellStyle name="Normal 3 3 2 2 4 2 7" xfId="5825"/>
    <cellStyle name="Normal 3 3 2 2 4 3" xfId="5826"/>
    <cellStyle name="Normal 3 3 2 2 4 3 2" xfId="5827"/>
    <cellStyle name="Normal 3 3 2 2 4 3 2 2" xfId="5828"/>
    <cellStyle name="Normal 3 3 2 2 4 3 2 2 2" xfId="5829"/>
    <cellStyle name="Normal 3 3 2 2 4 3 2 2 3" xfId="5830"/>
    <cellStyle name="Normal 3 3 2 2 4 3 2 2 4" xfId="5831"/>
    <cellStyle name="Normal 3 3 2 2 4 3 2 3" xfId="5832"/>
    <cellStyle name="Normal 3 3 2 2 4 3 2 4" xfId="5833"/>
    <cellStyle name="Normal 3 3 2 2 4 3 2 5" xfId="5834"/>
    <cellStyle name="Normal 3 3 2 2 4 3 3" xfId="5835"/>
    <cellStyle name="Normal 3 3 2 2 4 3 3 2" xfId="5836"/>
    <cellStyle name="Normal 3 3 2 2 4 3 3 3" xfId="5837"/>
    <cellStyle name="Normal 3 3 2 2 4 3 3 4" xfId="5838"/>
    <cellStyle name="Normal 3 3 2 2 4 3 4" xfId="5839"/>
    <cellStyle name="Normal 3 3 2 2 4 3 5" xfId="5840"/>
    <cellStyle name="Normal 3 3 2 2 4 3 6" xfId="5841"/>
    <cellStyle name="Normal 3 3 2 2 4 4" xfId="5842"/>
    <cellStyle name="Normal 3 3 2 2 4 4 2" xfId="5843"/>
    <cellStyle name="Normal 3 3 2 2 4 4 2 2" xfId="5844"/>
    <cellStyle name="Normal 3 3 2 2 4 4 2 3" xfId="5845"/>
    <cellStyle name="Normal 3 3 2 2 4 4 2 4" xfId="5846"/>
    <cellStyle name="Normal 3 3 2 2 4 4 3" xfId="5847"/>
    <cellStyle name="Normal 3 3 2 2 4 4 4" xfId="5848"/>
    <cellStyle name="Normal 3 3 2 2 4 4 5" xfId="5849"/>
    <cellStyle name="Normal 3 3 2 2 4 5" xfId="5850"/>
    <cellStyle name="Normal 3 3 2 2 4 5 2" xfId="5851"/>
    <cellStyle name="Normal 3 3 2 2 4 5 3" xfId="5852"/>
    <cellStyle name="Normal 3 3 2 2 4 5 4" xfId="5853"/>
    <cellStyle name="Normal 3 3 2 2 4 6" xfId="5854"/>
    <cellStyle name="Normal 3 3 2 2 4 7" xfId="5855"/>
    <cellStyle name="Normal 3 3 2 2 4 8" xfId="5856"/>
    <cellStyle name="Normal 3 3 2 2 5" xfId="5857"/>
    <cellStyle name="Normal 3 3 2 2 5 2" xfId="5858"/>
    <cellStyle name="Normal 3 3 2 2 5 2 2" xfId="5859"/>
    <cellStyle name="Normal 3 3 2 2 5 2 2 2" xfId="5860"/>
    <cellStyle name="Normal 3 3 2 2 5 2 2 2 2" xfId="5861"/>
    <cellStyle name="Normal 3 3 2 2 5 2 2 2 3" xfId="5862"/>
    <cellStyle name="Normal 3 3 2 2 5 2 2 2 4" xfId="5863"/>
    <cellStyle name="Normal 3 3 2 2 5 2 2 3" xfId="5864"/>
    <cellStyle name="Normal 3 3 2 2 5 2 2 4" xfId="5865"/>
    <cellStyle name="Normal 3 3 2 2 5 2 2 5" xfId="5866"/>
    <cellStyle name="Normal 3 3 2 2 5 2 3" xfId="5867"/>
    <cellStyle name="Normal 3 3 2 2 5 2 3 2" xfId="5868"/>
    <cellStyle name="Normal 3 3 2 2 5 2 3 3" xfId="5869"/>
    <cellStyle name="Normal 3 3 2 2 5 2 3 4" xfId="5870"/>
    <cellStyle name="Normal 3 3 2 2 5 2 4" xfId="5871"/>
    <cellStyle name="Normal 3 3 2 2 5 2 5" xfId="5872"/>
    <cellStyle name="Normal 3 3 2 2 5 2 6" xfId="5873"/>
    <cellStyle name="Normal 3 3 2 2 5 3" xfId="5874"/>
    <cellStyle name="Normal 3 3 2 2 5 3 2" xfId="5875"/>
    <cellStyle name="Normal 3 3 2 2 5 3 2 2" xfId="5876"/>
    <cellStyle name="Normal 3 3 2 2 5 3 2 3" xfId="5877"/>
    <cellStyle name="Normal 3 3 2 2 5 3 2 4" xfId="5878"/>
    <cellStyle name="Normal 3 3 2 2 5 3 3" xfId="5879"/>
    <cellStyle name="Normal 3 3 2 2 5 3 4" xfId="5880"/>
    <cellStyle name="Normal 3 3 2 2 5 3 5" xfId="5881"/>
    <cellStyle name="Normal 3 3 2 2 5 4" xfId="5882"/>
    <cellStyle name="Normal 3 3 2 2 5 4 2" xfId="5883"/>
    <cellStyle name="Normal 3 3 2 2 5 4 3" xfId="5884"/>
    <cellStyle name="Normal 3 3 2 2 5 4 4" xfId="5885"/>
    <cellStyle name="Normal 3 3 2 2 5 5" xfId="5886"/>
    <cellStyle name="Normal 3 3 2 2 5 6" xfId="5887"/>
    <cellStyle name="Normal 3 3 2 2 5 7" xfId="5888"/>
    <cellStyle name="Normal 3 3 2 2 6" xfId="5889"/>
    <cellStyle name="Normal 3 3 2 2 6 2" xfId="5890"/>
    <cellStyle name="Normal 3 3 2 2 6 2 2" xfId="5891"/>
    <cellStyle name="Normal 3 3 2 2 6 2 2 2" xfId="5892"/>
    <cellStyle name="Normal 3 3 2 2 6 2 2 3" xfId="5893"/>
    <cellStyle name="Normal 3 3 2 2 6 2 2 4" xfId="5894"/>
    <cellStyle name="Normal 3 3 2 2 6 2 3" xfId="5895"/>
    <cellStyle name="Normal 3 3 2 2 6 2 4" xfId="5896"/>
    <cellStyle name="Normal 3 3 2 2 6 2 5" xfId="5897"/>
    <cellStyle name="Normal 3 3 2 2 6 3" xfId="5898"/>
    <cellStyle name="Normal 3 3 2 2 6 3 2" xfId="5899"/>
    <cellStyle name="Normal 3 3 2 2 6 3 3" xfId="5900"/>
    <cellStyle name="Normal 3 3 2 2 6 3 4" xfId="5901"/>
    <cellStyle name="Normal 3 3 2 2 6 4" xfId="5902"/>
    <cellStyle name="Normal 3 3 2 2 6 5" xfId="5903"/>
    <cellStyle name="Normal 3 3 2 2 6 6" xfId="5904"/>
    <cellStyle name="Normal 3 3 2 2 7" xfId="5905"/>
    <cellStyle name="Normal 3 3 2 2 7 2" xfId="5906"/>
    <cellStyle name="Normal 3 3 2 2 7 2 2" xfId="5907"/>
    <cellStyle name="Normal 3 3 2 2 7 2 3" xfId="5908"/>
    <cellStyle name="Normal 3 3 2 2 7 2 4" xfId="5909"/>
    <cellStyle name="Normal 3 3 2 2 7 3" xfId="5910"/>
    <cellStyle name="Normal 3 3 2 2 7 4" xfId="5911"/>
    <cellStyle name="Normal 3 3 2 2 7 5" xfId="5912"/>
    <cellStyle name="Normal 3 3 2 2 8" xfId="5913"/>
    <cellStyle name="Normal 3 3 2 2 8 2" xfId="5914"/>
    <cellStyle name="Normal 3 3 2 2 8 3" xfId="5915"/>
    <cellStyle name="Normal 3 3 2 2 8 4" xfId="5916"/>
    <cellStyle name="Normal 3 3 2 2 9" xfId="5917"/>
    <cellStyle name="Normal 3 3 2 3" xfId="5918"/>
    <cellStyle name="Normal 3 3 2 3 2" xfId="5919"/>
    <cellStyle name="Normal 3 3 2 3 2 2" xfId="5920"/>
    <cellStyle name="Normal 3 3 2 3 2 2 2" xfId="5921"/>
    <cellStyle name="Normal 3 3 2 3 2 2 2 2" xfId="5922"/>
    <cellStyle name="Normal 3 3 2 3 2 2 2 2 2" xfId="5923"/>
    <cellStyle name="Normal 3 3 2 3 2 2 2 2 2 2" xfId="5924"/>
    <cellStyle name="Normal 3 3 2 3 2 2 2 2 2 3" xfId="5925"/>
    <cellStyle name="Normal 3 3 2 3 2 2 2 2 2 4" xfId="5926"/>
    <cellStyle name="Normal 3 3 2 3 2 2 2 2 3" xfId="5927"/>
    <cellStyle name="Normal 3 3 2 3 2 2 2 2 4" xfId="5928"/>
    <cellStyle name="Normal 3 3 2 3 2 2 2 2 5" xfId="5929"/>
    <cellStyle name="Normal 3 3 2 3 2 2 2 3" xfId="5930"/>
    <cellStyle name="Normal 3 3 2 3 2 2 2 3 2" xfId="5931"/>
    <cellStyle name="Normal 3 3 2 3 2 2 2 3 3" xfId="5932"/>
    <cellStyle name="Normal 3 3 2 3 2 2 2 3 4" xfId="5933"/>
    <cellStyle name="Normal 3 3 2 3 2 2 2 4" xfId="5934"/>
    <cellStyle name="Normal 3 3 2 3 2 2 2 5" xfId="5935"/>
    <cellStyle name="Normal 3 3 2 3 2 2 2 6" xfId="5936"/>
    <cellStyle name="Normal 3 3 2 3 2 2 3" xfId="5937"/>
    <cellStyle name="Normal 3 3 2 3 2 2 3 2" xfId="5938"/>
    <cellStyle name="Normal 3 3 2 3 2 2 3 2 2" xfId="5939"/>
    <cellStyle name="Normal 3 3 2 3 2 2 3 2 3" xfId="5940"/>
    <cellStyle name="Normal 3 3 2 3 2 2 3 2 4" xfId="5941"/>
    <cellStyle name="Normal 3 3 2 3 2 2 3 3" xfId="5942"/>
    <cellStyle name="Normal 3 3 2 3 2 2 3 4" xfId="5943"/>
    <cellStyle name="Normal 3 3 2 3 2 2 3 5" xfId="5944"/>
    <cellStyle name="Normal 3 3 2 3 2 2 4" xfId="5945"/>
    <cellStyle name="Normal 3 3 2 3 2 2 4 2" xfId="5946"/>
    <cellStyle name="Normal 3 3 2 3 2 2 4 3" xfId="5947"/>
    <cellStyle name="Normal 3 3 2 3 2 2 4 4" xfId="5948"/>
    <cellStyle name="Normal 3 3 2 3 2 2 5" xfId="5949"/>
    <cellStyle name="Normal 3 3 2 3 2 2 6" xfId="5950"/>
    <cellStyle name="Normal 3 3 2 3 2 2 7" xfId="5951"/>
    <cellStyle name="Normal 3 3 2 3 2 3" xfId="5952"/>
    <cellStyle name="Normal 3 3 2 3 2 3 2" xfId="5953"/>
    <cellStyle name="Normal 3 3 2 3 2 3 2 2" xfId="5954"/>
    <cellStyle name="Normal 3 3 2 3 2 3 2 2 2" xfId="5955"/>
    <cellStyle name="Normal 3 3 2 3 2 3 2 2 3" xfId="5956"/>
    <cellStyle name="Normal 3 3 2 3 2 3 2 2 4" xfId="5957"/>
    <cellStyle name="Normal 3 3 2 3 2 3 2 3" xfId="5958"/>
    <cellStyle name="Normal 3 3 2 3 2 3 2 4" xfId="5959"/>
    <cellStyle name="Normal 3 3 2 3 2 3 2 5" xfId="5960"/>
    <cellStyle name="Normal 3 3 2 3 2 3 3" xfId="5961"/>
    <cellStyle name="Normal 3 3 2 3 2 3 3 2" xfId="5962"/>
    <cellStyle name="Normal 3 3 2 3 2 3 3 3" xfId="5963"/>
    <cellStyle name="Normal 3 3 2 3 2 3 3 4" xfId="5964"/>
    <cellStyle name="Normal 3 3 2 3 2 3 4" xfId="5965"/>
    <cellStyle name="Normal 3 3 2 3 2 3 5" xfId="5966"/>
    <cellStyle name="Normal 3 3 2 3 2 3 6" xfId="5967"/>
    <cellStyle name="Normal 3 3 2 3 2 4" xfId="5968"/>
    <cellStyle name="Normal 3 3 2 3 2 4 2" xfId="5969"/>
    <cellStyle name="Normal 3 3 2 3 2 4 2 2" xfId="5970"/>
    <cellStyle name="Normal 3 3 2 3 2 4 2 3" xfId="5971"/>
    <cellStyle name="Normal 3 3 2 3 2 4 2 4" xfId="5972"/>
    <cellStyle name="Normal 3 3 2 3 2 4 3" xfId="5973"/>
    <cellStyle name="Normal 3 3 2 3 2 4 4" xfId="5974"/>
    <cellStyle name="Normal 3 3 2 3 2 4 5" xfId="5975"/>
    <cellStyle name="Normal 3 3 2 3 2 5" xfId="5976"/>
    <cellStyle name="Normal 3 3 2 3 2 5 2" xfId="5977"/>
    <cellStyle name="Normal 3 3 2 3 2 5 3" xfId="5978"/>
    <cellStyle name="Normal 3 3 2 3 2 5 4" xfId="5979"/>
    <cellStyle name="Normal 3 3 2 3 2 6" xfId="5980"/>
    <cellStyle name="Normal 3 3 2 3 2 7" xfId="5981"/>
    <cellStyle name="Normal 3 3 2 3 2 8" xfId="5982"/>
    <cellStyle name="Normal 3 3 2 3 3" xfId="5983"/>
    <cellStyle name="Normal 3 3 2 3 3 2" xfId="5984"/>
    <cellStyle name="Normal 3 3 2 3 3 2 2" xfId="5985"/>
    <cellStyle name="Normal 3 3 2 3 3 2 2 2" xfId="5986"/>
    <cellStyle name="Normal 3 3 2 3 3 2 2 2 2" xfId="5987"/>
    <cellStyle name="Normal 3 3 2 3 3 2 2 2 3" xfId="5988"/>
    <cellStyle name="Normal 3 3 2 3 3 2 2 2 4" xfId="5989"/>
    <cellStyle name="Normal 3 3 2 3 3 2 2 3" xfId="5990"/>
    <cellStyle name="Normal 3 3 2 3 3 2 2 4" xfId="5991"/>
    <cellStyle name="Normal 3 3 2 3 3 2 2 5" xfId="5992"/>
    <cellStyle name="Normal 3 3 2 3 3 2 3" xfId="5993"/>
    <cellStyle name="Normal 3 3 2 3 3 2 3 2" xfId="5994"/>
    <cellStyle name="Normal 3 3 2 3 3 2 3 3" xfId="5995"/>
    <cellStyle name="Normal 3 3 2 3 3 2 3 4" xfId="5996"/>
    <cellStyle name="Normal 3 3 2 3 3 2 4" xfId="5997"/>
    <cellStyle name="Normal 3 3 2 3 3 2 5" xfId="5998"/>
    <cellStyle name="Normal 3 3 2 3 3 2 6" xfId="5999"/>
    <cellStyle name="Normal 3 3 2 3 3 3" xfId="6000"/>
    <cellStyle name="Normal 3 3 2 3 3 3 2" xfId="6001"/>
    <cellStyle name="Normal 3 3 2 3 3 3 2 2" xfId="6002"/>
    <cellStyle name="Normal 3 3 2 3 3 3 2 3" xfId="6003"/>
    <cellStyle name="Normal 3 3 2 3 3 3 2 4" xfId="6004"/>
    <cellStyle name="Normal 3 3 2 3 3 3 3" xfId="6005"/>
    <cellStyle name="Normal 3 3 2 3 3 3 4" xfId="6006"/>
    <cellStyle name="Normal 3 3 2 3 3 3 5" xfId="6007"/>
    <cellStyle name="Normal 3 3 2 3 3 4" xfId="6008"/>
    <cellStyle name="Normal 3 3 2 3 3 4 2" xfId="6009"/>
    <cellStyle name="Normal 3 3 2 3 3 4 3" xfId="6010"/>
    <cellStyle name="Normal 3 3 2 3 3 4 4" xfId="6011"/>
    <cellStyle name="Normal 3 3 2 3 3 5" xfId="6012"/>
    <cellStyle name="Normal 3 3 2 3 3 6" xfId="6013"/>
    <cellStyle name="Normal 3 3 2 3 3 7" xfId="6014"/>
    <cellStyle name="Normal 3 3 2 3 4" xfId="6015"/>
    <cellStyle name="Normal 3 3 2 3 4 2" xfId="6016"/>
    <cellStyle name="Normal 3 3 2 3 4 2 2" xfId="6017"/>
    <cellStyle name="Normal 3 3 2 3 4 2 2 2" xfId="6018"/>
    <cellStyle name="Normal 3 3 2 3 4 2 2 3" xfId="6019"/>
    <cellStyle name="Normal 3 3 2 3 4 2 2 4" xfId="6020"/>
    <cellStyle name="Normal 3 3 2 3 4 2 3" xfId="6021"/>
    <cellStyle name="Normal 3 3 2 3 4 2 4" xfId="6022"/>
    <cellStyle name="Normal 3 3 2 3 4 2 5" xfId="6023"/>
    <cellStyle name="Normal 3 3 2 3 4 3" xfId="6024"/>
    <cellStyle name="Normal 3 3 2 3 4 3 2" xfId="6025"/>
    <cellStyle name="Normal 3 3 2 3 4 3 3" xfId="6026"/>
    <cellStyle name="Normal 3 3 2 3 4 3 4" xfId="6027"/>
    <cellStyle name="Normal 3 3 2 3 4 4" xfId="6028"/>
    <cellStyle name="Normal 3 3 2 3 4 5" xfId="6029"/>
    <cellStyle name="Normal 3 3 2 3 4 6" xfId="6030"/>
    <cellStyle name="Normal 3 3 2 3 5" xfId="6031"/>
    <cellStyle name="Normal 3 3 2 3 5 2" xfId="6032"/>
    <cellStyle name="Normal 3 3 2 3 5 2 2" xfId="6033"/>
    <cellStyle name="Normal 3 3 2 3 5 2 3" xfId="6034"/>
    <cellStyle name="Normal 3 3 2 3 5 2 4" xfId="6035"/>
    <cellStyle name="Normal 3 3 2 3 5 3" xfId="6036"/>
    <cellStyle name="Normal 3 3 2 3 5 4" xfId="6037"/>
    <cellStyle name="Normal 3 3 2 3 5 5" xfId="6038"/>
    <cellStyle name="Normal 3 3 2 3 6" xfId="6039"/>
    <cellStyle name="Normal 3 3 2 3 6 2" xfId="6040"/>
    <cellStyle name="Normal 3 3 2 3 6 3" xfId="6041"/>
    <cellStyle name="Normal 3 3 2 3 6 4" xfId="6042"/>
    <cellStyle name="Normal 3 3 2 3 7" xfId="6043"/>
    <cellStyle name="Normal 3 3 2 3 8" xfId="6044"/>
    <cellStyle name="Normal 3 3 2 3 9" xfId="6045"/>
    <cellStyle name="Normal 3 3 3" xfId="6046"/>
    <cellStyle name="Normal 3 3 3 10" xfId="6047"/>
    <cellStyle name="Normal 3 3 3 11" xfId="6048"/>
    <cellStyle name="Normal 3 3 3 2" xfId="6049"/>
    <cellStyle name="Normal 3 3 3 2 2" xfId="6050"/>
    <cellStyle name="Normal 3 3 3 2 2 2" xfId="6051"/>
    <cellStyle name="Normal 3 3 3 2 2 2 2" xfId="6052"/>
    <cellStyle name="Normal 3 3 3 2 2 2 2 2" xfId="6053"/>
    <cellStyle name="Normal 3 3 3 2 2 2 2 2 2" xfId="6054"/>
    <cellStyle name="Normal 3 3 3 2 2 2 2 2 2 2" xfId="6055"/>
    <cellStyle name="Normal 3 3 3 2 2 2 2 2 2 3" xfId="6056"/>
    <cellStyle name="Normal 3 3 3 2 2 2 2 2 2 4" xfId="6057"/>
    <cellStyle name="Normal 3 3 3 2 2 2 2 2 3" xfId="6058"/>
    <cellStyle name="Normal 3 3 3 2 2 2 2 2 4" xfId="6059"/>
    <cellStyle name="Normal 3 3 3 2 2 2 2 2 5" xfId="6060"/>
    <cellStyle name="Normal 3 3 3 2 2 2 2 3" xfId="6061"/>
    <cellStyle name="Normal 3 3 3 2 2 2 2 3 2" xfId="6062"/>
    <cellStyle name="Normal 3 3 3 2 2 2 2 3 3" xfId="6063"/>
    <cellStyle name="Normal 3 3 3 2 2 2 2 3 4" xfId="6064"/>
    <cellStyle name="Normal 3 3 3 2 2 2 2 4" xfId="6065"/>
    <cellStyle name="Normal 3 3 3 2 2 2 2 5" xfId="6066"/>
    <cellStyle name="Normal 3 3 3 2 2 2 2 6" xfId="6067"/>
    <cellStyle name="Normal 3 3 3 2 2 2 3" xfId="6068"/>
    <cellStyle name="Normal 3 3 3 2 2 2 3 2" xfId="6069"/>
    <cellStyle name="Normal 3 3 3 2 2 2 3 2 2" xfId="6070"/>
    <cellStyle name="Normal 3 3 3 2 2 2 3 2 3" xfId="6071"/>
    <cellStyle name="Normal 3 3 3 2 2 2 3 2 4" xfId="6072"/>
    <cellStyle name="Normal 3 3 3 2 2 2 3 3" xfId="6073"/>
    <cellStyle name="Normal 3 3 3 2 2 2 3 4" xfId="6074"/>
    <cellStyle name="Normal 3 3 3 2 2 2 3 5" xfId="6075"/>
    <cellStyle name="Normal 3 3 3 2 2 2 4" xfId="6076"/>
    <cellStyle name="Normal 3 3 3 2 2 2 4 2" xfId="6077"/>
    <cellStyle name="Normal 3 3 3 2 2 2 4 3" xfId="6078"/>
    <cellStyle name="Normal 3 3 3 2 2 2 4 4" xfId="6079"/>
    <cellStyle name="Normal 3 3 3 2 2 2 5" xfId="6080"/>
    <cellStyle name="Normal 3 3 3 2 2 2 6" xfId="6081"/>
    <cellStyle name="Normal 3 3 3 2 2 2 7" xfId="6082"/>
    <cellStyle name="Normal 3 3 3 2 2 3" xfId="6083"/>
    <cellStyle name="Normal 3 3 3 2 2 3 2" xfId="6084"/>
    <cellStyle name="Normal 3 3 3 2 2 3 2 2" xfId="6085"/>
    <cellStyle name="Normal 3 3 3 2 2 3 2 2 2" xfId="6086"/>
    <cellStyle name="Normal 3 3 3 2 2 3 2 2 3" xfId="6087"/>
    <cellStyle name="Normal 3 3 3 2 2 3 2 2 4" xfId="6088"/>
    <cellStyle name="Normal 3 3 3 2 2 3 2 3" xfId="6089"/>
    <cellStyle name="Normal 3 3 3 2 2 3 2 4" xfId="6090"/>
    <cellStyle name="Normal 3 3 3 2 2 3 2 5" xfId="6091"/>
    <cellStyle name="Normal 3 3 3 2 2 3 3" xfId="6092"/>
    <cellStyle name="Normal 3 3 3 2 2 3 3 2" xfId="6093"/>
    <cellStyle name="Normal 3 3 3 2 2 3 3 3" xfId="6094"/>
    <cellStyle name="Normal 3 3 3 2 2 3 3 4" xfId="6095"/>
    <cellStyle name="Normal 3 3 3 2 2 3 4" xfId="6096"/>
    <cellStyle name="Normal 3 3 3 2 2 3 5" xfId="6097"/>
    <cellStyle name="Normal 3 3 3 2 2 3 6" xfId="6098"/>
    <cellStyle name="Normal 3 3 3 2 2 4" xfId="6099"/>
    <cellStyle name="Normal 3 3 3 2 2 4 2" xfId="6100"/>
    <cellStyle name="Normal 3 3 3 2 2 4 2 2" xfId="6101"/>
    <cellStyle name="Normal 3 3 3 2 2 4 2 3" xfId="6102"/>
    <cellStyle name="Normal 3 3 3 2 2 4 2 4" xfId="6103"/>
    <cellStyle name="Normal 3 3 3 2 2 4 3" xfId="6104"/>
    <cellStyle name="Normal 3 3 3 2 2 4 4" xfId="6105"/>
    <cellStyle name="Normal 3 3 3 2 2 4 5" xfId="6106"/>
    <cellStyle name="Normal 3 3 3 2 2 5" xfId="6107"/>
    <cellStyle name="Normal 3 3 3 2 2 5 2" xfId="6108"/>
    <cellStyle name="Normal 3 3 3 2 2 5 3" xfId="6109"/>
    <cellStyle name="Normal 3 3 3 2 2 5 4" xfId="6110"/>
    <cellStyle name="Normal 3 3 3 2 2 6" xfId="6111"/>
    <cellStyle name="Normal 3 3 3 2 2 7" xfId="6112"/>
    <cellStyle name="Normal 3 3 3 2 2 8" xfId="6113"/>
    <cellStyle name="Normal 3 3 3 2 3" xfId="6114"/>
    <cellStyle name="Normal 3 3 3 2 3 2" xfId="6115"/>
    <cellStyle name="Normal 3 3 3 2 3 2 2" xfId="6116"/>
    <cellStyle name="Normal 3 3 3 2 3 2 2 2" xfId="6117"/>
    <cellStyle name="Normal 3 3 3 2 3 2 2 2 2" xfId="6118"/>
    <cellStyle name="Normal 3 3 3 2 3 2 2 2 3" xfId="6119"/>
    <cellStyle name="Normal 3 3 3 2 3 2 2 2 4" xfId="6120"/>
    <cellStyle name="Normal 3 3 3 2 3 2 2 3" xfId="6121"/>
    <cellStyle name="Normal 3 3 3 2 3 2 2 4" xfId="6122"/>
    <cellStyle name="Normal 3 3 3 2 3 2 2 5" xfId="6123"/>
    <cellStyle name="Normal 3 3 3 2 3 2 3" xfId="6124"/>
    <cellStyle name="Normal 3 3 3 2 3 2 3 2" xfId="6125"/>
    <cellStyle name="Normal 3 3 3 2 3 2 3 3" xfId="6126"/>
    <cellStyle name="Normal 3 3 3 2 3 2 3 4" xfId="6127"/>
    <cellStyle name="Normal 3 3 3 2 3 2 4" xfId="6128"/>
    <cellStyle name="Normal 3 3 3 2 3 2 5" xfId="6129"/>
    <cellStyle name="Normal 3 3 3 2 3 2 6" xfId="6130"/>
    <cellStyle name="Normal 3 3 3 2 3 3" xfId="6131"/>
    <cellStyle name="Normal 3 3 3 2 3 3 2" xfId="6132"/>
    <cellStyle name="Normal 3 3 3 2 3 3 2 2" xfId="6133"/>
    <cellStyle name="Normal 3 3 3 2 3 3 2 3" xfId="6134"/>
    <cellStyle name="Normal 3 3 3 2 3 3 2 4" xfId="6135"/>
    <cellStyle name="Normal 3 3 3 2 3 3 3" xfId="6136"/>
    <cellStyle name="Normal 3 3 3 2 3 3 4" xfId="6137"/>
    <cellStyle name="Normal 3 3 3 2 3 3 5" xfId="6138"/>
    <cellStyle name="Normal 3 3 3 2 3 4" xfId="6139"/>
    <cellStyle name="Normal 3 3 3 2 3 4 2" xfId="6140"/>
    <cellStyle name="Normal 3 3 3 2 3 4 3" xfId="6141"/>
    <cellStyle name="Normal 3 3 3 2 3 4 4" xfId="6142"/>
    <cellStyle name="Normal 3 3 3 2 3 5" xfId="6143"/>
    <cellStyle name="Normal 3 3 3 2 3 6" xfId="6144"/>
    <cellStyle name="Normal 3 3 3 2 3 7" xfId="6145"/>
    <cellStyle name="Normal 3 3 3 2 4" xfId="6146"/>
    <cellStyle name="Normal 3 3 3 2 4 2" xfId="6147"/>
    <cellStyle name="Normal 3 3 3 2 4 2 2" xfId="6148"/>
    <cellStyle name="Normal 3 3 3 2 4 2 2 2" xfId="6149"/>
    <cellStyle name="Normal 3 3 3 2 4 2 2 3" xfId="6150"/>
    <cellStyle name="Normal 3 3 3 2 4 2 2 4" xfId="6151"/>
    <cellStyle name="Normal 3 3 3 2 4 2 3" xfId="6152"/>
    <cellStyle name="Normal 3 3 3 2 4 2 4" xfId="6153"/>
    <cellStyle name="Normal 3 3 3 2 4 2 5" xfId="6154"/>
    <cellStyle name="Normal 3 3 3 2 4 3" xfId="6155"/>
    <cellStyle name="Normal 3 3 3 2 4 3 2" xfId="6156"/>
    <cellStyle name="Normal 3 3 3 2 4 3 3" xfId="6157"/>
    <cellStyle name="Normal 3 3 3 2 4 3 4" xfId="6158"/>
    <cellStyle name="Normal 3 3 3 2 4 4" xfId="6159"/>
    <cellStyle name="Normal 3 3 3 2 4 5" xfId="6160"/>
    <cellStyle name="Normal 3 3 3 2 4 6" xfId="6161"/>
    <cellStyle name="Normal 3 3 3 2 5" xfId="6162"/>
    <cellStyle name="Normal 3 3 3 2 5 2" xfId="6163"/>
    <cellStyle name="Normal 3 3 3 2 5 2 2" xfId="6164"/>
    <cellStyle name="Normal 3 3 3 2 5 2 3" xfId="6165"/>
    <cellStyle name="Normal 3 3 3 2 5 2 4" xfId="6166"/>
    <cellStyle name="Normal 3 3 3 2 5 3" xfId="6167"/>
    <cellStyle name="Normal 3 3 3 2 5 4" xfId="6168"/>
    <cellStyle name="Normal 3 3 3 2 5 5" xfId="6169"/>
    <cellStyle name="Normal 3 3 3 2 6" xfId="6170"/>
    <cellStyle name="Normal 3 3 3 2 6 2" xfId="6171"/>
    <cellStyle name="Normal 3 3 3 2 6 3" xfId="6172"/>
    <cellStyle name="Normal 3 3 3 2 6 4" xfId="6173"/>
    <cellStyle name="Normal 3 3 3 2 7" xfId="6174"/>
    <cellStyle name="Normal 3 3 3 2 8" xfId="6175"/>
    <cellStyle name="Normal 3 3 3 2 9" xfId="6176"/>
    <cellStyle name="Normal 3 3 3 3" xfId="6177"/>
    <cellStyle name="Normal 3 3 3 3 2" xfId="6178"/>
    <cellStyle name="Normal 3 3 3 3 2 2" xfId="6179"/>
    <cellStyle name="Normal 3 3 3 3 2 2 2" xfId="6180"/>
    <cellStyle name="Normal 3 3 3 3 2 2 2 2" xfId="6181"/>
    <cellStyle name="Normal 3 3 3 3 2 2 2 2 2" xfId="6182"/>
    <cellStyle name="Normal 3 3 3 3 2 2 2 2 2 2" xfId="6183"/>
    <cellStyle name="Normal 3 3 3 3 2 2 2 2 2 3" xfId="6184"/>
    <cellStyle name="Normal 3 3 3 3 2 2 2 2 2 4" xfId="6185"/>
    <cellStyle name="Normal 3 3 3 3 2 2 2 2 3" xfId="6186"/>
    <cellStyle name="Normal 3 3 3 3 2 2 2 2 4" xfId="6187"/>
    <cellStyle name="Normal 3 3 3 3 2 2 2 2 5" xfId="6188"/>
    <cellStyle name="Normal 3 3 3 3 2 2 2 3" xfId="6189"/>
    <cellStyle name="Normal 3 3 3 3 2 2 2 3 2" xfId="6190"/>
    <cellStyle name="Normal 3 3 3 3 2 2 2 3 3" xfId="6191"/>
    <cellStyle name="Normal 3 3 3 3 2 2 2 3 4" xfId="6192"/>
    <cellStyle name="Normal 3 3 3 3 2 2 2 4" xfId="6193"/>
    <cellStyle name="Normal 3 3 3 3 2 2 2 5" xfId="6194"/>
    <cellStyle name="Normal 3 3 3 3 2 2 2 6" xfId="6195"/>
    <cellStyle name="Normal 3 3 3 3 2 2 3" xfId="6196"/>
    <cellStyle name="Normal 3 3 3 3 2 2 3 2" xfId="6197"/>
    <cellStyle name="Normal 3 3 3 3 2 2 3 2 2" xfId="6198"/>
    <cellStyle name="Normal 3 3 3 3 2 2 3 2 3" xfId="6199"/>
    <cellStyle name="Normal 3 3 3 3 2 2 3 2 4" xfId="6200"/>
    <cellStyle name="Normal 3 3 3 3 2 2 3 3" xfId="6201"/>
    <cellStyle name="Normal 3 3 3 3 2 2 3 4" xfId="6202"/>
    <cellStyle name="Normal 3 3 3 3 2 2 3 5" xfId="6203"/>
    <cellStyle name="Normal 3 3 3 3 2 2 4" xfId="6204"/>
    <cellStyle name="Normal 3 3 3 3 2 2 4 2" xfId="6205"/>
    <cellStyle name="Normal 3 3 3 3 2 2 4 3" xfId="6206"/>
    <cellStyle name="Normal 3 3 3 3 2 2 4 4" xfId="6207"/>
    <cellStyle name="Normal 3 3 3 3 2 2 5" xfId="6208"/>
    <cellStyle name="Normal 3 3 3 3 2 2 6" xfId="6209"/>
    <cellStyle name="Normal 3 3 3 3 2 2 7" xfId="6210"/>
    <cellStyle name="Normal 3 3 3 3 2 3" xfId="6211"/>
    <cellStyle name="Normal 3 3 3 3 2 3 2" xfId="6212"/>
    <cellStyle name="Normal 3 3 3 3 2 3 2 2" xfId="6213"/>
    <cellStyle name="Normal 3 3 3 3 2 3 2 2 2" xfId="6214"/>
    <cellStyle name="Normal 3 3 3 3 2 3 2 2 3" xfId="6215"/>
    <cellStyle name="Normal 3 3 3 3 2 3 2 2 4" xfId="6216"/>
    <cellStyle name="Normal 3 3 3 3 2 3 2 3" xfId="6217"/>
    <cellStyle name="Normal 3 3 3 3 2 3 2 4" xfId="6218"/>
    <cellStyle name="Normal 3 3 3 3 2 3 2 5" xfId="6219"/>
    <cellStyle name="Normal 3 3 3 3 2 3 3" xfId="6220"/>
    <cellStyle name="Normal 3 3 3 3 2 3 3 2" xfId="6221"/>
    <cellStyle name="Normal 3 3 3 3 2 3 3 3" xfId="6222"/>
    <cellStyle name="Normal 3 3 3 3 2 3 3 4" xfId="6223"/>
    <cellStyle name="Normal 3 3 3 3 2 3 4" xfId="6224"/>
    <cellStyle name="Normal 3 3 3 3 2 3 5" xfId="6225"/>
    <cellStyle name="Normal 3 3 3 3 2 3 6" xfId="6226"/>
    <cellStyle name="Normal 3 3 3 3 2 4" xfId="6227"/>
    <cellStyle name="Normal 3 3 3 3 2 4 2" xfId="6228"/>
    <cellStyle name="Normal 3 3 3 3 2 4 2 2" xfId="6229"/>
    <cellStyle name="Normal 3 3 3 3 2 4 2 3" xfId="6230"/>
    <cellStyle name="Normal 3 3 3 3 2 4 2 4" xfId="6231"/>
    <cellStyle name="Normal 3 3 3 3 2 4 3" xfId="6232"/>
    <cellStyle name="Normal 3 3 3 3 2 4 4" xfId="6233"/>
    <cellStyle name="Normal 3 3 3 3 2 4 5" xfId="6234"/>
    <cellStyle name="Normal 3 3 3 3 2 5" xfId="6235"/>
    <cellStyle name="Normal 3 3 3 3 2 5 2" xfId="6236"/>
    <cellStyle name="Normal 3 3 3 3 2 5 3" xfId="6237"/>
    <cellStyle name="Normal 3 3 3 3 2 5 4" xfId="6238"/>
    <cellStyle name="Normal 3 3 3 3 2 6" xfId="6239"/>
    <cellStyle name="Normal 3 3 3 3 2 7" xfId="6240"/>
    <cellStyle name="Normal 3 3 3 3 2 8" xfId="6241"/>
    <cellStyle name="Normal 3 3 3 3 3" xfId="6242"/>
    <cellStyle name="Normal 3 3 3 3 3 2" xfId="6243"/>
    <cellStyle name="Normal 3 3 3 3 3 2 2" xfId="6244"/>
    <cellStyle name="Normal 3 3 3 3 3 2 2 2" xfId="6245"/>
    <cellStyle name="Normal 3 3 3 3 3 2 2 2 2" xfId="6246"/>
    <cellStyle name="Normal 3 3 3 3 3 2 2 2 3" xfId="6247"/>
    <cellStyle name="Normal 3 3 3 3 3 2 2 2 4" xfId="6248"/>
    <cellStyle name="Normal 3 3 3 3 3 2 2 3" xfId="6249"/>
    <cellStyle name="Normal 3 3 3 3 3 2 2 4" xfId="6250"/>
    <cellStyle name="Normal 3 3 3 3 3 2 2 5" xfId="6251"/>
    <cellStyle name="Normal 3 3 3 3 3 2 3" xfId="6252"/>
    <cellStyle name="Normal 3 3 3 3 3 2 3 2" xfId="6253"/>
    <cellStyle name="Normal 3 3 3 3 3 2 3 3" xfId="6254"/>
    <cellStyle name="Normal 3 3 3 3 3 2 3 4" xfId="6255"/>
    <cellStyle name="Normal 3 3 3 3 3 2 4" xfId="6256"/>
    <cellStyle name="Normal 3 3 3 3 3 2 5" xfId="6257"/>
    <cellStyle name="Normal 3 3 3 3 3 2 6" xfId="6258"/>
    <cellStyle name="Normal 3 3 3 3 3 3" xfId="6259"/>
    <cellStyle name="Normal 3 3 3 3 3 3 2" xfId="6260"/>
    <cellStyle name="Normal 3 3 3 3 3 3 2 2" xfId="6261"/>
    <cellStyle name="Normal 3 3 3 3 3 3 2 3" xfId="6262"/>
    <cellStyle name="Normal 3 3 3 3 3 3 2 4" xfId="6263"/>
    <cellStyle name="Normal 3 3 3 3 3 3 3" xfId="6264"/>
    <cellStyle name="Normal 3 3 3 3 3 3 4" xfId="6265"/>
    <cellStyle name="Normal 3 3 3 3 3 3 5" xfId="6266"/>
    <cellStyle name="Normal 3 3 3 3 3 4" xfId="6267"/>
    <cellStyle name="Normal 3 3 3 3 3 4 2" xfId="6268"/>
    <cellStyle name="Normal 3 3 3 3 3 4 3" xfId="6269"/>
    <cellStyle name="Normal 3 3 3 3 3 4 4" xfId="6270"/>
    <cellStyle name="Normal 3 3 3 3 3 5" xfId="6271"/>
    <cellStyle name="Normal 3 3 3 3 3 6" xfId="6272"/>
    <cellStyle name="Normal 3 3 3 3 3 7" xfId="6273"/>
    <cellStyle name="Normal 3 3 3 3 4" xfId="6274"/>
    <cellStyle name="Normal 3 3 3 3 4 2" xfId="6275"/>
    <cellStyle name="Normal 3 3 3 3 4 2 2" xfId="6276"/>
    <cellStyle name="Normal 3 3 3 3 4 2 2 2" xfId="6277"/>
    <cellStyle name="Normal 3 3 3 3 4 2 2 3" xfId="6278"/>
    <cellStyle name="Normal 3 3 3 3 4 2 2 4" xfId="6279"/>
    <cellStyle name="Normal 3 3 3 3 4 2 3" xfId="6280"/>
    <cellStyle name="Normal 3 3 3 3 4 2 4" xfId="6281"/>
    <cellStyle name="Normal 3 3 3 3 4 2 5" xfId="6282"/>
    <cellStyle name="Normal 3 3 3 3 4 3" xfId="6283"/>
    <cellStyle name="Normal 3 3 3 3 4 3 2" xfId="6284"/>
    <cellStyle name="Normal 3 3 3 3 4 3 3" xfId="6285"/>
    <cellStyle name="Normal 3 3 3 3 4 3 4" xfId="6286"/>
    <cellStyle name="Normal 3 3 3 3 4 4" xfId="6287"/>
    <cellStyle name="Normal 3 3 3 3 4 5" xfId="6288"/>
    <cellStyle name="Normal 3 3 3 3 4 6" xfId="6289"/>
    <cellStyle name="Normal 3 3 3 3 5" xfId="6290"/>
    <cellStyle name="Normal 3 3 3 3 5 2" xfId="6291"/>
    <cellStyle name="Normal 3 3 3 3 5 2 2" xfId="6292"/>
    <cellStyle name="Normal 3 3 3 3 5 2 3" xfId="6293"/>
    <cellStyle name="Normal 3 3 3 3 5 2 4" xfId="6294"/>
    <cellStyle name="Normal 3 3 3 3 5 3" xfId="6295"/>
    <cellStyle name="Normal 3 3 3 3 5 4" xfId="6296"/>
    <cellStyle name="Normal 3 3 3 3 5 5" xfId="6297"/>
    <cellStyle name="Normal 3 3 3 3 6" xfId="6298"/>
    <cellStyle name="Normal 3 3 3 3 6 2" xfId="6299"/>
    <cellStyle name="Normal 3 3 3 3 6 3" xfId="6300"/>
    <cellStyle name="Normal 3 3 3 3 6 4" xfId="6301"/>
    <cellStyle name="Normal 3 3 3 3 7" xfId="6302"/>
    <cellStyle name="Normal 3 3 3 3 8" xfId="6303"/>
    <cellStyle name="Normal 3 3 3 3 9" xfId="6304"/>
    <cellStyle name="Normal 3 3 3 4" xfId="6305"/>
    <cellStyle name="Normal 3 3 3 4 2" xfId="6306"/>
    <cellStyle name="Normal 3 3 3 4 2 2" xfId="6307"/>
    <cellStyle name="Normal 3 3 3 4 2 2 2" xfId="6308"/>
    <cellStyle name="Normal 3 3 3 4 2 2 2 2" xfId="6309"/>
    <cellStyle name="Normal 3 3 3 4 2 2 2 2 2" xfId="6310"/>
    <cellStyle name="Normal 3 3 3 4 2 2 2 2 3" xfId="6311"/>
    <cellStyle name="Normal 3 3 3 4 2 2 2 2 4" xfId="6312"/>
    <cellStyle name="Normal 3 3 3 4 2 2 2 3" xfId="6313"/>
    <cellStyle name="Normal 3 3 3 4 2 2 2 4" xfId="6314"/>
    <cellStyle name="Normal 3 3 3 4 2 2 2 5" xfId="6315"/>
    <cellStyle name="Normal 3 3 3 4 2 2 3" xfId="6316"/>
    <cellStyle name="Normal 3 3 3 4 2 2 3 2" xfId="6317"/>
    <cellStyle name="Normal 3 3 3 4 2 2 3 3" xfId="6318"/>
    <cellStyle name="Normal 3 3 3 4 2 2 3 4" xfId="6319"/>
    <cellStyle name="Normal 3 3 3 4 2 2 4" xfId="6320"/>
    <cellStyle name="Normal 3 3 3 4 2 2 5" xfId="6321"/>
    <cellStyle name="Normal 3 3 3 4 2 2 6" xfId="6322"/>
    <cellStyle name="Normal 3 3 3 4 2 3" xfId="6323"/>
    <cellStyle name="Normal 3 3 3 4 2 3 2" xfId="6324"/>
    <cellStyle name="Normal 3 3 3 4 2 3 2 2" xfId="6325"/>
    <cellStyle name="Normal 3 3 3 4 2 3 2 3" xfId="6326"/>
    <cellStyle name="Normal 3 3 3 4 2 3 2 4" xfId="6327"/>
    <cellStyle name="Normal 3 3 3 4 2 3 3" xfId="6328"/>
    <cellStyle name="Normal 3 3 3 4 2 3 4" xfId="6329"/>
    <cellStyle name="Normal 3 3 3 4 2 3 5" xfId="6330"/>
    <cellStyle name="Normal 3 3 3 4 2 4" xfId="6331"/>
    <cellStyle name="Normal 3 3 3 4 2 4 2" xfId="6332"/>
    <cellStyle name="Normal 3 3 3 4 2 4 3" xfId="6333"/>
    <cellStyle name="Normal 3 3 3 4 2 4 4" xfId="6334"/>
    <cellStyle name="Normal 3 3 3 4 2 5" xfId="6335"/>
    <cellStyle name="Normal 3 3 3 4 2 6" xfId="6336"/>
    <cellStyle name="Normal 3 3 3 4 2 7" xfId="6337"/>
    <cellStyle name="Normal 3 3 3 4 3" xfId="6338"/>
    <cellStyle name="Normal 3 3 3 4 3 2" xfId="6339"/>
    <cellStyle name="Normal 3 3 3 4 3 2 2" xfId="6340"/>
    <cellStyle name="Normal 3 3 3 4 3 2 2 2" xfId="6341"/>
    <cellStyle name="Normal 3 3 3 4 3 2 2 3" xfId="6342"/>
    <cellStyle name="Normal 3 3 3 4 3 2 2 4" xfId="6343"/>
    <cellStyle name="Normal 3 3 3 4 3 2 3" xfId="6344"/>
    <cellStyle name="Normal 3 3 3 4 3 2 4" xfId="6345"/>
    <cellStyle name="Normal 3 3 3 4 3 2 5" xfId="6346"/>
    <cellStyle name="Normal 3 3 3 4 3 3" xfId="6347"/>
    <cellStyle name="Normal 3 3 3 4 3 3 2" xfId="6348"/>
    <cellStyle name="Normal 3 3 3 4 3 3 3" xfId="6349"/>
    <cellStyle name="Normal 3 3 3 4 3 3 4" xfId="6350"/>
    <cellStyle name="Normal 3 3 3 4 3 4" xfId="6351"/>
    <cellStyle name="Normal 3 3 3 4 3 5" xfId="6352"/>
    <cellStyle name="Normal 3 3 3 4 3 6" xfId="6353"/>
    <cellStyle name="Normal 3 3 3 4 4" xfId="6354"/>
    <cellStyle name="Normal 3 3 3 4 4 2" xfId="6355"/>
    <cellStyle name="Normal 3 3 3 4 4 2 2" xfId="6356"/>
    <cellStyle name="Normal 3 3 3 4 4 2 3" xfId="6357"/>
    <cellStyle name="Normal 3 3 3 4 4 2 4" xfId="6358"/>
    <cellStyle name="Normal 3 3 3 4 4 3" xfId="6359"/>
    <cellStyle name="Normal 3 3 3 4 4 4" xfId="6360"/>
    <cellStyle name="Normal 3 3 3 4 4 5" xfId="6361"/>
    <cellStyle name="Normal 3 3 3 4 5" xfId="6362"/>
    <cellStyle name="Normal 3 3 3 4 5 2" xfId="6363"/>
    <cellStyle name="Normal 3 3 3 4 5 3" xfId="6364"/>
    <cellStyle name="Normal 3 3 3 4 5 4" xfId="6365"/>
    <cellStyle name="Normal 3 3 3 4 6" xfId="6366"/>
    <cellStyle name="Normal 3 3 3 4 7" xfId="6367"/>
    <cellStyle name="Normal 3 3 3 4 8" xfId="6368"/>
    <cellStyle name="Normal 3 3 3 5" xfId="6369"/>
    <cellStyle name="Normal 3 3 3 5 2" xfId="6370"/>
    <cellStyle name="Normal 3 3 3 5 2 2" xfId="6371"/>
    <cellStyle name="Normal 3 3 3 5 2 2 2" xfId="6372"/>
    <cellStyle name="Normal 3 3 3 5 2 2 2 2" xfId="6373"/>
    <cellStyle name="Normal 3 3 3 5 2 2 2 3" xfId="6374"/>
    <cellStyle name="Normal 3 3 3 5 2 2 2 4" xfId="6375"/>
    <cellStyle name="Normal 3 3 3 5 2 2 3" xfId="6376"/>
    <cellStyle name="Normal 3 3 3 5 2 2 4" xfId="6377"/>
    <cellStyle name="Normal 3 3 3 5 2 2 5" xfId="6378"/>
    <cellStyle name="Normal 3 3 3 5 2 3" xfId="6379"/>
    <cellStyle name="Normal 3 3 3 5 2 3 2" xfId="6380"/>
    <cellStyle name="Normal 3 3 3 5 2 3 3" xfId="6381"/>
    <cellStyle name="Normal 3 3 3 5 2 3 4" xfId="6382"/>
    <cellStyle name="Normal 3 3 3 5 2 4" xfId="6383"/>
    <cellStyle name="Normal 3 3 3 5 2 5" xfId="6384"/>
    <cellStyle name="Normal 3 3 3 5 2 6" xfId="6385"/>
    <cellStyle name="Normal 3 3 3 5 3" xfId="6386"/>
    <cellStyle name="Normal 3 3 3 5 3 2" xfId="6387"/>
    <cellStyle name="Normal 3 3 3 5 3 2 2" xfId="6388"/>
    <cellStyle name="Normal 3 3 3 5 3 2 3" xfId="6389"/>
    <cellStyle name="Normal 3 3 3 5 3 2 4" xfId="6390"/>
    <cellStyle name="Normal 3 3 3 5 3 3" xfId="6391"/>
    <cellStyle name="Normal 3 3 3 5 3 4" xfId="6392"/>
    <cellStyle name="Normal 3 3 3 5 3 5" xfId="6393"/>
    <cellStyle name="Normal 3 3 3 5 4" xfId="6394"/>
    <cellStyle name="Normal 3 3 3 5 4 2" xfId="6395"/>
    <cellStyle name="Normal 3 3 3 5 4 3" xfId="6396"/>
    <cellStyle name="Normal 3 3 3 5 4 4" xfId="6397"/>
    <cellStyle name="Normal 3 3 3 5 5" xfId="6398"/>
    <cellStyle name="Normal 3 3 3 5 6" xfId="6399"/>
    <cellStyle name="Normal 3 3 3 5 7" xfId="6400"/>
    <cellStyle name="Normal 3 3 3 6" xfId="6401"/>
    <cellStyle name="Normal 3 3 3 6 2" xfId="6402"/>
    <cellStyle name="Normal 3 3 3 6 2 2" xfId="6403"/>
    <cellStyle name="Normal 3 3 3 6 2 2 2" xfId="6404"/>
    <cellStyle name="Normal 3 3 3 6 2 2 3" xfId="6405"/>
    <cellStyle name="Normal 3 3 3 6 2 2 4" xfId="6406"/>
    <cellStyle name="Normal 3 3 3 6 2 3" xfId="6407"/>
    <cellStyle name="Normal 3 3 3 6 2 4" xfId="6408"/>
    <cellStyle name="Normal 3 3 3 6 2 5" xfId="6409"/>
    <cellStyle name="Normal 3 3 3 6 3" xfId="6410"/>
    <cellStyle name="Normal 3 3 3 6 3 2" xfId="6411"/>
    <cellStyle name="Normal 3 3 3 6 3 3" xfId="6412"/>
    <cellStyle name="Normal 3 3 3 6 3 4" xfId="6413"/>
    <cellStyle name="Normal 3 3 3 6 4" xfId="6414"/>
    <cellStyle name="Normal 3 3 3 6 5" xfId="6415"/>
    <cellStyle name="Normal 3 3 3 6 6" xfId="6416"/>
    <cellStyle name="Normal 3 3 3 7" xfId="6417"/>
    <cellStyle name="Normal 3 3 3 7 2" xfId="6418"/>
    <cellStyle name="Normal 3 3 3 7 2 2" xfId="6419"/>
    <cellStyle name="Normal 3 3 3 7 2 3" xfId="6420"/>
    <cellStyle name="Normal 3 3 3 7 2 4" xfId="6421"/>
    <cellStyle name="Normal 3 3 3 7 3" xfId="6422"/>
    <cellStyle name="Normal 3 3 3 7 4" xfId="6423"/>
    <cellStyle name="Normal 3 3 3 7 5" xfId="6424"/>
    <cellStyle name="Normal 3 3 3 8" xfId="6425"/>
    <cellStyle name="Normal 3 3 3 8 2" xfId="6426"/>
    <cellStyle name="Normal 3 3 3 8 3" xfId="6427"/>
    <cellStyle name="Normal 3 3 3 8 4" xfId="6428"/>
    <cellStyle name="Normal 3 3 3 9" xfId="6429"/>
    <cellStyle name="Normal 3 3 4" xfId="6430"/>
    <cellStyle name="Normal 3 3 4 10" xfId="6431"/>
    <cellStyle name="Normal 3 3 4 11" xfId="6432"/>
    <cellStyle name="Normal 3 3 4 2" xfId="6433"/>
    <cellStyle name="Normal 3 3 4 2 2" xfId="6434"/>
    <cellStyle name="Normal 3 3 4 2 2 2" xfId="6435"/>
    <cellStyle name="Normal 3 3 4 2 2 2 2" xfId="6436"/>
    <cellStyle name="Normal 3 3 4 2 2 2 2 2" xfId="6437"/>
    <cellStyle name="Normal 3 3 4 2 2 2 2 2 2" xfId="6438"/>
    <cellStyle name="Normal 3 3 4 2 2 2 2 2 2 2" xfId="6439"/>
    <cellStyle name="Normal 3 3 4 2 2 2 2 2 2 3" xfId="6440"/>
    <cellStyle name="Normal 3 3 4 2 2 2 2 2 2 4" xfId="6441"/>
    <cellStyle name="Normal 3 3 4 2 2 2 2 2 3" xfId="6442"/>
    <cellStyle name="Normal 3 3 4 2 2 2 2 2 4" xfId="6443"/>
    <cellStyle name="Normal 3 3 4 2 2 2 2 2 5" xfId="6444"/>
    <cellStyle name="Normal 3 3 4 2 2 2 2 3" xfId="6445"/>
    <cellStyle name="Normal 3 3 4 2 2 2 2 3 2" xfId="6446"/>
    <cellStyle name="Normal 3 3 4 2 2 2 2 3 3" xfId="6447"/>
    <cellStyle name="Normal 3 3 4 2 2 2 2 3 4" xfId="6448"/>
    <cellStyle name="Normal 3 3 4 2 2 2 2 4" xfId="6449"/>
    <cellStyle name="Normal 3 3 4 2 2 2 2 5" xfId="6450"/>
    <cellStyle name="Normal 3 3 4 2 2 2 2 6" xfId="6451"/>
    <cellStyle name="Normal 3 3 4 2 2 2 3" xfId="6452"/>
    <cellStyle name="Normal 3 3 4 2 2 2 3 2" xfId="6453"/>
    <cellStyle name="Normal 3 3 4 2 2 2 3 2 2" xfId="6454"/>
    <cellStyle name="Normal 3 3 4 2 2 2 3 2 3" xfId="6455"/>
    <cellStyle name="Normal 3 3 4 2 2 2 3 2 4" xfId="6456"/>
    <cellStyle name="Normal 3 3 4 2 2 2 3 3" xfId="6457"/>
    <cellStyle name="Normal 3 3 4 2 2 2 3 4" xfId="6458"/>
    <cellStyle name="Normal 3 3 4 2 2 2 3 5" xfId="6459"/>
    <cellStyle name="Normal 3 3 4 2 2 2 4" xfId="6460"/>
    <cellStyle name="Normal 3 3 4 2 2 2 4 2" xfId="6461"/>
    <cellStyle name="Normal 3 3 4 2 2 2 4 3" xfId="6462"/>
    <cellStyle name="Normal 3 3 4 2 2 2 4 4" xfId="6463"/>
    <cellStyle name="Normal 3 3 4 2 2 2 5" xfId="6464"/>
    <cellStyle name="Normal 3 3 4 2 2 2 6" xfId="6465"/>
    <cellStyle name="Normal 3 3 4 2 2 2 7" xfId="6466"/>
    <cellStyle name="Normal 3 3 4 2 2 3" xfId="6467"/>
    <cellStyle name="Normal 3 3 4 2 2 3 2" xfId="6468"/>
    <cellStyle name="Normal 3 3 4 2 2 3 2 2" xfId="6469"/>
    <cellStyle name="Normal 3 3 4 2 2 3 2 2 2" xfId="6470"/>
    <cellStyle name="Normal 3 3 4 2 2 3 2 2 3" xfId="6471"/>
    <cellStyle name="Normal 3 3 4 2 2 3 2 2 4" xfId="6472"/>
    <cellStyle name="Normal 3 3 4 2 2 3 2 3" xfId="6473"/>
    <cellStyle name="Normal 3 3 4 2 2 3 2 4" xfId="6474"/>
    <cellStyle name="Normal 3 3 4 2 2 3 2 5" xfId="6475"/>
    <cellStyle name="Normal 3 3 4 2 2 3 3" xfId="6476"/>
    <cellStyle name="Normal 3 3 4 2 2 3 3 2" xfId="6477"/>
    <cellStyle name="Normal 3 3 4 2 2 3 3 3" xfId="6478"/>
    <cellStyle name="Normal 3 3 4 2 2 3 3 4" xfId="6479"/>
    <cellStyle name="Normal 3 3 4 2 2 3 4" xfId="6480"/>
    <cellStyle name="Normal 3 3 4 2 2 3 5" xfId="6481"/>
    <cellStyle name="Normal 3 3 4 2 2 3 6" xfId="6482"/>
    <cellStyle name="Normal 3 3 4 2 2 4" xfId="6483"/>
    <cellStyle name="Normal 3 3 4 2 2 4 2" xfId="6484"/>
    <cellStyle name="Normal 3 3 4 2 2 4 2 2" xfId="6485"/>
    <cellStyle name="Normal 3 3 4 2 2 4 2 3" xfId="6486"/>
    <cellStyle name="Normal 3 3 4 2 2 4 2 4" xfId="6487"/>
    <cellStyle name="Normal 3 3 4 2 2 4 3" xfId="6488"/>
    <cellStyle name="Normal 3 3 4 2 2 4 4" xfId="6489"/>
    <cellStyle name="Normal 3 3 4 2 2 4 5" xfId="6490"/>
    <cellStyle name="Normal 3 3 4 2 2 5" xfId="6491"/>
    <cellStyle name="Normal 3 3 4 2 2 5 2" xfId="6492"/>
    <cellStyle name="Normal 3 3 4 2 2 5 3" xfId="6493"/>
    <cellStyle name="Normal 3 3 4 2 2 5 4" xfId="6494"/>
    <cellStyle name="Normal 3 3 4 2 2 6" xfId="6495"/>
    <cellStyle name="Normal 3 3 4 2 2 7" xfId="6496"/>
    <cellStyle name="Normal 3 3 4 2 2 8" xfId="6497"/>
    <cellStyle name="Normal 3 3 4 2 3" xfId="6498"/>
    <cellStyle name="Normal 3 3 4 2 3 2" xfId="6499"/>
    <cellStyle name="Normal 3 3 4 2 3 2 2" xfId="6500"/>
    <cellStyle name="Normal 3 3 4 2 3 2 2 2" xfId="6501"/>
    <cellStyle name="Normal 3 3 4 2 3 2 2 2 2" xfId="6502"/>
    <cellStyle name="Normal 3 3 4 2 3 2 2 2 3" xfId="6503"/>
    <cellStyle name="Normal 3 3 4 2 3 2 2 2 4" xfId="6504"/>
    <cellStyle name="Normal 3 3 4 2 3 2 2 3" xfId="6505"/>
    <cellStyle name="Normal 3 3 4 2 3 2 2 4" xfId="6506"/>
    <cellStyle name="Normal 3 3 4 2 3 2 2 5" xfId="6507"/>
    <cellStyle name="Normal 3 3 4 2 3 2 3" xfId="6508"/>
    <cellStyle name="Normal 3 3 4 2 3 2 3 2" xfId="6509"/>
    <cellStyle name="Normal 3 3 4 2 3 2 3 3" xfId="6510"/>
    <cellStyle name="Normal 3 3 4 2 3 2 3 4" xfId="6511"/>
    <cellStyle name="Normal 3 3 4 2 3 2 4" xfId="6512"/>
    <cellStyle name="Normal 3 3 4 2 3 2 5" xfId="6513"/>
    <cellStyle name="Normal 3 3 4 2 3 2 6" xfId="6514"/>
    <cellStyle name="Normal 3 3 4 2 3 3" xfId="6515"/>
    <cellStyle name="Normal 3 3 4 2 3 3 2" xfId="6516"/>
    <cellStyle name="Normal 3 3 4 2 3 3 2 2" xfId="6517"/>
    <cellStyle name="Normal 3 3 4 2 3 3 2 3" xfId="6518"/>
    <cellStyle name="Normal 3 3 4 2 3 3 2 4" xfId="6519"/>
    <cellStyle name="Normal 3 3 4 2 3 3 3" xfId="6520"/>
    <cellStyle name="Normal 3 3 4 2 3 3 4" xfId="6521"/>
    <cellStyle name="Normal 3 3 4 2 3 3 5" xfId="6522"/>
    <cellStyle name="Normal 3 3 4 2 3 4" xfId="6523"/>
    <cellStyle name="Normal 3 3 4 2 3 4 2" xfId="6524"/>
    <cellStyle name="Normal 3 3 4 2 3 4 3" xfId="6525"/>
    <cellStyle name="Normal 3 3 4 2 3 4 4" xfId="6526"/>
    <cellStyle name="Normal 3 3 4 2 3 5" xfId="6527"/>
    <cellStyle name="Normal 3 3 4 2 3 6" xfId="6528"/>
    <cellStyle name="Normal 3 3 4 2 3 7" xfId="6529"/>
    <cellStyle name="Normal 3 3 4 2 4" xfId="6530"/>
    <cellStyle name="Normal 3 3 4 2 4 2" xfId="6531"/>
    <cellStyle name="Normal 3 3 4 2 4 2 2" xfId="6532"/>
    <cellStyle name="Normal 3 3 4 2 4 2 2 2" xfId="6533"/>
    <cellStyle name="Normal 3 3 4 2 4 2 2 3" xfId="6534"/>
    <cellStyle name="Normal 3 3 4 2 4 2 2 4" xfId="6535"/>
    <cellStyle name="Normal 3 3 4 2 4 2 3" xfId="6536"/>
    <cellStyle name="Normal 3 3 4 2 4 2 4" xfId="6537"/>
    <cellStyle name="Normal 3 3 4 2 4 2 5" xfId="6538"/>
    <cellStyle name="Normal 3 3 4 2 4 3" xfId="6539"/>
    <cellStyle name="Normal 3 3 4 2 4 3 2" xfId="6540"/>
    <cellStyle name="Normal 3 3 4 2 4 3 3" xfId="6541"/>
    <cellStyle name="Normal 3 3 4 2 4 3 4" xfId="6542"/>
    <cellStyle name="Normal 3 3 4 2 4 4" xfId="6543"/>
    <cellStyle name="Normal 3 3 4 2 4 5" xfId="6544"/>
    <cellStyle name="Normal 3 3 4 2 4 6" xfId="6545"/>
    <cellStyle name="Normal 3 3 4 2 5" xfId="6546"/>
    <cellStyle name="Normal 3 3 4 2 5 2" xfId="6547"/>
    <cellStyle name="Normal 3 3 4 2 5 2 2" xfId="6548"/>
    <cellStyle name="Normal 3 3 4 2 5 2 3" xfId="6549"/>
    <cellStyle name="Normal 3 3 4 2 5 2 4" xfId="6550"/>
    <cellStyle name="Normal 3 3 4 2 5 3" xfId="6551"/>
    <cellStyle name="Normal 3 3 4 2 5 4" xfId="6552"/>
    <cellStyle name="Normal 3 3 4 2 5 5" xfId="6553"/>
    <cellStyle name="Normal 3 3 4 2 6" xfId="6554"/>
    <cellStyle name="Normal 3 3 4 2 6 2" xfId="6555"/>
    <cellStyle name="Normal 3 3 4 2 6 3" xfId="6556"/>
    <cellStyle name="Normal 3 3 4 2 6 4" xfId="6557"/>
    <cellStyle name="Normal 3 3 4 2 7" xfId="6558"/>
    <cellStyle name="Normal 3 3 4 2 8" xfId="6559"/>
    <cellStyle name="Normal 3 3 4 2 9" xfId="6560"/>
    <cellStyle name="Normal 3 3 4 3" xfId="6561"/>
    <cellStyle name="Normal 3 3 4 3 2" xfId="6562"/>
    <cellStyle name="Normal 3 3 4 3 2 2" xfId="6563"/>
    <cellStyle name="Normal 3 3 4 3 2 2 2" xfId="6564"/>
    <cellStyle name="Normal 3 3 4 3 2 2 2 2" xfId="6565"/>
    <cellStyle name="Normal 3 3 4 3 2 2 2 2 2" xfId="6566"/>
    <cellStyle name="Normal 3 3 4 3 2 2 2 2 2 2" xfId="6567"/>
    <cellStyle name="Normal 3 3 4 3 2 2 2 2 2 3" xfId="6568"/>
    <cellStyle name="Normal 3 3 4 3 2 2 2 2 2 4" xfId="6569"/>
    <cellStyle name="Normal 3 3 4 3 2 2 2 2 3" xfId="6570"/>
    <cellStyle name="Normal 3 3 4 3 2 2 2 2 4" xfId="6571"/>
    <cellStyle name="Normal 3 3 4 3 2 2 2 2 5" xfId="6572"/>
    <cellStyle name="Normal 3 3 4 3 2 2 2 3" xfId="6573"/>
    <cellStyle name="Normal 3 3 4 3 2 2 2 3 2" xfId="6574"/>
    <cellStyle name="Normal 3 3 4 3 2 2 2 3 3" xfId="6575"/>
    <cellStyle name="Normal 3 3 4 3 2 2 2 3 4" xfId="6576"/>
    <cellStyle name="Normal 3 3 4 3 2 2 2 4" xfId="6577"/>
    <cellStyle name="Normal 3 3 4 3 2 2 2 5" xfId="6578"/>
    <cellStyle name="Normal 3 3 4 3 2 2 2 6" xfId="6579"/>
    <cellStyle name="Normal 3 3 4 3 2 2 3" xfId="6580"/>
    <cellStyle name="Normal 3 3 4 3 2 2 3 2" xfId="6581"/>
    <cellStyle name="Normal 3 3 4 3 2 2 3 2 2" xfId="6582"/>
    <cellStyle name="Normal 3 3 4 3 2 2 3 2 3" xfId="6583"/>
    <cellStyle name="Normal 3 3 4 3 2 2 3 2 4" xfId="6584"/>
    <cellStyle name="Normal 3 3 4 3 2 2 3 3" xfId="6585"/>
    <cellStyle name="Normal 3 3 4 3 2 2 3 4" xfId="6586"/>
    <cellStyle name="Normal 3 3 4 3 2 2 3 5" xfId="6587"/>
    <cellStyle name="Normal 3 3 4 3 2 2 4" xfId="6588"/>
    <cellStyle name="Normal 3 3 4 3 2 2 4 2" xfId="6589"/>
    <cellStyle name="Normal 3 3 4 3 2 2 4 3" xfId="6590"/>
    <cellStyle name="Normal 3 3 4 3 2 2 4 4" xfId="6591"/>
    <cellStyle name="Normal 3 3 4 3 2 2 5" xfId="6592"/>
    <cellStyle name="Normal 3 3 4 3 2 2 6" xfId="6593"/>
    <cellStyle name="Normal 3 3 4 3 2 2 7" xfId="6594"/>
    <cellStyle name="Normal 3 3 4 3 2 3" xfId="6595"/>
    <cellStyle name="Normal 3 3 4 3 2 3 2" xfId="6596"/>
    <cellStyle name="Normal 3 3 4 3 2 3 2 2" xfId="6597"/>
    <cellStyle name="Normal 3 3 4 3 2 3 2 2 2" xfId="6598"/>
    <cellStyle name="Normal 3 3 4 3 2 3 2 2 3" xfId="6599"/>
    <cellStyle name="Normal 3 3 4 3 2 3 2 2 4" xfId="6600"/>
    <cellStyle name="Normal 3 3 4 3 2 3 2 3" xfId="6601"/>
    <cellStyle name="Normal 3 3 4 3 2 3 2 4" xfId="6602"/>
    <cellStyle name="Normal 3 3 4 3 2 3 2 5" xfId="6603"/>
    <cellStyle name="Normal 3 3 4 3 2 3 3" xfId="6604"/>
    <cellStyle name="Normal 3 3 4 3 2 3 3 2" xfId="6605"/>
    <cellStyle name="Normal 3 3 4 3 2 3 3 3" xfId="6606"/>
    <cellStyle name="Normal 3 3 4 3 2 3 3 4" xfId="6607"/>
    <cellStyle name="Normal 3 3 4 3 2 3 4" xfId="6608"/>
    <cellStyle name="Normal 3 3 4 3 2 3 5" xfId="6609"/>
    <cellStyle name="Normal 3 3 4 3 2 3 6" xfId="6610"/>
    <cellStyle name="Normal 3 3 4 3 2 4" xfId="6611"/>
    <cellStyle name="Normal 3 3 4 3 2 4 2" xfId="6612"/>
    <cellStyle name="Normal 3 3 4 3 2 4 2 2" xfId="6613"/>
    <cellStyle name="Normal 3 3 4 3 2 4 2 3" xfId="6614"/>
    <cellStyle name="Normal 3 3 4 3 2 4 2 4" xfId="6615"/>
    <cellStyle name="Normal 3 3 4 3 2 4 3" xfId="6616"/>
    <cellStyle name="Normal 3 3 4 3 2 4 4" xfId="6617"/>
    <cellStyle name="Normal 3 3 4 3 2 4 5" xfId="6618"/>
    <cellStyle name="Normal 3 3 4 3 2 5" xfId="6619"/>
    <cellStyle name="Normal 3 3 4 3 2 5 2" xfId="6620"/>
    <cellStyle name="Normal 3 3 4 3 2 5 3" xfId="6621"/>
    <cellStyle name="Normal 3 3 4 3 2 5 4" xfId="6622"/>
    <cellStyle name="Normal 3 3 4 3 2 6" xfId="6623"/>
    <cellStyle name="Normal 3 3 4 3 2 7" xfId="6624"/>
    <cellStyle name="Normal 3 3 4 3 2 8" xfId="6625"/>
    <cellStyle name="Normal 3 3 4 3 3" xfId="6626"/>
    <cellStyle name="Normal 3 3 4 3 3 2" xfId="6627"/>
    <cellStyle name="Normal 3 3 4 3 3 2 2" xfId="6628"/>
    <cellStyle name="Normal 3 3 4 3 3 2 2 2" xfId="6629"/>
    <cellStyle name="Normal 3 3 4 3 3 2 2 2 2" xfId="6630"/>
    <cellStyle name="Normal 3 3 4 3 3 2 2 2 3" xfId="6631"/>
    <cellStyle name="Normal 3 3 4 3 3 2 2 2 4" xfId="6632"/>
    <cellStyle name="Normal 3 3 4 3 3 2 2 3" xfId="6633"/>
    <cellStyle name="Normal 3 3 4 3 3 2 2 4" xfId="6634"/>
    <cellStyle name="Normal 3 3 4 3 3 2 2 5" xfId="6635"/>
    <cellStyle name="Normal 3 3 4 3 3 2 3" xfId="6636"/>
    <cellStyle name="Normal 3 3 4 3 3 2 3 2" xfId="6637"/>
    <cellStyle name="Normal 3 3 4 3 3 2 3 3" xfId="6638"/>
    <cellStyle name="Normal 3 3 4 3 3 2 3 4" xfId="6639"/>
    <cellStyle name="Normal 3 3 4 3 3 2 4" xfId="6640"/>
    <cellStyle name="Normal 3 3 4 3 3 2 5" xfId="6641"/>
    <cellStyle name="Normal 3 3 4 3 3 2 6" xfId="6642"/>
    <cellStyle name="Normal 3 3 4 3 3 3" xfId="6643"/>
    <cellStyle name="Normal 3 3 4 3 3 3 2" xfId="6644"/>
    <cellStyle name="Normal 3 3 4 3 3 3 2 2" xfId="6645"/>
    <cellStyle name="Normal 3 3 4 3 3 3 2 3" xfId="6646"/>
    <cellStyle name="Normal 3 3 4 3 3 3 2 4" xfId="6647"/>
    <cellStyle name="Normal 3 3 4 3 3 3 3" xfId="6648"/>
    <cellStyle name="Normal 3 3 4 3 3 3 4" xfId="6649"/>
    <cellStyle name="Normal 3 3 4 3 3 3 5" xfId="6650"/>
    <cellStyle name="Normal 3 3 4 3 3 4" xfId="6651"/>
    <cellStyle name="Normal 3 3 4 3 3 4 2" xfId="6652"/>
    <cellStyle name="Normal 3 3 4 3 3 4 3" xfId="6653"/>
    <cellStyle name="Normal 3 3 4 3 3 4 4" xfId="6654"/>
    <cellStyle name="Normal 3 3 4 3 3 5" xfId="6655"/>
    <cellStyle name="Normal 3 3 4 3 3 6" xfId="6656"/>
    <cellStyle name="Normal 3 3 4 3 3 7" xfId="6657"/>
    <cellStyle name="Normal 3 3 4 3 4" xfId="6658"/>
    <cellStyle name="Normal 3 3 4 3 4 2" xfId="6659"/>
    <cellStyle name="Normal 3 3 4 3 4 2 2" xfId="6660"/>
    <cellStyle name="Normal 3 3 4 3 4 2 2 2" xfId="6661"/>
    <cellStyle name="Normal 3 3 4 3 4 2 2 3" xfId="6662"/>
    <cellStyle name="Normal 3 3 4 3 4 2 2 4" xfId="6663"/>
    <cellStyle name="Normal 3 3 4 3 4 2 3" xfId="6664"/>
    <cellStyle name="Normal 3 3 4 3 4 2 4" xfId="6665"/>
    <cellStyle name="Normal 3 3 4 3 4 2 5" xfId="6666"/>
    <cellStyle name="Normal 3 3 4 3 4 3" xfId="6667"/>
    <cellStyle name="Normal 3 3 4 3 4 3 2" xfId="6668"/>
    <cellStyle name="Normal 3 3 4 3 4 3 3" xfId="6669"/>
    <cellStyle name="Normal 3 3 4 3 4 3 4" xfId="6670"/>
    <cellStyle name="Normal 3 3 4 3 4 4" xfId="6671"/>
    <cellStyle name="Normal 3 3 4 3 4 5" xfId="6672"/>
    <cellStyle name="Normal 3 3 4 3 4 6" xfId="6673"/>
    <cellStyle name="Normal 3 3 4 3 5" xfId="6674"/>
    <cellStyle name="Normal 3 3 4 3 5 2" xfId="6675"/>
    <cellStyle name="Normal 3 3 4 3 5 2 2" xfId="6676"/>
    <cellStyle name="Normal 3 3 4 3 5 2 3" xfId="6677"/>
    <cellStyle name="Normal 3 3 4 3 5 2 4" xfId="6678"/>
    <cellStyle name="Normal 3 3 4 3 5 3" xfId="6679"/>
    <cellStyle name="Normal 3 3 4 3 5 4" xfId="6680"/>
    <cellStyle name="Normal 3 3 4 3 5 5" xfId="6681"/>
    <cellStyle name="Normal 3 3 4 3 6" xfId="6682"/>
    <cellStyle name="Normal 3 3 4 3 6 2" xfId="6683"/>
    <cellStyle name="Normal 3 3 4 3 6 3" xfId="6684"/>
    <cellStyle name="Normal 3 3 4 3 6 4" xfId="6685"/>
    <cellStyle name="Normal 3 3 4 3 7" xfId="6686"/>
    <cellStyle name="Normal 3 3 4 3 8" xfId="6687"/>
    <cellStyle name="Normal 3 3 4 3 9" xfId="6688"/>
    <cellStyle name="Normal 3 3 4 4" xfId="6689"/>
    <cellStyle name="Normal 3 3 4 4 2" xfId="6690"/>
    <cellStyle name="Normal 3 3 4 4 2 2" xfId="6691"/>
    <cellStyle name="Normal 3 3 4 4 2 2 2" xfId="6692"/>
    <cellStyle name="Normal 3 3 4 4 2 2 2 2" xfId="6693"/>
    <cellStyle name="Normal 3 3 4 4 2 2 2 2 2" xfId="6694"/>
    <cellStyle name="Normal 3 3 4 4 2 2 2 2 3" xfId="6695"/>
    <cellStyle name="Normal 3 3 4 4 2 2 2 2 4" xfId="6696"/>
    <cellStyle name="Normal 3 3 4 4 2 2 2 3" xfId="6697"/>
    <cellStyle name="Normal 3 3 4 4 2 2 2 4" xfId="6698"/>
    <cellStyle name="Normal 3 3 4 4 2 2 2 5" xfId="6699"/>
    <cellStyle name="Normal 3 3 4 4 2 2 3" xfId="6700"/>
    <cellStyle name="Normal 3 3 4 4 2 2 3 2" xfId="6701"/>
    <cellStyle name="Normal 3 3 4 4 2 2 3 3" xfId="6702"/>
    <cellStyle name="Normal 3 3 4 4 2 2 3 4" xfId="6703"/>
    <cellStyle name="Normal 3 3 4 4 2 2 4" xfId="6704"/>
    <cellStyle name="Normal 3 3 4 4 2 2 5" xfId="6705"/>
    <cellStyle name="Normal 3 3 4 4 2 2 6" xfId="6706"/>
    <cellStyle name="Normal 3 3 4 4 2 3" xfId="6707"/>
    <cellStyle name="Normal 3 3 4 4 2 3 2" xfId="6708"/>
    <cellStyle name="Normal 3 3 4 4 2 3 2 2" xfId="6709"/>
    <cellStyle name="Normal 3 3 4 4 2 3 2 3" xfId="6710"/>
    <cellStyle name="Normal 3 3 4 4 2 3 2 4" xfId="6711"/>
    <cellStyle name="Normal 3 3 4 4 2 3 3" xfId="6712"/>
    <cellStyle name="Normal 3 3 4 4 2 3 4" xfId="6713"/>
    <cellStyle name="Normal 3 3 4 4 2 3 5" xfId="6714"/>
    <cellStyle name="Normal 3 3 4 4 2 4" xfId="6715"/>
    <cellStyle name="Normal 3 3 4 4 2 4 2" xfId="6716"/>
    <cellStyle name="Normal 3 3 4 4 2 4 3" xfId="6717"/>
    <cellStyle name="Normal 3 3 4 4 2 4 4" xfId="6718"/>
    <cellStyle name="Normal 3 3 4 4 2 5" xfId="6719"/>
    <cellStyle name="Normal 3 3 4 4 2 6" xfId="6720"/>
    <cellStyle name="Normal 3 3 4 4 2 7" xfId="6721"/>
    <cellStyle name="Normal 3 3 4 4 3" xfId="6722"/>
    <cellStyle name="Normal 3 3 4 4 3 2" xfId="6723"/>
    <cellStyle name="Normal 3 3 4 4 3 2 2" xfId="6724"/>
    <cellStyle name="Normal 3 3 4 4 3 2 2 2" xfId="6725"/>
    <cellStyle name="Normal 3 3 4 4 3 2 2 3" xfId="6726"/>
    <cellStyle name="Normal 3 3 4 4 3 2 2 4" xfId="6727"/>
    <cellStyle name="Normal 3 3 4 4 3 2 3" xfId="6728"/>
    <cellStyle name="Normal 3 3 4 4 3 2 4" xfId="6729"/>
    <cellStyle name="Normal 3 3 4 4 3 2 5" xfId="6730"/>
    <cellStyle name="Normal 3 3 4 4 3 3" xfId="6731"/>
    <cellStyle name="Normal 3 3 4 4 3 3 2" xfId="6732"/>
    <cellStyle name="Normal 3 3 4 4 3 3 3" xfId="6733"/>
    <cellStyle name="Normal 3 3 4 4 3 3 4" xfId="6734"/>
    <cellStyle name="Normal 3 3 4 4 3 4" xfId="6735"/>
    <cellStyle name="Normal 3 3 4 4 3 5" xfId="6736"/>
    <cellStyle name="Normal 3 3 4 4 3 6" xfId="6737"/>
    <cellStyle name="Normal 3 3 4 4 4" xfId="6738"/>
    <cellStyle name="Normal 3 3 4 4 4 2" xfId="6739"/>
    <cellStyle name="Normal 3 3 4 4 4 2 2" xfId="6740"/>
    <cellStyle name="Normal 3 3 4 4 4 2 3" xfId="6741"/>
    <cellStyle name="Normal 3 3 4 4 4 2 4" xfId="6742"/>
    <cellStyle name="Normal 3 3 4 4 4 3" xfId="6743"/>
    <cellStyle name="Normal 3 3 4 4 4 4" xfId="6744"/>
    <cellStyle name="Normal 3 3 4 4 4 5" xfId="6745"/>
    <cellStyle name="Normal 3 3 4 4 5" xfId="6746"/>
    <cellStyle name="Normal 3 3 4 4 5 2" xfId="6747"/>
    <cellStyle name="Normal 3 3 4 4 5 3" xfId="6748"/>
    <cellStyle name="Normal 3 3 4 4 5 4" xfId="6749"/>
    <cellStyle name="Normal 3 3 4 4 6" xfId="6750"/>
    <cellStyle name="Normal 3 3 4 4 7" xfId="6751"/>
    <cellStyle name="Normal 3 3 4 4 8" xfId="6752"/>
    <cellStyle name="Normal 3 3 4 5" xfId="6753"/>
    <cellStyle name="Normal 3 3 4 5 2" xfId="6754"/>
    <cellStyle name="Normal 3 3 4 5 2 2" xfId="6755"/>
    <cellStyle name="Normal 3 3 4 5 2 2 2" xfId="6756"/>
    <cellStyle name="Normal 3 3 4 5 2 2 2 2" xfId="6757"/>
    <cellStyle name="Normal 3 3 4 5 2 2 2 3" xfId="6758"/>
    <cellStyle name="Normal 3 3 4 5 2 2 2 4" xfId="6759"/>
    <cellStyle name="Normal 3 3 4 5 2 2 3" xfId="6760"/>
    <cellStyle name="Normal 3 3 4 5 2 2 4" xfId="6761"/>
    <cellStyle name="Normal 3 3 4 5 2 2 5" xfId="6762"/>
    <cellStyle name="Normal 3 3 4 5 2 3" xfId="6763"/>
    <cellStyle name="Normal 3 3 4 5 2 3 2" xfId="6764"/>
    <cellStyle name="Normal 3 3 4 5 2 3 3" xfId="6765"/>
    <cellStyle name="Normal 3 3 4 5 2 3 4" xfId="6766"/>
    <cellStyle name="Normal 3 3 4 5 2 4" xfId="6767"/>
    <cellStyle name="Normal 3 3 4 5 2 5" xfId="6768"/>
    <cellStyle name="Normal 3 3 4 5 2 6" xfId="6769"/>
    <cellStyle name="Normal 3 3 4 5 3" xfId="6770"/>
    <cellStyle name="Normal 3 3 4 5 3 2" xfId="6771"/>
    <cellStyle name="Normal 3 3 4 5 3 2 2" xfId="6772"/>
    <cellStyle name="Normal 3 3 4 5 3 2 3" xfId="6773"/>
    <cellStyle name="Normal 3 3 4 5 3 2 4" xfId="6774"/>
    <cellStyle name="Normal 3 3 4 5 3 3" xfId="6775"/>
    <cellStyle name="Normal 3 3 4 5 3 4" xfId="6776"/>
    <cellStyle name="Normal 3 3 4 5 3 5" xfId="6777"/>
    <cellStyle name="Normal 3 3 4 5 4" xfId="6778"/>
    <cellStyle name="Normal 3 3 4 5 4 2" xfId="6779"/>
    <cellStyle name="Normal 3 3 4 5 4 3" xfId="6780"/>
    <cellStyle name="Normal 3 3 4 5 4 4" xfId="6781"/>
    <cellStyle name="Normal 3 3 4 5 5" xfId="6782"/>
    <cellStyle name="Normal 3 3 4 5 6" xfId="6783"/>
    <cellStyle name="Normal 3 3 4 5 7" xfId="6784"/>
    <cellStyle name="Normal 3 3 4 6" xfId="6785"/>
    <cellStyle name="Normal 3 3 4 6 2" xfId="6786"/>
    <cellStyle name="Normal 3 3 4 6 2 2" xfId="6787"/>
    <cellStyle name="Normal 3 3 4 6 2 2 2" xfId="6788"/>
    <cellStyle name="Normal 3 3 4 6 2 2 3" xfId="6789"/>
    <cellStyle name="Normal 3 3 4 6 2 2 4" xfId="6790"/>
    <cellStyle name="Normal 3 3 4 6 2 3" xfId="6791"/>
    <cellStyle name="Normal 3 3 4 6 2 4" xfId="6792"/>
    <cellStyle name="Normal 3 3 4 6 2 5" xfId="6793"/>
    <cellStyle name="Normal 3 3 4 6 3" xfId="6794"/>
    <cellStyle name="Normal 3 3 4 6 3 2" xfId="6795"/>
    <cellStyle name="Normal 3 3 4 6 3 3" xfId="6796"/>
    <cellStyle name="Normal 3 3 4 6 3 4" xfId="6797"/>
    <cellStyle name="Normal 3 3 4 6 4" xfId="6798"/>
    <cellStyle name="Normal 3 3 4 6 5" xfId="6799"/>
    <cellStyle name="Normal 3 3 4 6 6" xfId="6800"/>
    <cellStyle name="Normal 3 3 4 7" xfId="6801"/>
    <cellStyle name="Normal 3 3 4 7 2" xfId="6802"/>
    <cellStyle name="Normal 3 3 4 7 2 2" xfId="6803"/>
    <cellStyle name="Normal 3 3 4 7 2 3" xfId="6804"/>
    <cellStyle name="Normal 3 3 4 7 2 4" xfId="6805"/>
    <cellStyle name="Normal 3 3 4 7 3" xfId="6806"/>
    <cellStyle name="Normal 3 3 4 7 4" xfId="6807"/>
    <cellStyle name="Normal 3 3 4 7 5" xfId="6808"/>
    <cellStyle name="Normal 3 3 4 8" xfId="6809"/>
    <cellStyle name="Normal 3 3 4 8 2" xfId="6810"/>
    <cellStyle name="Normal 3 3 4 8 3" xfId="6811"/>
    <cellStyle name="Normal 3 3 4 8 4" xfId="6812"/>
    <cellStyle name="Normal 3 3 4 9" xfId="6813"/>
    <cellStyle name="Normal 3 3 5" xfId="6814"/>
    <cellStyle name="Normal 3 3 5 2" xfId="6815"/>
    <cellStyle name="Normal 3 3 5 2 2" xfId="6816"/>
    <cellStyle name="Normal 3 3 5 2 2 2" xfId="6817"/>
    <cellStyle name="Normal 3 3 5 2 2 2 2" xfId="6818"/>
    <cellStyle name="Normal 3 3 5 2 2 2 2 2" xfId="6819"/>
    <cellStyle name="Normal 3 3 5 2 2 2 2 2 2" xfId="6820"/>
    <cellStyle name="Normal 3 3 5 2 2 2 2 2 3" xfId="6821"/>
    <cellStyle name="Normal 3 3 5 2 2 2 2 2 4" xfId="6822"/>
    <cellStyle name="Normal 3 3 5 2 2 2 2 3" xfId="6823"/>
    <cellStyle name="Normal 3 3 5 2 2 2 2 4" xfId="6824"/>
    <cellStyle name="Normal 3 3 5 2 2 2 2 5" xfId="6825"/>
    <cellStyle name="Normal 3 3 5 2 2 2 3" xfId="6826"/>
    <cellStyle name="Normal 3 3 5 2 2 2 3 2" xfId="6827"/>
    <cellStyle name="Normal 3 3 5 2 2 2 3 3" xfId="6828"/>
    <cellStyle name="Normal 3 3 5 2 2 2 3 4" xfId="6829"/>
    <cellStyle name="Normal 3 3 5 2 2 2 4" xfId="6830"/>
    <cellStyle name="Normal 3 3 5 2 2 2 5" xfId="6831"/>
    <cellStyle name="Normal 3 3 5 2 2 2 6" xfId="6832"/>
    <cellStyle name="Normal 3 3 5 2 2 3" xfId="6833"/>
    <cellStyle name="Normal 3 3 5 2 2 3 2" xfId="6834"/>
    <cellStyle name="Normal 3 3 5 2 2 3 2 2" xfId="6835"/>
    <cellStyle name="Normal 3 3 5 2 2 3 2 3" xfId="6836"/>
    <cellStyle name="Normal 3 3 5 2 2 3 2 4" xfId="6837"/>
    <cellStyle name="Normal 3 3 5 2 2 3 3" xfId="6838"/>
    <cellStyle name="Normal 3 3 5 2 2 3 4" xfId="6839"/>
    <cellStyle name="Normal 3 3 5 2 2 3 5" xfId="6840"/>
    <cellStyle name="Normal 3 3 5 2 2 4" xfId="6841"/>
    <cellStyle name="Normal 3 3 5 2 2 4 2" xfId="6842"/>
    <cellStyle name="Normal 3 3 5 2 2 4 3" xfId="6843"/>
    <cellStyle name="Normal 3 3 5 2 2 4 4" xfId="6844"/>
    <cellStyle name="Normal 3 3 5 2 2 5" xfId="6845"/>
    <cellStyle name="Normal 3 3 5 2 2 6" xfId="6846"/>
    <cellStyle name="Normal 3 3 5 2 2 7" xfId="6847"/>
    <cellStyle name="Normal 3 3 5 2 3" xfId="6848"/>
    <cellStyle name="Normal 3 3 5 2 3 2" xfId="6849"/>
    <cellStyle name="Normal 3 3 5 2 3 2 2" xfId="6850"/>
    <cellStyle name="Normal 3 3 5 2 3 2 2 2" xfId="6851"/>
    <cellStyle name="Normal 3 3 5 2 3 2 2 3" xfId="6852"/>
    <cellStyle name="Normal 3 3 5 2 3 2 2 4" xfId="6853"/>
    <cellStyle name="Normal 3 3 5 2 3 2 3" xfId="6854"/>
    <cellStyle name="Normal 3 3 5 2 3 2 4" xfId="6855"/>
    <cellStyle name="Normal 3 3 5 2 3 2 5" xfId="6856"/>
    <cellStyle name="Normal 3 3 5 2 3 3" xfId="6857"/>
    <cellStyle name="Normal 3 3 5 2 3 3 2" xfId="6858"/>
    <cellStyle name="Normal 3 3 5 2 3 3 3" xfId="6859"/>
    <cellStyle name="Normal 3 3 5 2 3 3 4" xfId="6860"/>
    <cellStyle name="Normal 3 3 5 2 3 4" xfId="6861"/>
    <cellStyle name="Normal 3 3 5 2 3 5" xfId="6862"/>
    <cellStyle name="Normal 3 3 5 2 3 6" xfId="6863"/>
    <cellStyle name="Normal 3 3 5 2 4" xfId="6864"/>
    <cellStyle name="Normal 3 3 5 2 4 2" xfId="6865"/>
    <cellStyle name="Normal 3 3 5 2 4 2 2" xfId="6866"/>
    <cellStyle name="Normal 3 3 5 2 4 2 3" xfId="6867"/>
    <cellStyle name="Normal 3 3 5 2 4 2 4" xfId="6868"/>
    <cellStyle name="Normal 3 3 5 2 4 3" xfId="6869"/>
    <cellStyle name="Normal 3 3 5 2 4 4" xfId="6870"/>
    <cellStyle name="Normal 3 3 5 2 4 5" xfId="6871"/>
    <cellStyle name="Normal 3 3 5 2 5" xfId="6872"/>
    <cellStyle name="Normal 3 3 5 2 5 2" xfId="6873"/>
    <cellStyle name="Normal 3 3 5 2 5 3" xfId="6874"/>
    <cellStyle name="Normal 3 3 5 2 5 4" xfId="6875"/>
    <cellStyle name="Normal 3 3 5 2 6" xfId="6876"/>
    <cellStyle name="Normal 3 3 5 2 7" xfId="6877"/>
    <cellStyle name="Normal 3 3 5 2 8" xfId="6878"/>
    <cellStyle name="Normal 3 3 5 3" xfId="6879"/>
    <cellStyle name="Normal 3 3 5 3 2" xfId="6880"/>
    <cellStyle name="Normal 3 3 5 3 2 2" xfId="6881"/>
    <cellStyle name="Normal 3 3 5 3 2 2 2" xfId="6882"/>
    <cellStyle name="Normal 3 3 5 3 2 2 2 2" xfId="6883"/>
    <cellStyle name="Normal 3 3 5 3 2 2 2 3" xfId="6884"/>
    <cellStyle name="Normal 3 3 5 3 2 2 2 4" xfId="6885"/>
    <cellStyle name="Normal 3 3 5 3 2 2 3" xfId="6886"/>
    <cellStyle name="Normal 3 3 5 3 2 2 4" xfId="6887"/>
    <cellStyle name="Normal 3 3 5 3 2 2 5" xfId="6888"/>
    <cellStyle name="Normal 3 3 5 3 2 3" xfId="6889"/>
    <cellStyle name="Normal 3 3 5 3 2 3 2" xfId="6890"/>
    <cellStyle name="Normal 3 3 5 3 2 3 3" xfId="6891"/>
    <cellStyle name="Normal 3 3 5 3 2 3 4" xfId="6892"/>
    <cellStyle name="Normal 3 3 5 3 2 4" xfId="6893"/>
    <cellStyle name="Normal 3 3 5 3 2 5" xfId="6894"/>
    <cellStyle name="Normal 3 3 5 3 2 6" xfId="6895"/>
    <cellStyle name="Normal 3 3 5 3 3" xfId="6896"/>
    <cellStyle name="Normal 3 3 5 3 3 2" xfId="6897"/>
    <cellStyle name="Normal 3 3 5 3 3 2 2" xfId="6898"/>
    <cellStyle name="Normal 3 3 5 3 3 2 3" xfId="6899"/>
    <cellStyle name="Normal 3 3 5 3 3 2 4" xfId="6900"/>
    <cellStyle name="Normal 3 3 5 3 3 3" xfId="6901"/>
    <cellStyle name="Normal 3 3 5 3 3 4" xfId="6902"/>
    <cellStyle name="Normal 3 3 5 3 3 5" xfId="6903"/>
    <cellStyle name="Normal 3 3 5 3 4" xfId="6904"/>
    <cellStyle name="Normal 3 3 5 3 4 2" xfId="6905"/>
    <cellStyle name="Normal 3 3 5 3 4 3" xfId="6906"/>
    <cellStyle name="Normal 3 3 5 3 4 4" xfId="6907"/>
    <cellStyle name="Normal 3 3 5 3 5" xfId="6908"/>
    <cellStyle name="Normal 3 3 5 3 6" xfId="6909"/>
    <cellStyle name="Normal 3 3 5 3 7" xfId="6910"/>
    <cellStyle name="Normal 3 3 5 4" xfId="6911"/>
    <cellStyle name="Normal 3 3 5 4 2" xfId="6912"/>
    <cellStyle name="Normal 3 3 5 4 2 2" xfId="6913"/>
    <cellStyle name="Normal 3 3 5 4 2 2 2" xfId="6914"/>
    <cellStyle name="Normal 3 3 5 4 2 2 3" xfId="6915"/>
    <cellStyle name="Normal 3 3 5 4 2 2 4" xfId="6916"/>
    <cellStyle name="Normal 3 3 5 4 2 3" xfId="6917"/>
    <cellStyle name="Normal 3 3 5 4 2 4" xfId="6918"/>
    <cellStyle name="Normal 3 3 5 4 2 5" xfId="6919"/>
    <cellStyle name="Normal 3 3 5 4 3" xfId="6920"/>
    <cellStyle name="Normal 3 3 5 4 3 2" xfId="6921"/>
    <cellStyle name="Normal 3 3 5 4 3 3" xfId="6922"/>
    <cellStyle name="Normal 3 3 5 4 3 4" xfId="6923"/>
    <cellStyle name="Normal 3 3 5 4 4" xfId="6924"/>
    <cellStyle name="Normal 3 3 5 4 5" xfId="6925"/>
    <cellStyle name="Normal 3 3 5 4 6" xfId="6926"/>
    <cellStyle name="Normal 3 3 5 5" xfId="6927"/>
    <cellStyle name="Normal 3 3 5 5 2" xfId="6928"/>
    <cellStyle name="Normal 3 3 5 5 2 2" xfId="6929"/>
    <cellStyle name="Normal 3 3 5 5 2 3" xfId="6930"/>
    <cellStyle name="Normal 3 3 5 5 2 4" xfId="6931"/>
    <cellStyle name="Normal 3 3 5 5 3" xfId="6932"/>
    <cellStyle name="Normal 3 3 5 5 4" xfId="6933"/>
    <cellStyle name="Normal 3 3 5 5 5" xfId="6934"/>
    <cellStyle name="Normal 3 3 5 6" xfId="6935"/>
    <cellStyle name="Normal 3 3 5 6 2" xfId="6936"/>
    <cellStyle name="Normal 3 3 5 6 3" xfId="6937"/>
    <cellStyle name="Normal 3 3 5 6 4" xfId="6938"/>
    <cellStyle name="Normal 3 3 5 7" xfId="6939"/>
    <cellStyle name="Normal 3 3 5 8" xfId="6940"/>
    <cellStyle name="Normal 3 3 5 9" xfId="6941"/>
    <cellStyle name="Normal 3 3 6" xfId="6942"/>
    <cellStyle name="Normal 3 3 6 2" xfId="6943"/>
    <cellStyle name="Normal 3 3 6 2 2" xfId="6944"/>
    <cellStyle name="Normal 3 3 6 2 2 2" xfId="6945"/>
    <cellStyle name="Normal 3 3 6 2 2 2 2" xfId="6946"/>
    <cellStyle name="Normal 3 3 6 2 2 2 2 2" xfId="6947"/>
    <cellStyle name="Normal 3 3 6 2 2 2 2 2 2" xfId="6948"/>
    <cellStyle name="Normal 3 3 6 2 2 2 2 2 3" xfId="6949"/>
    <cellStyle name="Normal 3 3 6 2 2 2 2 2 4" xfId="6950"/>
    <cellStyle name="Normal 3 3 6 2 2 2 2 3" xfId="6951"/>
    <cellStyle name="Normal 3 3 6 2 2 2 2 4" xfId="6952"/>
    <cellStyle name="Normal 3 3 6 2 2 2 2 5" xfId="6953"/>
    <cellStyle name="Normal 3 3 6 2 2 2 3" xfId="6954"/>
    <cellStyle name="Normal 3 3 6 2 2 2 3 2" xfId="6955"/>
    <cellStyle name="Normal 3 3 6 2 2 2 3 3" xfId="6956"/>
    <cellStyle name="Normal 3 3 6 2 2 2 3 4" xfId="6957"/>
    <cellStyle name="Normal 3 3 6 2 2 2 4" xfId="6958"/>
    <cellStyle name="Normal 3 3 6 2 2 2 5" xfId="6959"/>
    <cellStyle name="Normal 3 3 6 2 2 2 6" xfId="6960"/>
    <cellStyle name="Normal 3 3 6 2 2 3" xfId="6961"/>
    <cellStyle name="Normal 3 3 6 2 2 3 2" xfId="6962"/>
    <cellStyle name="Normal 3 3 6 2 2 3 2 2" xfId="6963"/>
    <cellStyle name="Normal 3 3 6 2 2 3 2 3" xfId="6964"/>
    <cellStyle name="Normal 3 3 6 2 2 3 2 4" xfId="6965"/>
    <cellStyle name="Normal 3 3 6 2 2 3 3" xfId="6966"/>
    <cellStyle name="Normal 3 3 6 2 2 3 4" xfId="6967"/>
    <cellStyle name="Normal 3 3 6 2 2 3 5" xfId="6968"/>
    <cellStyle name="Normal 3 3 6 2 2 4" xfId="6969"/>
    <cellStyle name="Normal 3 3 6 2 2 4 2" xfId="6970"/>
    <cellStyle name="Normal 3 3 6 2 2 4 3" xfId="6971"/>
    <cellStyle name="Normal 3 3 6 2 2 4 4" xfId="6972"/>
    <cellStyle name="Normal 3 3 6 2 2 5" xfId="6973"/>
    <cellStyle name="Normal 3 3 6 2 2 6" xfId="6974"/>
    <cellStyle name="Normal 3 3 6 2 2 7" xfId="6975"/>
    <cellStyle name="Normal 3 3 6 2 3" xfId="6976"/>
    <cellStyle name="Normal 3 3 6 2 3 2" xfId="6977"/>
    <cellStyle name="Normal 3 3 6 2 3 2 2" xfId="6978"/>
    <cellStyle name="Normal 3 3 6 2 3 2 2 2" xfId="6979"/>
    <cellStyle name="Normal 3 3 6 2 3 2 2 3" xfId="6980"/>
    <cellStyle name="Normal 3 3 6 2 3 2 2 4" xfId="6981"/>
    <cellStyle name="Normal 3 3 6 2 3 2 3" xfId="6982"/>
    <cellStyle name="Normal 3 3 6 2 3 2 4" xfId="6983"/>
    <cellStyle name="Normal 3 3 6 2 3 2 5" xfId="6984"/>
    <cellStyle name="Normal 3 3 6 2 3 3" xfId="6985"/>
    <cellStyle name="Normal 3 3 6 2 3 3 2" xfId="6986"/>
    <cellStyle name="Normal 3 3 6 2 3 3 3" xfId="6987"/>
    <cellStyle name="Normal 3 3 6 2 3 3 4" xfId="6988"/>
    <cellStyle name="Normal 3 3 6 2 3 4" xfId="6989"/>
    <cellStyle name="Normal 3 3 6 2 3 5" xfId="6990"/>
    <cellStyle name="Normal 3 3 6 2 3 6" xfId="6991"/>
    <cellStyle name="Normal 3 3 6 2 4" xfId="6992"/>
    <cellStyle name="Normal 3 3 6 2 4 2" xfId="6993"/>
    <cellStyle name="Normal 3 3 6 2 4 2 2" xfId="6994"/>
    <cellStyle name="Normal 3 3 6 2 4 2 3" xfId="6995"/>
    <cellStyle name="Normal 3 3 6 2 4 2 4" xfId="6996"/>
    <cellStyle name="Normal 3 3 6 2 4 3" xfId="6997"/>
    <cellStyle name="Normal 3 3 6 2 4 4" xfId="6998"/>
    <cellStyle name="Normal 3 3 6 2 4 5" xfId="6999"/>
    <cellStyle name="Normal 3 3 6 2 5" xfId="7000"/>
    <cellStyle name="Normal 3 3 6 2 5 2" xfId="7001"/>
    <cellStyle name="Normal 3 3 6 2 5 3" xfId="7002"/>
    <cellStyle name="Normal 3 3 6 2 5 4" xfId="7003"/>
    <cellStyle name="Normal 3 3 6 2 6" xfId="7004"/>
    <cellStyle name="Normal 3 3 6 2 7" xfId="7005"/>
    <cellStyle name="Normal 3 3 6 2 8" xfId="7006"/>
    <cellStyle name="Normal 3 3 6 3" xfId="7007"/>
    <cellStyle name="Normal 3 3 6 3 2" xfId="7008"/>
    <cellStyle name="Normal 3 3 6 3 2 2" xfId="7009"/>
    <cellStyle name="Normal 3 3 6 3 2 2 2" xfId="7010"/>
    <cellStyle name="Normal 3 3 6 3 2 2 2 2" xfId="7011"/>
    <cellStyle name="Normal 3 3 6 3 2 2 2 3" xfId="7012"/>
    <cellStyle name="Normal 3 3 6 3 2 2 2 4" xfId="7013"/>
    <cellStyle name="Normal 3 3 6 3 2 2 3" xfId="7014"/>
    <cellStyle name="Normal 3 3 6 3 2 2 4" xfId="7015"/>
    <cellStyle name="Normal 3 3 6 3 2 2 5" xfId="7016"/>
    <cellStyle name="Normal 3 3 6 3 2 3" xfId="7017"/>
    <cellStyle name="Normal 3 3 6 3 2 3 2" xfId="7018"/>
    <cellStyle name="Normal 3 3 6 3 2 3 3" xfId="7019"/>
    <cellStyle name="Normal 3 3 6 3 2 3 4" xfId="7020"/>
    <cellStyle name="Normal 3 3 6 3 2 4" xfId="7021"/>
    <cellStyle name="Normal 3 3 6 3 2 5" xfId="7022"/>
    <cellStyle name="Normal 3 3 6 3 2 6" xfId="7023"/>
    <cellStyle name="Normal 3 3 6 3 3" xfId="7024"/>
    <cellStyle name="Normal 3 3 6 3 3 2" xfId="7025"/>
    <cellStyle name="Normal 3 3 6 3 3 2 2" xfId="7026"/>
    <cellStyle name="Normal 3 3 6 3 3 2 3" xfId="7027"/>
    <cellStyle name="Normal 3 3 6 3 3 2 4" xfId="7028"/>
    <cellStyle name="Normal 3 3 6 3 3 3" xfId="7029"/>
    <cellStyle name="Normal 3 3 6 3 3 4" xfId="7030"/>
    <cellStyle name="Normal 3 3 6 3 3 5" xfId="7031"/>
    <cellStyle name="Normal 3 3 6 3 4" xfId="7032"/>
    <cellStyle name="Normal 3 3 6 3 4 2" xfId="7033"/>
    <cellStyle name="Normal 3 3 6 3 4 3" xfId="7034"/>
    <cellStyle name="Normal 3 3 6 3 4 4" xfId="7035"/>
    <cellStyle name="Normal 3 3 6 3 5" xfId="7036"/>
    <cellStyle name="Normal 3 3 6 3 6" xfId="7037"/>
    <cellStyle name="Normal 3 3 6 3 7" xfId="7038"/>
    <cellStyle name="Normal 3 3 6 4" xfId="7039"/>
    <cellStyle name="Normal 3 3 6 4 2" xfId="7040"/>
    <cellStyle name="Normal 3 3 6 4 2 2" xfId="7041"/>
    <cellStyle name="Normal 3 3 6 4 2 2 2" xfId="7042"/>
    <cellStyle name="Normal 3 3 6 4 2 2 3" xfId="7043"/>
    <cellStyle name="Normal 3 3 6 4 2 2 4" xfId="7044"/>
    <cellStyle name="Normal 3 3 6 4 2 3" xfId="7045"/>
    <cellStyle name="Normal 3 3 6 4 2 4" xfId="7046"/>
    <cellStyle name="Normal 3 3 6 4 2 5" xfId="7047"/>
    <cellStyle name="Normal 3 3 6 4 3" xfId="7048"/>
    <cellStyle name="Normal 3 3 6 4 3 2" xfId="7049"/>
    <cellStyle name="Normal 3 3 6 4 3 3" xfId="7050"/>
    <cellStyle name="Normal 3 3 6 4 3 4" xfId="7051"/>
    <cellStyle name="Normal 3 3 6 4 4" xfId="7052"/>
    <cellStyle name="Normal 3 3 6 4 5" xfId="7053"/>
    <cellStyle name="Normal 3 3 6 4 6" xfId="7054"/>
    <cellStyle name="Normal 3 3 6 5" xfId="7055"/>
    <cellStyle name="Normal 3 3 6 5 2" xfId="7056"/>
    <cellStyle name="Normal 3 3 6 5 2 2" xfId="7057"/>
    <cellStyle name="Normal 3 3 6 5 2 3" xfId="7058"/>
    <cellStyle name="Normal 3 3 6 5 2 4" xfId="7059"/>
    <cellStyle name="Normal 3 3 6 5 3" xfId="7060"/>
    <cellStyle name="Normal 3 3 6 5 4" xfId="7061"/>
    <cellStyle name="Normal 3 3 6 5 5" xfId="7062"/>
    <cellStyle name="Normal 3 3 6 6" xfId="7063"/>
    <cellStyle name="Normal 3 3 6 6 2" xfId="7064"/>
    <cellStyle name="Normal 3 3 6 6 3" xfId="7065"/>
    <cellStyle name="Normal 3 3 6 6 4" xfId="7066"/>
    <cellStyle name="Normal 3 3 6 7" xfId="7067"/>
    <cellStyle name="Normal 3 3 6 8" xfId="7068"/>
    <cellStyle name="Normal 3 3 6 9" xfId="7069"/>
    <cellStyle name="Normal 3 3 7" xfId="7070"/>
    <cellStyle name="Normal 3 3 7 2" xfId="7071"/>
    <cellStyle name="Normal 3 3 7 2 2" xfId="7072"/>
    <cellStyle name="Normal 3 3 7 2 2 2" xfId="7073"/>
    <cellStyle name="Normal 3 3 7 2 2 2 2" xfId="7074"/>
    <cellStyle name="Normal 3 3 7 2 2 2 2 2" xfId="7075"/>
    <cellStyle name="Normal 3 3 7 2 2 2 2 2 2" xfId="7076"/>
    <cellStyle name="Normal 3 3 7 2 2 2 2 2 3" xfId="7077"/>
    <cellStyle name="Normal 3 3 7 2 2 2 2 2 4" xfId="7078"/>
    <cellStyle name="Normal 3 3 7 2 2 2 2 3" xfId="7079"/>
    <cellStyle name="Normal 3 3 7 2 2 2 2 4" xfId="7080"/>
    <cellStyle name="Normal 3 3 7 2 2 2 2 5" xfId="7081"/>
    <cellStyle name="Normal 3 3 7 2 2 2 3" xfId="7082"/>
    <cellStyle name="Normal 3 3 7 2 2 2 3 2" xfId="7083"/>
    <cellStyle name="Normal 3 3 7 2 2 2 3 3" xfId="7084"/>
    <cellStyle name="Normal 3 3 7 2 2 2 3 4" xfId="7085"/>
    <cellStyle name="Normal 3 3 7 2 2 2 4" xfId="7086"/>
    <cellStyle name="Normal 3 3 7 2 2 2 5" xfId="7087"/>
    <cellStyle name="Normal 3 3 7 2 2 2 6" xfId="7088"/>
    <cellStyle name="Normal 3 3 7 2 2 3" xfId="7089"/>
    <cellStyle name="Normal 3 3 7 2 2 3 2" xfId="7090"/>
    <cellStyle name="Normal 3 3 7 2 2 3 2 2" xfId="7091"/>
    <cellStyle name="Normal 3 3 7 2 2 3 2 3" xfId="7092"/>
    <cellStyle name="Normal 3 3 7 2 2 3 2 4" xfId="7093"/>
    <cellStyle name="Normal 3 3 7 2 2 3 3" xfId="7094"/>
    <cellStyle name="Normal 3 3 7 2 2 3 4" xfId="7095"/>
    <cellStyle name="Normal 3 3 7 2 2 3 5" xfId="7096"/>
    <cellStyle name="Normal 3 3 7 2 2 4" xfId="7097"/>
    <cellStyle name="Normal 3 3 7 2 2 4 2" xfId="7098"/>
    <cellStyle name="Normal 3 3 7 2 2 4 3" xfId="7099"/>
    <cellStyle name="Normal 3 3 7 2 2 4 4" xfId="7100"/>
    <cellStyle name="Normal 3 3 7 2 2 5" xfId="7101"/>
    <cellStyle name="Normal 3 3 7 2 2 6" xfId="7102"/>
    <cellStyle name="Normal 3 3 7 2 2 7" xfId="7103"/>
    <cellStyle name="Normal 3 3 7 2 3" xfId="7104"/>
    <cellStyle name="Normal 3 3 7 2 3 2" xfId="7105"/>
    <cellStyle name="Normal 3 3 7 2 3 2 2" xfId="7106"/>
    <cellStyle name="Normal 3 3 7 2 3 2 2 2" xfId="7107"/>
    <cellStyle name="Normal 3 3 7 2 3 2 2 3" xfId="7108"/>
    <cellStyle name="Normal 3 3 7 2 3 2 2 4" xfId="7109"/>
    <cellStyle name="Normal 3 3 7 2 3 2 3" xfId="7110"/>
    <cellStyle name="Normal 3 3 7 2 3 2 4" xfId="7111"/>
    <cellStyle name="Normal 3 3 7 2 3 2 5" xfId="7112"/>
    <cellStyle name="Normal 3 3 7 2 3 3" xfId="7113"/>
    <cellStyle name="Normal 3 3 7 2 3 3 2" xfId="7114"/>
    <cellStyle name="Normal 3 3 7 2 3 3 3" xfId="7115"/>
    <cellStyle name="Normal 3 3 7 2 3 3 4" xfId="7116"/>
    <cellStyle name="Normal 3 3 7 2 3 4" xfId="7117"/>
    <cellStyle name="Normal 3 3 7 2 3 5" xfId="7118"/>
    <cellStyle name="Normal 3 3 7 2 3 6" xfId="7119"/>
    <cellStyle name="Normal 3 3 7 2 4" xfId="7120"/>
    <cellStyle name="Normal 3 3 7 2 4 2" xfId="7121"/>
    <cellStyle name="Normal 3 3 7 2 4 2 2" xfId="7122"/>
    <cellStyle name="Normal 3 3 7 2 4 2 3" xfId="7123"/>
    <cellStyle name="Normal 3 3 7 2 4 2 4" xfId="7124"/>
    <cellStyle name="Normal 3 3 7 2 4 3" xfId="7125"/>
    <cellStyle name="Normal 3 3 7 2 4 4" xfId="7126"/>
    <cellStyle name="Normal 3 3 7 2 4 5" xfId="7127"/>
    <cellStyle name="Normal 3 3 7 2 5" xfId="7128"/>
    <cellStyle name="Normal 3 3 7 2 5 2" xfId="7129"/>
    <cellStyle name="Normal 3 3 7 2 5 3" xfId="7130"/>
    <cellStyle name="Normal 3 3 7 2 5 4" xfId="7131"/>
    <cellStyle name="Normal 3 3 7 2 6" xfId="7132"/>
    <cellStyle name="Normal 3 3 7 2 7" xfId="7133"/>
    <cellStyle name="Normal 3 3 7 2 8" xfId="7134"/>
    <cellStyle name="Normal 3 3 7 3" xfId="7135"/>
    <cellStyle name="Normal 3 3 7 3 2" xfId="7136"/>
    <cellStyle name="Normal 3 3 7 3 2 2" xfId="7137"/>
    <cellStyle name="Normal 3 3 7 3 2 2 2" xfId="7138"/>
    <cellStyle name="Normal 3 3 7 3 2 2 2 2" xfId="7139"/>
    <cellStyle name="Normal 3 3 7 3 2 2 2 3" xfId="7140"/>
    <cellStyle name="Normal 3 3 7 3 2 2 2 4" xfId="7141"/>
    <cellStyle name="Normal 3 3 7 3 2 2 3" xfId="7142"/>
    <cellStyle name="Normal 3 3 7 3 2 2 4" xfId="7143"/>
    <cellStyle name="Normal 3 3 7 3 2 2 5" xfId="7144"/>
    <cellStyle name="Normal 3 3 7 3 2 3" xfId="7145"/>
    <cellStyle name="Normal 3 3 7 3 2 3 2" xfId="7146"/>
    <cellStyle name="Normal 3 3 7 3 2 3 3" xfId="7147"/>
    <cellStyle name="Normal 3 3 7 3 2 3 4" xfId="7148"/>
    <cellStyle name="Normal 3 3 7 3 2 4" xfId="7149"/>
    <cellStyle name="Normal 3 3 7 3 2 5" xfId="7150"/>
    <cellStyle name="Normal 3 3 7 3 2 6" xfId="7151"/>
    <cellStyle name="Normal 3 3 7 3 3" xfId="7152"/>
    <cellStyle name="Normal 3 3 7 3 3 2" xfId="7153"/>
    <cellStyle name="Normal 3 3 7 3 3 2 2" xfId="7154"/>
    <cellStyle name="Normal 3 3 7 3 3 2 3" xfId="7155"/>
    <cellStyle name="Normal 3 3 7 3 3 2 4" xfId="7156"/>
    <cellStyle name="Normal 3 3 7 3 3 3" xfId="7157"/>
    <cellStyle name="Normal 3 3 7 3 3 4" xfId="7158"/>
    <cellStyle name="Normal 3 3 7 3 3 5" xfId="7159"/>
    <cellStyle name="Normal 3 3 7 3 4" xfId="7160"/>
    <cellStyle name="Normal 3 3 7 3 4 2" xfId="7161"/>
    <cellStyle name="Normal 3 3 7 3 4 3" xfId="7162"/>
    <cellStyle name="Normal 3 3 7 3 4 4" xfId="7163"/>
    <cellStyle name="Normal 3 3 7 3 5" xfId="7164"/>
    <cellStyle name="Normal 3 3 7 3 6" xfId="7165"/>
    <cellStyle name="Normal 3 3 7 3 7" xfId="7166"/>
    <cellStyle name="Normal 3 3 7 4" xfId="7167"/>
    <cellStyle name="Normal 3 3 7 4 2" xfId="7168"/>
    <cellStyle name="Normal 3 3 7 4 2 2" xfId="7169"/>
    <cellStyle name="Normal 3 3 7 4 2 2 2" xfId="7170"/>
    <cellStyle name="Normal 3 3 7 4 2 2 3" xfId="7171"/>
    <cellStyle name="Normal 3 3 7 4 2 2 4" xfId="7172"/>
    <cellStyle name="Normal 3 3 7 4 2 3" xfId="7173"/>
    <cellStyle name="Normal 3 3 7 4 2 4" xfId="7174"/>
    <cellStyle name="Normal 3 3 7 4 2 5" xfId="7175"/>
    <cellStyle name="Normal 3 3 7 4 3" xfId="7176"/>
    <cellStyle name="Normal 3 3 7 4 3 2" xfId="7177"/>
    <cellStyle name="Normal 3 3 7 4 3 3" xfId="7178"/>
    <cellStyle name="Normal 3 3 7 4 3 4" xfId="7179"/>
    <cellStyle name="Normal 3 3 7 4 4" xfId="7180"/>
    <cellStyle name="Normal 3 3 7 4 5" xfId="7181"/>
    <cellStyle name="Normal 3 3 7 4 6" xfId="7182"/>
    <cellStyle name="Normal 3 3 7 5" xfId="7183"/>
    <cellStyle name="Normal 3 3 7 5 2" xfId="7184"/>
    <cellStyle name="Normal 3 3 7 5 2 2" xfId="7185"/>
    <cellStyle name="Normal 3 3 7 5 2 3" xfId="7186"/>
    <cellStyle name="Normal 3 3 7 5 2 4" xfId="7187"/>
    <cellStyle name="Normal 3 3 7 5 3" xfId="7188"/>
    <cellStyle name="Normal 3 3 7 5 4" xfId="7189"/>
    <cellStyle name="Normal 3 3 7 5 5" xfId="7190"/>
    <cellStyle name="Normal 3 3 7 6" xfId="7191"/>
    <cellStyle name="Normal 3 3 7 6 2" xfId="7192"/>
    <cellStyle name="Normal 3 3 7 6 3" xfId="7193"/>
    <cellStyle name="Normal 3 3 7 6 4" xfId="7194"/>
    <cellStyle name="Normal 3 3 7 7" xfId="7195"/>
    <cellStyle name="Normal 3 3 7 8" xfId="7196"/>
    <cellStyle name="Normal 3 3 7 9" xfId="7197"/>
    <cellStyle name="Normal 3 3 8" xfId="7198"/>
    <cellStyle name="Normal 3 3 8 2" xfId="7199"/>
    <cellStyle name="Normal 3 3 8 2 2" xfId="7200"/>
    <cellStyle name="Normal 3 3 8 2 2 2" xfId="7201"/>
    <cellStyle name="Normal 3 3 8 2 2 2 2" xfId="7202"/>
    <cellStyle name="Normal 3 3 8 2 2 2 2 2" xfId="7203"/>
    <cellStyle name="Normal 3 3 8 2 2 2 2 3" xfId="7204"/>
    <cellStyle name="Normal 3 3 8 2 2 2 2 4" xfId="7205"/>
    <cellStyle name="Normal 3 3 8 2 2 2 3" xfId="7206"/>
    <cellStyle name="Normal 3 3 8 2 2 2 4" xfId="7207"/>
    <cellStyle name="Normal 3 3 8 2 2 2 5" xfId="7208"/>
    <cellStyle name="Normal 3 3 8 2 2 3" xfId="7209"/>
    <cellStyle name="Normal 3 3 8 2 2 3 2" xfId="7210"/>
    <cellStyle name="Normal 3 3 8 2 2 3 3" xfId="7211"/>
    <cellStyle name="Normal 3 3 8 2 2 3 4" xfId="7212"/>
    <cellStyle name="Normal 3 3 8 2 2 4" xfId="7213"/>
    <cellStyle name="Normal 3 3 8 2 2 5" xfId="7214"/>
    <cellStyle name="Normal 3 3 8 2 2 6" xfId="7215"/>
    <cellStyle name="Normal 3 3 8 2 3" xfId="7216"/>
    <cellStyle name="Normal 3 3 8 2 3 2" xfId="7217"/>
    <cellStyle name="Normal 3 3 8 2 3 2 2" xfId="7218"/>
    <cellStyle name="Normal 3 3 8 2 3 2 3" xfId="7219"/>
    <cellStyle name="Normal 3 3 8 2 3 2 4" xfId="7220"/>
    <cellStyle name="Normal 3 3 8 2 3 3" xfId="7221"/>
    <cellStyle name="Normal 3 3 8 2 3 4" xfId="7222"/>
    <cellStyle name="Normal 3 3 8 2 3 5" xfId="7223"/>
    <cellStyle name="Normal 3 3 8 2 4" xfId="7224"/>
    <cellStyle name="Normal 3 3 8 2 4 2" xfId="7225"/>
    <cellStyle name="Normal 3 3 8 2 4 3" xfId="7226"/>
    <cellStyle name="Normal 3 3 8 2 4 4" xfId="7227"/>
    <cellStyle name="Normal 3 3 8 2 5" xfId="7228"/>
    <cellStyle name="Normal 3 3 8 2 6" xfId="7229"/>
    <cellStyle name="Normal 3 3 8 2 7" xfId="7230"/>
    <cellStyle name="Normal 3 3 8 3" xfId="7231"/>
    <cellStyle name="Normal 3 3 8 3 2" xfId="7232"/>
    <cellStyle name="Normal 3 3 8 3 2 2" xfId="7233"/>
    <cellStyle name="Normal 3 3 8 3 2 2 2" xfId="7234"/>
    <cellStyle name="Normal 3 3 8 3 2 2 3" xfId="7235"/>
    <cellStyle name="Normal 3 3 8 3 2 2 4" xfId="7236"/>
    <cellStyle name="Normal 3 3 8 3 2 3" xfId="7237"/>
    <cellStyle name="Normal 3 3 8 3 2 4" xfId="7238"/>
    <cellStyle name="Normal 3 3 8 3 2 5" xfId="7239"/>
    <cellStyle name="Normal 3 3 8 3 3" xfId="7240"/>
    <cellStyle name="Normal 3 3 8 3 3 2" xfId="7241"/>
    <cellStyle name="Normal 3 3 8 3 3 3" xfId="7242"/>
    <cellStyle name="Normal 3 3 8 3 3 4" xfId="7243"/>
    <cellStyle name="Normal 3 3 8 3 4" xfId="7244"/>
    <cellStyle name="Normal 3 3 8 3 5" xfId="7245"/>
    <cellStyle name="Normal 3 3 8 3 6" xfId="7246"/>
    <cellStyle name="Normal 3 3 8 4" xfId="7247"/>
    <cellStyle name="Normal 3 3 8 4 2" xfId="7248"/>
    <cellStyle name="Normal 3 3 8 4 2 2" xfId="7249"/>
    <cellStyle name="Normal 3 3 8 4 2 3" xfId="7250"/>
    <cellStyle name="Normal 3 3 8 4 2 4" xfId="7251"/>
    <cellStyle name="Normal 3 3 8 4 3" xfId="7252"/>
    <cellStyle name="Normal 3 3 8 4 4" xfId="7253"/>
    <cellStyle name="Normal 3 3 8 4 5" xfId="7254"/>
    <cellStyle name="Normal 3 3 8 5" xfId="7255"/>
    <cellStyle name="Normal 3 3 8 5 2" xfId="7256"/>
    <cellStyle name="Normal 3 3 8 5 3" xfId="7257"/>
    <cellStyle name="Normal 3 3 8 5 4" xfId="7258"/>
    <cellStyle name="Normal 3 3 8 6" xfId="7259"/>
    <cellStyle name="Normal 3 3 8 7" xfId="7260"/>
    <cellStyle name="Normal 3 3 8 8" xfId="7261"/>
    <cellStyle name="Normal 3 3 9" xfId="7262"/>
    <cellStyle name="Normal 3 3 9 2" xfId="7263"/>
    <cellStyle name="Normal 3 3 9 2 2" xfId="7264"/>
    <cellStyle name="Normal 3 3 9 2 2 2" xfId="7265"/>
    <cellStyle name="Normal 3 3 9 2 2 2 2" xfId="7266"/>
    <cellStyle name="Normal 3 3 9 2 2 2 3" xfId="7267"/>
    <cellStyle name="Normal 3 3 9 2 2 2 4" xfId="7268"/>
    <cellStyle name="Normal 3 3 9 2 2 3" xfId="7269"/>
    <cellStyle name="Normal 3 3 9 2 2 4" xfId="7270"/>
    <cellStyle name="Normal 3 3 9 2 2 5" xfId="7271"/>
    <cellStyle name="Normal 3 3 9 2 3" xfId="7272"/>
    <cellStyle name="Normal 3 3 9 2 3 2" xfId="7273"/>
    <cellStyle name="Normal 3 3 9 2 3 3" xfId="7274"/>
    <cellStyle name="Normal 3 3 9 2 3 4" xfId="7275"/>
    <cellStyle name="Normal 3 3 9 2 4" xfId="7276"/>
    <cellStyle name="Normal 3 3 9 2 5" xfId="7277"/>
    <cellStyle name="Normal 3 3 9 2 6" xfId="7278"/>
    <cellStyle name="Normal 3 3 9 3" xfId="7279"/>
    <cellStyle name="Normal 3 3 9 3 2" xfId="7280"/>
    <cellStyle name="Normal 3 3 9 3 2 2" xfId="7281"/>
    <cellStyle name="Normal 3 3 9 3 2 3" xfId="7282"/>
    <cellStyle name="Normal 3 3 9 3 2 4" xfId="7283"/>
    <cellStyle name="Normal 3 3 9 3 3" xfId="7284"/>
    <cellStyle name="Normal 3 3 9 3 4" xfId="7285"/>
    <cellStyle name="Normal 3 3 9 3 5" xfId="7286"/>
    <cellStyle name="Normal 3 3 9 4" xfId="7287"/>
    <cellStyle name="Normal 3 3 9 4 2" xfId="7288"/>
    <cellStyle name="Normal 3 3 9 4 3" xfId="7289"/>
    <cellStyle name="Normal 3 3 9 4 4" xfId="7290"/>
    <cellStyle name="Normal 3 3 9 5" xfId="7291"/>
    <cellStyle name="Normal 3 3 9 6" xfId="7292"/>
    <cellStyle name="Normal 3 3 9 7" xfId="7293"/>
    <cellStyle name="Normal 3 4" xfId="7294"/>
    <cellStyle name="Normal 3 5" xfId="7295"/>
    <cellStyle name="Normal 3 5 2" xfId="7296"/>
    <cellStyle name="Normal 3 6" xfId="7297"/>
    <cellStyle name="Normal 3 6 2" xfId="7298"/>
    <cellStyle name="Normal 3 7" xfId="7299"/>
    <cellStyle name="Normal 3_Master" xfId="7300"/>
    <cellStyle name="Normal 30" xfId="7301"/>
    <cellStyle name="Normal 30 2" xfId="7302"/>
    <cellStyle name="Normal 31" xfId="7303"/>
    <cellStyle name="Normal 31 2" xfId="7304"/>
    <cellStyle name="Normal 32" xfId="7305"/>
    <cellStyle name="Normal 32 2" xfId="7306"/>
    <cellStyle name="Normal 33" xfId="7307"/>
    <cellStyle name="Normal 34" xfId="7308"/>
    <cellStyle name="Normal 35" xfId="7309"/>
    <cellStyle name="Normal 36" xfId="7310"/>
    <cellStyle name="Normal 37" xfId="7311"/>
    <cellStyle name="Normal 38" xfId="7312"/>
    <cellStyle name="Normal 39" xfId="7313"/>
    <cellStyle name="Normal 4" xfId="7314"/>
    <cellStyle name="Normal 4 10" xfId="7315"/>
    <cellStyle name="Normal 4 10 2" xfId="7316"/>
    <cellStyle name="Normal 4 10 2 2" xfId="7317"/>
    <cellStyle name="Normal 4 10 2 3" xfId="7318"/>
    <cellStyle name="Normal 4 10 2 4" xfId="7319"/>
    <cellStyle name="Normal 4 10 3" xfId="7320"/>
    <cellStyle name="Normal 4 10 4" xfId="7321"/>
    <cellStyle name="Normal 4 10 5" xfId="7322"/>
    <cellStyle name="Normal 4 11" xfId="7323"/>
    <cellStyle name="Normal 4 11 2" xfId="7324"/>
    <cellStyle name="Normal 4 11 3" xfId="7325"/>
    <cellStyle name="Normal 4 11 4" xfId="7326"/>
    <cellStyle name="Normal 4 12" xfId="7327"/>
    <cellStyle name="Normal 4 13" xfId="7328"/>
    <cellStyle name="Normal 4 14" xfId="7329"/>
    <cellStyle name="Normal 4 2" xfId="7330"/>
    <cellStyle name="Normal 4 2 2" xfId="7331"/>
    <cellStyle name="Normal 4 2 2 2" xfId="7332"/>
    <cellStyle name="Normal 4 2 2 3" xfId="7333"/>
    <cellStyle name="Normal 4 2 3" xfId="7334"/>
    <cellStyle name="Normal 4 2_Master" xfId="7335"/>
    <cellStyle name="Normal 4 3" xfId="7336"/>
    <cellStyle name="Normal 4 3 2" xfId="7337"/>
    <cellStyle name="Normal 4 3 3" xfId="7338"/>
    <cellStyle name="Normal 4 3 4" xfId="7339"/>
    <cellStyle name="Normal 4 3_Master" xfId="7340"/>
    <cellStyle name="Normal 4 4" xfId="7341"/>
    <cellStyle name="Normal 4 4 10" xfId="7342"/>
    <cellStyle name="Normal 4 4 11" xfId="7343"/>
    <cellStyle name="Normal 4 4 12" xfId="7344"/>
    <cellStyle name="Normal 4 4 2" xfId="7345"/>
    <cellStyle name="Normal 4 4 2 2" xfId="7346"/>
    <cellStyle name="Normal 4 4 2 2 2" xfId="7347"/>
    <cellStyle name="Normal 4 4 2 2 2 2" xfId="7348"/>
    <cellStyle name="Normal 4 4 2 2 2 2 2" xfId="7349"/>
    <cellStyle name="Normal 4 4 2 2 2 2 2 2" xfId="7350"/>
    <cellStyle name="Normal 4 4 2 2 2 2 2 2 2" xfId="7351"/>
    <cellStyle name="Normal 4 4 2 2 2 2 2 2 3" xfId="7352"/>
    <cellStyle name="Normal 4 4 2 2 2 2 2 2 4" xfId="7353"/>
    <cellStyle name="Normal 4 4 2 2 2 2 2 3" xfId="7354"/>
    <cellStyle name="Normal 4 4 2 2 2 2 2 4" xfId="7355"/>
    <cellStyle name="Normal 4 4 2 2 2 2 2 5" xfId="7356"/>
    <cellStyle name="Normal 4 4 2 2 2 2 3" xfId="7357"/>
    <cellStyle name="Normal 4 4 2 2 2 2 3 2" xfId="7358"/>
    <cellStyle name="Normal 4 4 2 2 2 2 3 3" xfId="7359"/>
    <cellStyle name="Normal 4 4 2 2 2 2 3 4" xfId="7360"/>
    <cellStyle name="Normal 4 4 2 2 2 2 4" xfId="7361"/>
    <cellStyle name="Normal 4 4 2 2 2 2 5" xfId="7362"/>
    <cellStyle name="Normal 4 4 2 2 2 2 6" xfId="7363"/>
    <cellStyle name="Normal 4 4 2 2 2 3" xfId="7364"/>
    <cellStyle name="Normal 4 4 2 2 2 3 2" xfId="7365"/>
    <cellStyle name="Normal 4 4 2 2 2 3 2 2" xfId="7366"/>
    <cellStyle name="Normal 4 4 2 2 2 3 2 3" xfId="7367"/>
    <cellStyle name="Normal 4 4 2 2 2 3 2 4" xfId="7368"/>
    <cellStyle name="Normal 4 4 2 2 2 3 3" xfId="7369"/>
    <cellStyle name="Normal 4 4 2 2 2 3 4" xfId="7370"/>
    <cellStyle name="Normal 4 4 2 2 2 3 5" xfId="7371"/>
    <cellStyle name="Normal 4 4 2 2 2 4" xfId="7372"/>
    <cellStyle name="Normal 4 4 2 2 2 4 2" xfId="7373"/>
    <cellStyle name="Normal 4 4 2 2 2 4 3" xfId="7374"/>
    <cellStyle name="Normal 4 4 2 2 2 4 4" xfId="7375"/>
    <cellStyle name="Normal 4 4 2 2 2 5" xfId="7376"/>
    <cellStyle name="Normal 4 4 2 2 2 6" xfId="7377"/>
    <cellStyle name="Normal 4 4 2 2 2 7" xfId="7378"/>
    <cellStyle name="Normal 4 4 2 2 3" xfId="7379"/>
    <cellStyle name="Normal 4 4 2 2 3 2" xfId="7380"/>
    <cellStyle name="Normal 4 4 2 2 3 2 2" xfId="7381"/>
    <cellStyle name="Normal 4 4 2 2 3 2 2 2" xfId="7382"/>
    <cellStyle name="Normal 4 4 2 2 3 2 2 3" xfId="7383"/>
    <cellStyle name="Normal 4 4 2 2 3 2 2 4" xfId="7384"/>
    <cellStyle name="Normal 4 4 2 2 3 2 3" xfId="7385"/>
    <cellStyle name="Normal 4 4 2 2 3 2 4" xfId="7386"/>
    <cellStyle name="Normal 4 4 2 2 3 2 5" xfId="7387"/>
    <cellStyle name="Normal 4 4 2 2 3 3" xfId="7388"/>
    <cellStyle name="Normal 4 4 2 2 3 3 2" xfId="7389"/>
    <cellStyle name="Normal 4 4 2 2 3 3 3" xfId="7390"/>
    <cellStyle name="Normal 4 4 2 2 3 3 4" xfId="7391"/>
    <cellStyle name="Normal 4 4 2 2 3 4" xfId="7392"/>
    <cellStyle name="Normal 4 4 2 2 3 5" xfId="7393"/>
    <cellStyle name="Normal 4 4 2 2 3 6" xfId="7394"/>
    <cellStyle name="Normal 4 4 2 2 4" xfId="7395"/>
    <cellStyle name="Normal 4 4 2 2 4 2" xfId="7396"/>
    <cellStyle name="Normal 4 4 2 2 4 2 2" xfId="7397"/>
    <cellStyle name="Normal 4 4 2 2 4 2 3" xfId="7398"/>
    <cellStyle name="Normal 4 4 2 2 4 2 4" xfId="7399"/>
    <cellStyle name="Normal 4 4 2 2 4 3" xfId="7400"/>
    <cellStyle name="Normal 4 4 2 2 4 4" xfId="7401"/>
    <cellStyle name="Normal 4 4 2 2 4 5" xfId="7402"/>
    <cellStyle name="Normal 4 4 2 2 5" xfId="7403"/>
    <cellStyle name="Normal 4 4 2 2 5 2" xfId="7404"/>
    <cellStyle name="Normal 4 4 2 2 5 3" xfId="7405"/>
    <cellStyle name="Normal 4 4 2 2 5 4" xfId="7406"/>
    <cellStyle name="Normal 4 4 2 2 6" xfId="7407"/>
    <cellStyle name="Normal 4 4 2 2 7" xfId="7408"/>
    <cellStyle name="Normal 4 4 2 2 8" xfId="7409"/>
    <cellStyle name="Normal 4 4 2 3" xfId="7410"/>
    <cellStyle name="Normal 4 4 2 3 2" xfId="7411"/>
    <cellStyle name="Normal 4 4 2 3 2 2" xfId="7412"/>
    <cellStyle name="Normal 4 4 2 3 2 2 2" xfId="7413"/>
    <cellStyle name="Normal 4 4 2 3 2 2 2 2" xfId="7414"/>
    <cellStyle name="Normal 4 4 2 3 2 2 2 3" xfId="7415"/>
    <cellStyle name="Normal 4 4 2 3 2 2 2 4" xfId="7416"/>
    <cellStyle name="Normal 4 4 2 3 2 2 3" xfId="7417"/>
    <cellStyle name="Normal 4 4 2 3 2 2 4" xfId="7418"/>
    <cellStyle name="Normal 4 4 2 3 2 2 5" xfId="7419"/>
    <cellStyle name="Normal 4 4 2 3 2 3" xfId="7420"/>
    <cellStyle name="Normal 4 4 2 3 2 3 2" xfId="7421"/>
    <cellStyle name="Normal 4 4 2 3 2 3 3" xfId="7422"/>
    <cellStyle name="Normal 4 4 2 3 2 3 4" xfId="7423"/>
    <cellStyle name="Normal 4 4 2 3 2 4" xfId="7424"/>
    <cellStyle name="Normal 4 4 2 3 2 5" xfId="7425"/>
    <cellStyle name="Normal 4 4 2 3 2 6" xfId="7426"/>
    <cellStyle name="Normal 4 4 2 3 3" xfId="7427"/>
    <cellStyle name="Normal 4 4 2 3 3 2" xfId="7428"/>
    <cellStyle name="Normal 4 4 2 3 3 2 2" xfId="7429"/>
    <cellStyle name="Normal 4 4 2 3 3 2 3" xfId="7430"/>
    <cellStyle name="Normal 4 4 2 3 3 2 4" xfId="7431"/>
    <cellStyle name="Normal 4 4 2 3 3 3" xfId="7432"/>
    <cellStyle name="Normal 4 4 2 3 3 4" xfId="7433"/>
    <cellStyle name="Normal 4 4 2 3 3 5" xfId="7434"/>
    <cellStyle name="Normal 4 4 2 3 4" xfId="7435"/>
    <cellStyle name="Normal 4 4 2 3 4 2" xfId="7436"/>
    <cellStyle name="Normal 4 4 2 3 4 3" xfId="7437"/>
    <cellStyle name="Normal 4 4 2 3 4 4" xfId="7438"/>
    <cellStyle name="Normal 4 4 2 3 5" xfId="7439"/>
    <cellStyle name="Normal 4 4 2 3 6" xfId="7440"/>
    <cellStyle name="Normal 4 4 2 3 7" xfId="7441"/>
    <cellStyle name="Normal 4 4 2 4" xfId="7442"/>
    <cellStyle name="Normal 4 4 2 4 2" xfId="7443"/>
    <cellStyle name="Normal 4 4 2 4 2 2" xfId="7444"/>
    <cellStyle name="Normal 4 4 2 4 2 2 2" xfId="7445"/>
    <cellStyle name="Normal 4 4 2 4 2 2 3" xfId="7446"/>
    <cellStyle name="Normal 4 4 2 4 2 2 4" xfId="7447"/>
    <cellStyle name="Normal 4 4 2 4 2 3" xfId="7448"/>
    <cellStyle name="Normal 4 4 2 4 2 4" xfId="7449"/>
    <cellStyle name="Normal 4 4 2 4 2 5" xfId="7450"/>
    <cellStyle name="Normal 4 4 2 4 3" xfId="7451"/>
    <cellStyle name="Normal 4 4 2 4 3 2" xfId="7452"/>
    <cellStyle name="Normal 4 4 2 4 3 3" xfId="7453"/>
    <cellStyle name="Normal 4 4 2 4 3 4" xfId="7454"/>
    <cellStyle name="Normal 4 4 2 4 4" xfId="7455"/>
    <cellStyle name="Normal 4 4 2 4 5" xfId="7456"/>
    <cellStyle name="Normal 4 4 2 4 6" xfId="7457"/>
    <cellStyle name="Normal 4 4 2 5" xfId="7458"/>
    <cellStyle name="Normal 4 4 2 5 2" xfId="7459"/>
    <cellStyle name="Normal 4 4 2 5 2 2" xfId="7460"/>
    <cellStyle name="Normal 4 4 2 5 2 3" xfId="7461"/>
    <cellStyle name="Normal 4 4 2 5 2 4" xfId="7462"/>
    <cellStyle name="Normal 4 4 2 5 3" xfId="7463"/>
    <cellStyle name="Normal 4 4 2 5 4" xfId="7464"/>
    <cellStyle name="Normal 4 4 2 5 5" xfId="7465"/>
    <cellStyle name="Normal 4 4 2 6" xfId="7466"/>
    <cellStyle name="Normal 4 4 2 6 2" xfId="7467"/>
    <cellStyle name="Normal 4 4 2 6 3" xfId="7468"/>
    <cellStyle name="Normal 4 4 2 6 4" xfId="7469"/>
    <cellStyle name="Normal 4 4 2 7" xfId="7470"/>
    <cellStyle name="Normal 4 4 2 8" xfId="7471"/>
    <cellStyle name="Normal 4 4 2 9" xfId="7472"/>
    <cellStyle name="Normal 4 4 2_Master" xfId="7473"/>
    <cellStyle name="Normal 4 4 3" xfId="7474"/>
    <cellStyle name="Normal 4 4 3 2" xfId="7475"/>
    <cellStyle name="Normal 4 4 3 2 2" xfId="7476"/>
    <cellStyle name="Normal 4 4 3 2 2 2" xfId="7477"/>
    <cellStyle name="Normal 4 4 3 2 2 2 2" xfId="7478"/>
    <cellStyle name="Normal 4 4 3 2 2 2 2 2" xfId="7479"/>
    <cellStyle name="Normal 4 4 3 2 2 2 2 2 2" xfId="7480"/>
    <cellStyle name="Normal 4 4 3 2 2 2 2 2 3" xfId="7481"/>
    <cellStyle name="Normal 4 4 3 2 2 2 2 2 4" xfId="7482"/>
    <cellStyle name="Normal 4 4 3 2 2 2 2 3" xfId="7483"/>
    <cellStyle name="Normal 4 4 3 2 2 2 2 4" xfId="7484"/>
    <cellStyle name="Normal 4 4 3 2 2 2 2 5" xfId="7485"/>
    <cellStyle name="Normal 4 4 3 2 2 2 3" xfId="7486"/>
    <cellStyle name="Normal 4 4 3 2 2 2 3 2" xfId="7487"/>
    <cellStyle name="Normal 4 4 3 2 2 2 3 3" xfId="7488"/>
    <cellStyle name="Normal 4 4 3 2 2 2 3 4" xfId="7489"/>
    <cellStyle name="Normal 4 4 3 2 2 2 4" xfId="7490"/>
    <cellStyle name="Normal 4 4 3 2 2 2 5" xfId="7491"/>
    <cellStyle name="Normal 4 4 3 2 2 2 6" xfId="7492"/>
    <cellStyle name="Normal 4 4 3 2 2 3" xfId="7493"/>
    <cellStyle name="Normal 4 4 3 2 2 3 2" xfId="7494"/>
    <cellStyle name="Normal 4 4 3 2 2 3 2 2" xfId="7495"/>
    <cellStyle name="Normal 4 4 3 2 2 3 2 3" xfId="7496"/>
    <cellStyle name="Normal 4 4 3 2 2 3 2 4" xfId="7497"/>
    <cellStyle name="Normal 4 4 3 2 2 3 3" xfId="7498"/>
    <cellStyle name="Normal 4 4 3 2 2 3 4" xfId="7499"/>
    <cellStyle name="Normal 4 4 3 2 2 3 5" xfId="7500"/>
    <cellStyle name="Normal 4 4 3 2 2 4" xfId="7501"/>
    <cellStyle name="Normal 4 4 3 2 2 4 2" xfId="7502"/>
    <cellStyle name="Normal 4 4 3 2 2 4 3" xfId="7503"/>
    <cellStyle name="Normal 4 4 3 2 2 4 4" xfId="7504"/>
    <cellStyle name="Normal 4 4 3 2 2 5" xfId="7505"/>
    <cellStyle name="Normal 4 4 3 2 2 6" xfId="7506"/>
    <cellStyle name="Normal 4 4 3 2 2 7" xfId="7507"/>
    <cellStyle name="Normal 4 4 3 2 3" xfId="7508"/>
    <cellStyle name="Normal 4 4 3 2 3 2" xfId="7509"/>
    <cellStyle name="Normal 4 4 3 2 3 2 2" xfId="7510"/>
    <cellStyle name="Normal 4 4 3 2 3 2 2 2" xfId="7511"/>
    <cellStyle name="Normal 4 4 3 2 3 2 2 3" xfId="7512"/>
    <cellStyle name="Normal 4 4 3 2 3 2 2 4" xfId="7513"/>
    <cellStyle name="Normal 4 4 3 2 3 2 3" xfId="7514"/>
    <cellStyle name="Normal 4 4 3 2 3 2 4" xfId="7515"/>
    <cellStyle name="Normal 4 4 3 2 3 2 5" xfId="7516"/>
    <cellStyle name="Normal 4 4 3 2 3 3" xfId="7517"/>
    <cellStyle name="Normal 4 4 3 2 3 3 2" xfId="7518"/>
    <cellStyle name="Normal 4 4 3 2 3 3 3" xfId="7519"/>
    <cellStyle name="Normal 4 4 3 2 3 3 4" xfId="7520"/>
    <cellStyle name="Normal 4 4 3 2 3 4" xfId="7521"/>
    <cellStyle name="Normal 4 4 3 2 3 5" xfId="7522"/>
    <cellStyle name="Normal 4 4 3 2 3 6" xfId="7523"/>
    <cellStyle name="Normal 4 4 3 2 4" xfId="7524"/>
    <cellStyle name="Normal 4 4 3 2 4 2" xfId="7525"/>
    <cellStyle name="Normal 4 4 3 2 4 2 2" xfId="7526"/>
    <cellStyle name="Normal 4 4 3 2 4 2 3" xfId="7527"/>
    <cellStyle name="Normal 4 4 3 2 4 2 4" xfId="7528"/>
    <cellStyle name="Normal 4 4 3 2 4 3" xfId="7529"/>
    <cellStyle name="Normal 4 4 3 2 4 4" xfId="7530"/>
    <cellStyle name="Normal 4 4 3 2 4 5" xfId="7531"/>
    <cellStyle name="Normal 4 4 3 2 5" xfId="7532"/>
    <cellStyle name="Normal 4 4 3 2 5 2" xfId="7533"/>
    <cellStyle name="Normal 4 4 3 2 5 3" xfId="7534"/>
    <cellStyle name="Normal 4 4 3 2 5 4" xfId="7535"/>
    <cellStyle name="Normal 4 4 3 2 6" xfId="7536"/>
    <cellStyle name="Normal 4 4 3 2 7" xfId="7537"/>
    <cellStyle name="Normal 4 4 3 2 8" xfId="7538"/>
    <cellStyle name="Normal 4 4 3 3" xfId="7539"/>
    <cellStyle name="Normal 4 4 3 3 2" xfId="7540"/>
    <cellStyle name="Normal 4 4 3 3 2 2" xfId="7541"/>
    <cellStyle name="Normal 4 4 3 3 2 2 2" xfId="7542"/>
    <cellStyle name="Normal 4 4 3 3 2 2 2 2" xfId="7543"/>
    <cellStyle name="Normal 4 4 3 3 2 2 2 3" xfId="7544"/>
    <cellStyle name="Normal 4 4 3 3 2 2 2 4" xfId="7545"/>
    <cellStyle name="Normal 4 4 3 3 2 2 3" xfId="7546"/>
    <cellStyle name="Normal 4 4 3 3 2 2 4" xfId="7547"/>
    <cellStyle name="Normal 4 4 3 3 2 2 5" xfId="7548"/>
    <cellStyle name="Normal 4 4 3 3 2 3" xfId="7549"/>
    <cellStyle name="Normal 4 4 3 3 2 3 2" xfId="7550"/>
    <cellStyle name="Normal 4 4 3 3 2 3 3" xfId="7551"/>
    <cellStyle name="Normal 4 4 3 3 2 3 4" xfId="7552"/>
    <cellStyle name="Normal 4 4 3 3 2 4" xfId="7553"/>
    <cellStyle name="Normal 4 4 3 3 2 5" xfId="7554"/>
    <cellStyle name="Normal 4 4 3 3 2 6" xfId="7555"/>
    <cellStyle name="Normal 4 4 3 3 3" xfId="7556"/>
    <cellStyle name="Normal 4 4 3 3 3 2" xfId="7557"/>
    <cellStyle name="Normal 4 4 3 3 3 2 2" xfId="7558"/>
    <cellStyle name="Normal 4 4 3 3 3 2 3" xfId="7559"/>
    <cellStyle name="Normal 4 4 3 3 3 2 4" xfId="7560"/>
    <cellStyle name="Normal 4 4 3 3 3 3" xfId="7561"/>
    <cellStyle name="Normal 4 4 3 3 3 4" xfId="7562"/>
    <cellStyle name="Normal 4 4 3 3 3 5" xfId="7563"/>
    <cellStyle name="Normal 4 4 3 3 4" xfId="7564"/>
    <cellStyle name="Normal 4 4 3 3 4 2" xfId="7565"/>
    <cellStyle name="Normal 4 4 3 3 4 3" xfId="7566"/>
    <cellStyle name="Normal 4 4 3 3 4 4" xfId="7567"/>
    <cellStyle name="Normal 4 4 3 3 5" xfId="7568"/>
    <cellStyle name="Normal 4 4 3 3 6" xfId="7569"/>
    <cellStyle name="Normal 4 4 3 3 7" xfId="7570"/>
    <cellStyle name="Normal 4 4 3 4" xfId="7571"/>
    <cellStyle name="Normal 4 4 3 4 2" xfId="7572"/>
    <cellStyle name="Normal 4 4 3 4 2 2" xfId="7573"/>
    <cellStyle name="Normal 4 4 3 4 2 2 2" xfId="7574"/>
    <cellStyle name="Normal 4 4 3 4 2 2 3" xfId="7575"/>
    <cellStyle name="Normal 4 4 3 4 2 2 4" xfId="7576"/>
    <cellStyle name="Normal 4 4 3 4 2 3" xfId="7577"/>
    <cellStyle name="Normal 4 4 3 4 2 4" xfId="7578"/>
    <cellStyle name="Normal 4 4 3 4 2 5" xfId="7579"/>
    <cellStyle name="Normal 4 4 3 4 3" xfId="7580"/>
    <cellStyle name="Normal 4 4 3 4 3 2" xfId="7581"/>
    <cellStyle name="Normal 4 4 3 4 3 3" xfId="7582"/>
    <cellStyle name="Normal 4 4 3 4 3 4" xfId="7583"/>
    <cellStyle name="Normal 4 4 3 4 4" xfId="7584"/>
    <cellStyle name="Normal 4 4 3 4 5" xfId="7585"/>
    <cellStyle name="Normal 4 4 3 4 6" xfId="7586"/>
    <cellStyle name="Normal 4 4 3 5" xfId="7587"/>
    <cellStyle name="Normal 4 4 3 5 2" xfId="7588"/>
    <cellStyle name="Normal 4 4 3 5 2 2" xfId="7589"/>
    <cellStyle name="Normal 4 4 3 5 2 3" xfId="7590"/>
    <cellStyle name="Normal 4 4 3 5 2 4" xfId="7591"/>
    <cellStyle name="Normal 4 4 3 5 3" xfId="7592"/>
    <cellStyle name="Normal 4 4 3 5 4" xfId="7593"/>
    <cellStyle name="Normal 4 4 3 5 5" xfId="7594"/>
    <cellStyle name="Normal 4 4 3 6" xfId="7595"/>
    <cellStyle name="Normal 4 4 3 6 2" xfId="7596"/>
    <cellStyle name="Normal 4 4 3 6 3" xfId="7597"/>
    <cellStyle name="Normal 4 4 3 6 4" xfId="7598"/>
    <cellStyle name="Normal 4 4 3 7" xfId="7599"/>
    <cellStyle name="Normal 4 4 3 8" xfId="7600"/>
    <cellStyle name="Normal 4 4 3 9" xfId="7601"/>
    <cellStyle name="Normal 4 4 4" xfId="7602"/>
    <cellStyle name="Normal 4 4 4 2" xfId="7603"/>
    <cellStyle name="Normal 4 4 4 2 2" xfId="7604"/>
    <cellStyle name="Normal 4 4 4 2 2 2" xfId="7605"/>
    <cellStyle name="Normal 4 4 4 2 2 2 2" xfId="7606"/>
    <cellStyle name="Normal 4 4 4 2 2 2 2 2" xfId="7607"/>
    <cellStyle name="Normal 4 4 4 2 2 2 2 2 2" xfId="7608"/>
    <cellStyle name="Normal 4 4 4 2 2 2 2 2 3" xfId="7609"/>
    <cellStyle name="Normal 4 4 4 2 2 2 2 2 4" xfId="7610"/>
    <cellStyle name="Normal 4 4 4 2 2 2 2 3" xfId="7611"/>
    <cellStyle name="Normal 4 4 4 2 2 2 2 4" xfId="7612"/>
    <cellStyle name="Normal 4 4 4 2 2 2 2 5" xfId="7613"/>
    <cellStyle name="Normal 4 4 4 2 2 2 3" xfId="7614"/>
    <cellStyle name="Normal 4 4 4 2 2 2 3 2" xfId="7615"/>
    <cellStyle name="Normal 4 4 4 2 2 2 3 3" xfId="7616"/>
    <cellStyle name="Normal 4 4 4 2 2 2 3 4" xfId="7617"/>
    <cellStyle name="Normal 4 4 4 2 2 2 4" xfId="7618"/>
    <cellStyle name="Normal 4 4 4 2 2 2 5" xfId="7619"/>
    <cellStyle name="Normal 4 4 4 2 2 2 6" xfId="7620"/>
    <cellStyle name="Normal 4 4 4 2 2 3" xfId="7621"/>
    <cellStyle name="Normal 4 4 4 2 2 3 2" xfId="7622"/>
    <cellStyle name="Normal 4 4 4 2 2 3 2 2" xfId="7623"/>
    <cellStyle name="Normal 4 4 4 2 2 3 2 3" xfId="7624"/>
    <cellStyle name="Normal 4 4 4 2 2 3 2 4" xfId="7625"/>
    <cellStyle name="Normal 4 4 4 2 2 3 3" xfId="7626"/>
    <cellStyle name="Normal 4 4 4 2 2 3 4" xfId="7627"/>
    <cellStyle name="Normal 4 4 4 2 2 3 5" xfId="7628"/>
    <cellStyle name="Normal 4 4 4 2 2 4" xfId="7629"/>
    <cellStyle name="Normal 4 4 4 2 2 4 2" xfId="7630"/>
    <cellStyle name="Normal 4 4 4 2 2 4 3" xfId="7631"/>
    <cellStyle name="Normal 4 4 4 2 2 4 4" xfId="7632"/>
    <cellStyle name="Normal 4 4 4 2 2 5" xfId="7633"/>
    <cellStyle name="Normal 4 4 4 2 2 6" xfId="7634"/>
    <cellStyle name="Normal 4 4 4 2 2 7" xfId="7635"/>
    <cellStyle name="Normal 4 4 4 2 3" xfId="7636"/>
    <cellStyle name="Normal 4 4 4 2 3 2" xfId="7637"/>
    <cellStyle name="Normal 4 4 4 2 3 2 2" xfId="7638"/>
    <cellStyle name="Normal 4 4 4 2 3 2 2 2" xfId="7639"/>
    <cellStyle name="Normal 4 4 4 2 3 2 2 3" xfId="7640"/>
    <cellStyle name="Normal 4 4 4 2 3 2 2 4" xfId="7641"/>
    <cellStyle name="Normal 4 4 4 2 3 2 3" xfId="7642"/>
    <cellStyle name="Normal 4 4 4 2 3 2 4" xfId="7643"/>
    <cellStyle name="Normal 4 4 4 2 3 2 5" xfId="7644"/>
    <cellStyle name="Normal 4 4 4 2 3 3" xfId="7645"/>
    <cellStyle name="Normal 4 4 4 2 3 3 2" xfId="7646"/>
    <cellStyle name="Normal 4 4 4 2 3 3 3" xfId="7647"/>
    <cellStyle name="Normal 4 4 4 2 3 3 4" xfId="7648"/>
    <cellStyle name="Normal 4 4 4 2 3 4" xfId="7649"/>
    <cellStyle name="Normal 4 4 4 2 3 5" xfId="7650"/>
    <cellStyle name="Normal 4 4 4 2 3 6" xfId="7651"/>
    <cellStyle name="Normal 4 4 4 2 4" xfId="7652"/>
    <cellStyle name="Normal 4 4 4 2 4 2" xfId="7653"/>
    <cellStyle name="Normal 4 4 4 2 4 2 2" xfId="7654"/>
    <cellStyle name="Normal 4 4 4 2 4 2 3" xfId="7655"/>
    <cellStyle name="Normal 4 4 4 2 4 2 4" xfId="7656"/>
    <cellStyle name="Normal 4 4 4 2 4 3" xfId="7657"/>
    <cellStyle name="Normal 4 4 4 2 4 4" xfId="7658"/>
    <cellStyle name="Normal 4 4 4 2 4 5" xfId="7659"/>
    <cellStyle name="Normal 4 4 4 2 5" xfId="7660"/>
    <cellStyle name="Normal 4 4 4 2 5 2" xfId="7661"/>
    <cellStyle name="Normal 4 4 4 2 5 3" xfId="7662"/>
    <cellStyle name="Normal 4 4 4 2 5 4" xfId="7663"/>
    <cellStyle name="Normal 4 4 4 2 6" xfId="7664"/>
    <cellStyle name="Normal 4 4 4 2 7" xfId="7665"/>
    <cellStyle name="Normal 4 4 4 2 8" xfId="7666"/>
    <cellStyle name="Normal 4 4 4 3" xfId="7667"/>
    <cellStyle name="Normal 4 4 4 3 2" xfId="7668"/>
    <cellStyle name="Normal 4 4 4 3 2 2" xfId="7669"/>
    <cellStyle name="Normal 4 4 4 3 2 2 2" xfId="7670"/>
    <cellStyle name="Normal 4 4 4 3 2 2 2 2" xfId="7671"/>
    <cellStyle name="Normal 4 4 4 3 2 2 2 3" xfId="7672"/>
    <cellStyle name="Normal 4 4 4 3 2 2 2 4" xfId="7673"/>
    <cellStyle name="Normal 4 4 4 3 2 2 3" xfId="7674"/>
    <cellStyle name="Normal 4 4 4 3 2 2 4" xfId="7675"/>
    <cellStyle name="Normal 4 4 4 3 2 2 5" xfId="7676"/>
    <cellStyle name="Normal 4 4 4 3 2 3" xfId="7677"/>
    <cellStyle name="Normal 4 4 4 3 2 3 2" xfId="7678"/>
    <cellStyle name="Normal 4 4 4 3 2 3 3" xfId="7679"/>
    <cellStyle name="Normal 4 4 4 3 2 3 4" xfId="7680"/>
    <cellStyle name="Normal 4 4 4 3 2 4" xfId="7681"/>
    <cellStyle name="Normal 4 4 4 3 2 5" xfId="7682"/>
    <cellStyle name="Normal 4 4 4 3 2 6" xfId="7683"/>
    <cellStyle name="Normal 4 4 4 3 3" xfId="7684"/>
    <cellStyle name="Normal 4 4 4 3 3 2" xfId="7685"/>
    <cellStyle name="Normal 4 4 4 3 3 2 2" xfId="7686"/>
    <cellStyle name="Normal 4 4 4 3 3 2 3" xfId="7687"/>
    <cellStyle name="Normal 4 4 4 3 3 2 4" xfId="7688"/>
    <cellStyle name="Normal 4 4 4 3 3 3" xfId="7689"/>
    <cellStyle name="Normal 4 4 4 3 3 4" xfId="7690"/>
    <cellStyle name="Normal 4 4 4 3 3 5" xfId="7691"/>
    <cellStyle name="Normal 4 4 4 3 4" xfId="7692"/>
    <cellStyle name="Normal 4 4 4 3 4 2" xfId="7693"/>
    <cellStyle name="Normal 4 4 4 3 4 3" xfId="7694"/>
    <cellStyle name="Normal 4 4 4 3 4 4" xfId="7695"/>
    <cellStyle name="Normal 4 4 4 3 5" xfId="7696"/>
    <cellStyle name="Normal 4 4 4 3 6" xfId="7697"/>
    <cellStyle name="Normal 4 4 4 3 7" xfId="7698"/>
    <cellStyle name="Normal 4 4 4 4" xfId="7699"/>
    <cellStyle name="Normal 4 4 4 4 2" xfId="7700"/>
    <cellStyle name="Normal 4 4 4 4 2 2" xfId="7701"/>
    <cellStyle name="Normal 4 4 4 4 2 2 2" xfId="7702"/>
    <cellStyle name="Normal 4 4 4 4 2 2 3" xfId="7703"/>
    <cellStyle name="Normal 4 4 4 4 2 2 4" xfId="7704"/>
    <cellStyle name="Normal 4 4 4 4 2 3" xfId="7705"/>
    <cellStyle name="Normal 4 4 4 4 2 4" xfId="7706"/>
    <cellStyle name="Normal 4 4 4 4 2 5" xfId="7707"/>
    <cellStyle name="Normal 4 4 4 4 3" xfId="7708"/>
    <cellStyle name="Normal 4 4 4 4 3 2" xfId="7709"/>
    <cellStyle name="Normal 4 4 4 4 3 3" xfId="7710"/>
    <cellStyle name="Normal 4 4 4 4 3 4" xfId="7711"/>
    <cellStyle name="Normal 4 4 4 4 4" xfId="7712"/>
    <cellStyle name="Normal 4 4 4 4 5" xfId="7713"/>
    <cellStyle name="Normal 4 4 4 4 6" xfId="7714"/>
    <cellStyle name="Normal 4 4 4 5" xfId="7715"/>
    <cellStyle name="Normal 4 4 4 5 2" xfId="7716"/>
    <cellStyle name="Normal 4 4 4 5 2 2" xfId="7717"/>
    <cellStyle name="Normal 4 4 4 5 2 3" xfId="7718"/>
    <cellStyle name="Normal 4 4 4 5 2 4" xfId="7719"/>
    <cellStyle name="Normal 4 4 4 5 3" xfId="7720"/>
    <cellStyle name="Normal 4 4 4 5 4" xfId="7721"/>
    <cellStyle name="Normal 4 4 4 5 5" xfId="7722"/>
    <cellStyle name="Normal 4 4 4 6" xfId="7723"/>
    <cellStyle name="Normal 4 4 4 6 2" xfId="7724"/>
    <cellStyle name="Normal 4 4 4 6 3" xfId="7725"/>
    <cellStyle name="Normal 4 4 4 6 4" xfId="7726"/>
    <cellStyle name="Normal 4 4 4 7" xfId="7727"/>
    <cellStyle name="Normal 4 4 4 8" xfId="7728"/>
    <cellStyle name="Normal 4 4 4 9" xfId="7729"/>
    <cellStyle name="Normal 4 4 5" xfId="7730"/>
    <cellStyle name="Normal 4 4 5 2" xfId="7731"/>
    <cellStyle name="Normal 4 4 5 2 2" xfId="7732"/>
    <cellStyle name="Normal 4 4 5 2 2 2" xfId="7733"/>
    <cellStyle name="Normal 4 4 5 2 2 2 2" xfId="7734"/>
    <cellStyle name="Normal 4 4 5 2 2 2 2 2" xfId="7735"/>
    <cellStyle name="Normal 4 4 5 2 2 2 2 3" xfId="7736"/>
    <cellStyle name="Normal 4 4 5 2 2 2 2 4" xfId="7737"/>
    <cellStyle name="Normal 4 4 5 2 2 2 3" xfId="7738"/>
    <cellStyle name="Normal 4 4 5 2 2 2 4" xfId="7739"/>
    <cellStyle name="Normal 4 4 5 2 2 2 5" xfId="7740"/>
    <cellStyle name="Normal 4 4 5 2 2 3" xfId="7741"/>
    <cellStyle name="Normal 4 4 5 2 2 3 2" xfId="7742"/>
    <cellStyle name="Normal 4 4 5 2 2 3 3" xfId="7743"/>
    <cellStyle name="Normal 4 4 5 2 2 3 4" xfId="7744"/>
    <cellStyle name="Normal 4 4 5 2 2 4" xfId="7745"/>
    <cellStyle name="Normal 4 4 5 2 2 5" xfId="7746"/>
    <cellStyle name="Normal 4 4 5 2 2 6" xfId="7747"/>
    <cellStyle name="Normal 4 4 5 2 3" xfId="7748"/>
    <cellStyle name="Normal 4 4 5 2 3 2" xfId="7749"/>
    <cellStyle name="Normal 4 4 5 2 3 2 2" xfId="7750"/>
    <cellStyle name="Normal 4 4 5 2 3 2 3" xfId="7751"/>
    <cellStyle name="Normal 4 4 5 2 3 2 4" xfId="7752"/>
    <cellStyle name="Normal 4 4 5 2 3 3" xfId="7753"/>
    <cellStyle name="Normal 4 4 5 2 3 4" xfId="7754"/>
    <cellStyle name="Normal 4 4 5 2 3 5" xfId="7755"/>
    <cellStyle name="Normal 4 4 5 2 4" xfId="7756"/>
    <cellStyle name="Normal 4 4 5 2 4 2" xfId="7757"/>
    <cellStyle name="Normal 4 4 5 2 4 3" xfId="7758"/>
    <cellStyle name="Normal 4 4 5 2 4 4" xfId="7759"/>
    <cellStyle name="Normal 4 4 5 2 5" xfId="7760"/>
    <cellStyle name="Normal 4 4 5 2 6" xfId="7761"/>
    <cellStyle name="Normal 4 4 5 2 7" xfId="7762"/>
    <cellStyle name="Normal 4 4 5 3" xfId="7763"/>
    <cellStyle name="Normal 4 4 5 3 2" xfId="7764"/>
    <cellStyle name="Normal 4 4 5 3 2 2" xfId="7765"/>
    <cellStyle name="Normal 4 4 5 3 2 2 2" xfId="7766"/>
    <cellStyle name="Normal 4 4 5 3 2 2 3" xfId="7767"/>
    <cellStyle name="Normal 4 4 5 3 2 2 4" xfId="7768"/>
    <cellStyle name="Normal 4 4 5 3 2 3" xfId="7769"/>
    <cellStyle name="Normal 4 4 5 3 2 4" xfId="7770"/>
    <cellStyle name="Normal 4 4 5 3 2 5" xfId="7771"/>
    <cellStyle name="Normal 4 4 5 3 3" xfId="7772"/>
    <cellStyle name="Normal 4 4 5 3 3 2" xfId="7773"/>
    <cellStyle name="Normal 4 4 5 3 3 3" xfId="7774"/>
    <cellStyle name="Normal 4 4 5 3 3 4" xfId="7775"/>
    <cellStyle name="Normal 4 4 5 3 4" xfId="7776"/>
    <cellStyle name="Normal 4 4 5 3 5" xfId="7777"/>
    <cellStyle name="Normal 4 4 5 3 6" xfId="7778"/>
    <cellStyle name="Normal 4 4 5 4" xfId="7779"/>
    <cellStyle name="Normal 4 4 5 4 2" xfId="7780"/>
    <cellStyle name="Normal 4 4 5 4 2 2" xfId="7781"/>
    <cellStyle name="Normal 4 4 5 4 2 3" xfId="7782"/>
    <cellStyle name="Normal 4 4 5 4 2 4" xfId="7783"/>
    <cellStyle name="Normal 4 4 5 4 3" xfId="7784"/>
    <cellStyle name="Normal 4 4 5 4 4" xfId="7785"/>
    <cellStyle name="Normal 4 4 5 4 5" xfId="7786"/>
    <cellStyle name="Normal 4 4 5 5" xfId="7787"/>
    <cellStyle name="Normal 4 4 5 5 2" xfId="7788"/>
    <cellStyle name="Normal 4 4 5 5 3" xfId="7789"/>
    <cellStyle name="Normal 4 4 5 5 4" xfId="7790"/>
    <cellStyle name="Normal 4 4 5 6" xfId="7791"/>
    <cellStyle name="Normal 4 4 5 7" xfId="7792"/>
    <cellStyle name="Normal 4 4 5 8" xfId="7793"/>
    <cellStyle name="Normal 4 4 6" xfId="7794"/>
    <cellStyle name="Normal 4 4 6 2" xfId="7795"/>
    <cellStyle name="Normal 4 4 6 2 2" xfId="7796"/>
    <cellStyle name="Normal 4 4 6 2 2 2" xfId="7797"/>
    <cellStyle name="Normal 4 4 6 2 2 2 2" xfId="7798"/>
    <cellStyle name="Normal 4 4 6 2 2 2 3" xfId="7799"/>
    <cellStyle name="Normal 4 4 6 2 2 2 4" xfId="7800"/>
    <cellStyle name="Normal 4 4 6 2 2 3" xfId="7801"/>
    <cellStyle name="Normal 4 4 6 2 2 4" xfId="7802"/>
    <cellStyle name="Normal 4 4 6 2 2 5" xfId="7803"/>
    <cellStyle name="Normal 4 4 6 2 3" xfId="7804"/>
    <cellStyle name="Normal 4 4 6 2 3 2" xfId="7805"/>
    <cellStyle name="Normal 4 4 6 2 3 3" xfId="7806"/>
    <cellStyle name="Normal 4 4 6 2 3 4" xfId="7807"/>
    <cellStyle name="Normal 4 4 6 2 4" xfId="7808"/>
    <cellStyle name="Normal 4 4 6 2 5" xfId="7809"/>
    <cellStyle name="Normal 4 4 6 2 6" xfId="7810"/>
    <cellStyle name="Normal 4 4 6 3" xfId="7811"/>
    <cellStyle name="Normal 4 4 6 3 2" xfId="7812"/>
    <cellStyle name="Normal 4 4 6 3 2 2" xfId="7813"/>
    <cellStyle name="Normal 4 4 6 3 2 3" xfId="7814"/>
    <cellStyle name="Normal 4 4 6 3 2 4" xfId="7815"/>
    <cellStyle name="Normal 4 4 6 3 3" xfId="7816"/>
    <cellStyle name="Normal 4 4 6 3 4" xfId="7817"/>
    <cellStyle name="Normal 4 4 6 3 5" xfId="7818"/>
    <cellStyle name="Normal 4 4 6 4" xfId="7819"/>
    <cellStyle name="Normal 4 4 6 4 2" xfId="7820"/>
    <cellStyle name="Normal 4 4 6 4 3" xfId="7821"/>
    <cellStyle name="Normal 4 4 6 4 4" xfId="7822"/>
    <cellStyle name="Normal 4 4 6 5" xfId="7823"/>
    <cellStyle name="Normal 4 4 6 6" xfId="7824"/>
    <cellStyle name="Normal 4 4 6 7" xfId="7825"/>
    <cellStyle name="Normal 4 4 7" xfId="7826"/>
    <cellStyle name="Normal 4 4 7 2" xfId="7827"/>
    <cellStyle name="Normal 4 4 7 2 2" xfId="7828"/>
    <cellStyle name="Normal 4 4 7 2 2 2" xfId="7829"/>
    <cellStyle name="Normal 4 4 7 2 2 3" xfId="7830"/>
    <cellStyle name="Normal 4 4 7 2 2 4" xfId="7831"/>
    <cellStyle name="Normal 4 4 7 2 3" xfId="7832"/>
    <cellStyle name="Normal 4 4 7 2 4" xfId="7833"/>
    <cellStyle name="Normal 4 4 7 2 5" xfId="7834"/>
    <cellStyle name="Normal 4 4 7 3" xfId="7835"/>
    <cellStyle name="Normal 4 4 7 3 2" xfId="7836"/>
    <cellStyle name="Normal 4 4 7 3 3" xfId="7837"/>
    <cellStyle name="Normal 4 4 7 3 4" xfId="7838"/>
    <cellStyle name="Normal 4 4 7 4" xfId="7839"/>
    <cellStyle name="Normal 4 4 7 5" xfId="7840"/>
    <cellStyle name="Normal 4 4 7 6" xfId="7841"/>
    <cellStyle name="Normal 4 4 8" xfId="7842"/>
    <cellStyle name="Normal 4 4 8 2" xfId="7843"/>
    <cellStyle name="Normal 4 4 8 2 2" xfId="7844"/>
    <cellStyle name="Normal 4 4 8 2 3" xfId="7845"/>
    <cellStyle name="Normal 4 4 8 2 4" xfId="7846"/>
    <cellStyle name="Normal 4 4 8 3" xfId="7847"/>
    <cellStyle name="Normal 4 4 8 4" xfId="7848"/>
    <cellStyle name="Normal 4 4 8 5" xfId="7849"/>
    <cellStyle name="Normal 4 4 9" xfId="7850"/>
    <cellStyle name="Normal 4 4 9 2" xfId="7851"/>
    <cellStyle name="Normal 4 4 9 3" xfId="7852"/>
    <cellStyle name="Normal 4 4 9 4" xfId="7853"/>
    <cellStyle name="Normal 4 4_Master" xfId="7854"/>
    <cellStyle name="Normal 4 5" xfId="7855"/>
    <cellStyle name="Normal 4 5 2" xfId="7856"/>
    <cellStyle name="Normal 4 5 2 2" xfId="7857"/>
    <cellStyle name="Normal 4 5 2 2 2" xfId="7858"/>
    <cellStyle name="Normal 4 5 2 2 2 2" xfId="7859"/>
    <cellStyle name="Normal 4 5 2 2 2 2 2" xfId="7860"/>
    <cellStyle name="Normal 4 5 2 2 2 2 2 2" xfId="7861"/>
    <cellStyle name="Normal 4 5 2 2 2 2 2 3" xfId="7862"/>
    <cellStyle name="Normal 4 5 2 2 2 2 2 4" xfId="7863"/>
    <cellStyle name="Normal 4 5 2 2 2 2 3" xfId="7864"/>
    <cellStyle name="Normal 4 5 2 2 2 2 4" xfId="7865"/>
    <cellStyle name="Normal 4 5 2 2 2 2 5" xfId="7866"/>
    <cellStyle name="Normal 4 5 2 2 2 3" xfId="7867"/>
    <cellStyle name="Normal 4 5 2 2 2 3 2" xfId="7868"/>
    <cellStyle name="Normal 4 5 2 2 2 3 3" xfId="7869"/>
    <cellStyle name="Normal 4 5 2 2 2 3 4" xfId="7870"/>
    <cellStyle name="Normal 4 5 2 2 2 4" xfId="7871"/>
    <cellStyle name="Normal 4 5 2 2 2 5" xfId="7872"/>
    <cellStyle name="Normal 4 5 2 2 2 6" xfId="7873"/>
    <cellStyle name="Normal 4 5 2 2 3" xfId="7874"/>
    <cellStyle name="Normal 4 5 2 2 3 2" xfId="7875"/>
    <cellStyle name="Normal 4 5 2 2 3 2 2" xfId="7876"/>
    <cellStyle name="Normal 4 5 2 2 3 2 3" xfId="7877"/>
    <cellStyle name="Normal 4 5 2 2 3 2 4" xfId="7878"/>
    <cellStyle name="Normal 4 5 2 2 3 3" xfId="7879"/>
    <cellStyle name="Normal 4 5 2 2 3 4" xfId="7880"/>
    <cellStyle name="Normal 4 5 2 2 3 5" xfId="7881"/>
    <cellStyle name="Normal 4 5 2 2 4" xfId="7882"/>
    <cellStyle name="Normal 4 5 2 2 4 2" xfId="7883"/>
    <cellStyle name="Normal 4 5 2 2 4 3" xfId="7884"/>
    <cellStyle name="Normal 4 5 2 2 4 4" xfId="7885"/>
    <cellStyle name="Normal 4 5 2 2 5" xfId="7886"/>
    <cellStyle name="Normal 4 5 2 2 6" xfId="7887"/>
    <cellStyle name="Normal 4 5 2 2 7" xfId="7888"/>
    <cellStyle name="Normal 4 5 2 3" xfId="7889"/>
    <cellStyle name="Normal 4 5 2 3 2" xfId="7890"/>
    <cellStyle name="Normal 4 5 2 3 2 2" xfId="7891"/>
    <cellStyle name="Normal 4 5 2 3 2 2 2" xfId="7892"/>
    <cellStyle name="Normal 4 5 2 3 2 2 3" xfId="7893"/>
    <cellStyle name="Normal 4 5 2 3 2 2 4" xfId="7894"/>
    <cellStyle name="Normal 4 5 2 3 2 3" xfId="7895"/>
    <cellStyle name="Normal 4 5 2 3 2 4" xfId="7896"/>
    <cellStyle name="Normal 4 5 2 3 2 5" xfId="7897"/>
    <cellStyle name="Normal 4 5 2 3 3" xfId="7898"/>
    <cellStyle name="Normal 4 5 2 3 3 2" xfId="7899"/>
    <cellStyle name="Normal 4 5 2 3 3 3" xfId="7900"/>
    <cellStyle name="Normal 4 5 2 3 3 4" xfId="7901"/>
    <cellStyle name="Normal 4 5 2 3 4" xfId="7902"/>
    <cellStyle name="Normal 4 5 2 3 5" xfId="7903"/>
    <cellStyle name="Normal 4 5 2 3 6" xfId="7904"/>
    <cellStyle name="Normal 4 5 2 4" xfId="7905"/>
    <cellStyle name="Normal 4 5 2 4 2" xfId="7906"/>
    <cellStyle name="Normal 4 5 2 4 2 2" xfId="7907"/>
    <cellStyle name="Normal 4 5 2 4 2 3" xfId="7908"/>
    <cellStyle name="Normal 4 5 2 4 2 4" xfId="7909"/>
    <cellStyle name="Normal 4 5 2 4 3" xfId="7910"/>
    <cellStyle name="Normal 4 5 2 4 4" xfId="7911"/>
    <cellStyle name="Normal 4 5 2 4 5" xfId="7912"/>
    <cellStyle name="Normal 4 5 2 5" xfId="7913"/>
    <cellStyle name="Normal 4 5 2 5 2" xfId="7914"/>
    <cellStyle name="Normal 4 5 2 5 3" xfId="7915"/>
    <cellStyle name="Normal 4 5 2 5 4" xfId="7916"/>
    <cellStyle name="Normal 4 5 2 6" xfId="7917"/>
    <cellStyle name="Normal 4 5 2 7" xfId="7918"/>
    <cellStyle name="Normal 4 5 2 8" xfId="7919"/>
    <cellStyle name="Normal 4 5 3" xfId="7920"/>
    <cellStyle name="Normal 4 5 3 2" xfId="7921"/>
    <cellStyle name="Normal 4 5 3 2 2" xfId="7922"/>
    <cellStyle name="Normal 4 5 3 2 2 2" xfId="7923"/>
    <cellStyle name="Normal 4 5 3 2 2 2 2" xfId="7924"/>
    <cellStyle name="Normal 4 5 3 2 2 2 3" xfId="7925"/>
    <cellStyle name="Normal 4 5 3 2 2 2 4" xfId="7926"/>
    <cellStyle name="Normal 4 5 3 2 2 3" xfId="7927"/>
    <cellStyle name="Normal 4 5 3 2 2 4" xfId="7928"/>
    <cellStyle name="Normal 4 5 3 2 2 5" xfId="7929"/>
    <cellStyle name="Normal 4 5 3 2 3" xfId="7930"/>
    <cellStyle name="Normal 4 5 3 2 3 2" xfId="7931"/>
    <cellStyle name="Normal 4 5 3 2 3 3" xfId="7932"/>
    <cellStyle name="Normal 4 5 3 2 3 4" xfId="7933"/>
    <cellStyle name="Normal 4 5 3 2 4" xfId="7934"/>
    <cellStyle name="Normal 4 5 3 2 5" xfId="7935"/>
    <cellStyle name="Normal 4 5 3 2 6" xfId="7936"/>
    <cellStyle name="Normal 4 5 3 3" xfId="7937"/>
    <cellStyle name="Normal 4 5 3 3 2" xfId="7938"/>
    <cellStyle name="Normal 4 5 3 3 2 2" xfId="7939"/>
    <cellStyle name="Normal 4 5 3 3 2 3" xfId="7940"/>
    <cellStyle name="Normal 4 5 3 3 2 4" xfId="7941"/>
    <cellStyle name="Normal 4 5 3 3 3" xfId="7942"/>
    <cellStyle name="Normal 4 5 3 3 4" xfId="7943"/>
    <cellStyle name="Normal 4 5 3 3 5" xfId="7944"/>
    <cellStyle name="Normal 4 5 3 4" xfId="7945"/>
    <cellStyle name="Normal 4 5 3 4 2" xfId="7946"/>
    <cellStyle name="Normal 4 5 3 4 3" xfId="7947"/>
    <cellStyle name="Normal 4 5 3 4 4" xfId="7948"/>
    <cellStyle name="Normal 4 5 3 5" xfId="7949"/>
    <cellStyle name="Normal 4 5 3 6" xfId="7950"/>
    <cellStyle name="Normal 4 5 3 7" xfId="7951"/>
    <cellStyle name="Normal 4 5 4" xfId="7952"/>
    <cellStyle name="Normal 4 5 4 2" xfId="7953"/>
    <cellStyle name="Normal 4 5 4 2 2" xfId="7954"/>
    <cellStyle name="Normal 4 5 4 2 2 2" xfId="7955"/>
    <cellStyle name="Normal 4 5 4 2 2 3" xfId="7956"/>
    <cellStyle name="Normal 4 5 4 2 2 4" xfId="7957"/>
    <cellStyle name="Normal 4 5 4 2 3" xfId="7958"/>
    <cellStyle name="Normal 4 5 4 2 4" xfId="7959"/>
    <cellStyle name="Normal 4 5 4 2 5" xfId="7960"/>
    <cellStyle name="Normal 4 5 4 3" xfId="7961"/>
    <cellStyle name="Normal 4 5 4 3 2" xfId="7962"/>
    <cellStyle name="Normal 4 5 4 3 3" xfId="7963"/>
    <cellStyle name="Normal 4 5 4 3 4" xfId="7964"/>
    <cellStyle name="Normal 4 5 4 4" xfId="7965"/>
    <cellStyle name="Normal 4 5 4 5" xfId="7966"/>
    <cellStyle name="Normal 4 5 4 6" xfId="7967"/>
    <cellStyle name="Normal 4 5 5" xfId="7968"/>
    <cellStyle name="Normal 4 5 5 2" xfId="7969"/>
    <cellStyle name="Normal 4 5 5 2 2" xfId="7970"/>
    <cellStyle name="Normal 4 5 5 2 3" xfId="7971"/>
    <cellStyle name="Normal 4 5 5 2 4" xfId="7972"/>
    <cellStyle name="Normal 4 5 5 3" xfId="7973"/>
    <cellStyle name="Normal 4 5 5 4" xfId="7974"/>
    <cellStyle name="Normal 4 5 5 5" xfId="7975"/>
    <cellStyle name="Normal 4 5 6" xfId="7976"/>
    <cellStyle name="Normal 4 5 6 2" xfId="7977"/>
    <cellStyle name="Normal 4 5 6 3" xfId="7978"/>
    <cellStyle name="Normal 4 5 6 4" xfId="7979"/>
    <cellStyle name="Normal 4 5 7" xfId="7980"/>
    <cellStyle name="Normal 4 5 8" xfId="7981"/>
    <cellStyle name="Normal 4 5 9" xfId="7982"/>
    <cellStyle name="Normal 4 5_Master" xfId="7983"/>
    <cellStyle name="Normal 4 6" xfId="7984"/>
    <cellStyle name="Normal 4 6 2" xfId="7985"/>
    <cellStyle name="Normal 4 6 2 2" xfId="7986"/>
    <cellStyle name="Normal 4 6 2 2 2" xfId="7987"/>
    <cellStyle name="Normal 4 6 2 2 2 2" xfId="7988"/>
    <cellStyle name="Normal 4 6 2 2 2 2 2" xfId="7989"/>
    <cellStyle name="Normal 4 6 2 2 2 2 2 2" xfId="7990"/>
    <cellStyle name="Normal 4 6 2 2 2 2 2 3" xfId="7991"/>
    <cellStyle name="Normal 4 6 2 2 2 2 2 4" xfId="7992"/>
    <cellStyle name="Normal 4 6 2 2 2 2 3" xfId="7993"/>
    <cellStyle name="Normal 4 6 2 2 2 2 4" xfId="7994"/>
    <cellStyle name="Normal 4 6 2 2 2 2 5" xfId="7995"/>
    <cellStyle name="Normal 4 6 2 2 2 3" xfId="7996"/>
    <cellStyle name="Normal 4 6 2 2 2 3 2" xfId="7997"/>
    <cellStyle name="Normal 4 6 2 2 2 3 3" xfId="7998"/>
    <cellStyle name="Normal 4 6 2 2 2 3 4" xfId="7999"/>
    <cellStyle name="Normal 4 6 2 2 2 4" xfId="8000"/>
    <cellStyle name="Normal 4 6 2 2 2 5" xfId="8001"/>
    <cellStyle name="Normal 4 6 2 2 2 6" xfId="8002"/>
    <cellStyle name="Normal 4 6 2 2 3" xfId="8003"/>
    <cellStyle name="Normal 4 6 2 2 3 2" xfId="8004"/>
    <cellStyle name="Normal 4 6 2 2 3 2 2" xfId="8005"/>
    <cellStyle name="Normal 4 6 2 2 3 2 3" xfId="8006"/>
    <cellStyle name="Normal 4 6 2 2 3 2 4" xfId="8007"/>
    <cellStyle name="Normal 4 6 2 2 3 3" xfId="8008"/>
    <cellStyle name="Normal 4 6 2 2 3 4" xfId="8009"/>
    <cellStyle name="Normal 4 6 2 2 3 5" xfId="8010"/>
    <cellStyle name="Normal 4 6 2 2 4" xfId="8011"/>
    <cellStyle name="Normal 4 6 2 2 4 2" xfId="8012"/>
    <cellStyle name="Normal 4 6 2 2 4 3" xfId="8013"/>
    <cellStyle name="Normal 4 6 2 2 4 4" xfId="8014"/>
    <cellStyle name="Normal 4 6 2 2 5" xfId="8015"/>
    <cellStyle name="Normal 4 6 2 2 6" xfId="8016"/>
    <cellStyle name="Normal 4 6 2 2 7" xfId="8017"/>
    <cellStyle name="Normal 4 6 2 3" xfId="8018"/>
    <cellStyle name="Normal 4 6 2 3 2" xfId="8019"/>
    <cellStyle name="Normal 4 6 2 3 2 2" xfId="8020"/>
    <cellStyle name="Normal 4 6 2 3 2 2 2" xfId="8021"/>
    <cellStyle name="Normal 4 6 2 3 2 2 3" xfId="8022"/>
    <cellStyle name="Normal 4 6 2 3 2 2 4" xfId="8023"/>
    <cellStyle name="Normal 4 6 2 3 2 3" xfId="8024"/>
    <cellStyle name="Normal 4 6 2 3 2 4" xfId="8025"/>
    <cellStyle name="Normal 4 6 2 3 2 5" xfId="8026"/>
    <cellStyle name="Normal 4 6 2 3 3" xfId="8027"/>
    <cellStyle name="Normal 4 6 2 3 3 2" xfId="8028"/>
    <cellStyle name="Normal 4 6 2 3 3 3" xfId="8029"/>
    <cellStyle name="Normal 4 6 2 3 3 4" xfId="8030"/>
    <cellStyle name="Normal 4 6 2 3 4" xfId="8031"/>
    <cellStyle name="Normal 4 6 2 3 5" xfId="8032"/>
    <cellStyle name="Normal 4 6 2 3 6" xfId="8033"/>
    <cellStyle name="Normal 4 6 2 4" xfId="8034"/>
    <cellStyle name="Normal 4 6 2 4 2" xfId="8035"/>
    <cellStyle name="Normal 4 6 2 4 2 2" xfId="8036"/>
    <cellStyle name="Normal 4 6 2 4 2 3" xfId="8037"/>
    <cellStyle name="Normal 4 6 2 4 2 4" xfId="8038"/>
    <cellStyle name="Normal 4 6 2 4 3" xfId="8039"/>
    <cellStyle name="Normal 4 6 2 4 4" xfId="8040"/>
    <cellStyle name="Normal 4 6 2 4 5" xfId="8041"/>
    <cellStyle name="Normal 4 6 2 5" xfId="8042"/>
    <cellStyle name="Normal 4 6 2 5 2" xfId="8043"/>
    <cellStyle name="Normal 4 6 2 5 3" xfId="8044"/>
    <cellStyle name="Normal 4 6 2 5 4" xfId="8045"/>
    <cellStyle name="Normal 4 6 2 6" xfId="8046"/>
    <cellStyle name="Normal 4 6 2 7" xfId="8047"/>
    <cellStyle name="Normal 4 6 2 8" xfId="8048"/>
    <cellStyle name="Normal 4 6 3" xfId="8049"/>
    <cellStyle name="Normal 4 6 3 2" xfId="8050"/>
    <cellStyle name="Normal 4 6 3 2 2" xfId="8051"/>
    <cellStyle name="Normal 4 6 3 2 2 2" xfId="8052"/>
    <cellStyle name="Normal 4 6 3 2 2 2 2" xfId="8053"/>
    <cellStyle name="Normal 4 6 3 2 2 2 3" xfId="8054"/>
    <cellStyle name="Normal 4 6 3 2 2 2 4" xfId="8055"/>
    <cellStyle name="Normal 4 6 3 2 2 3" xfId="8056"/>
    <cellStyle name="Normal 4 6 3 2 2 4" xfId="8057"/>
    <cellStyle name="Normal 4 6 3 2 2 5" xfId="8058"/>
    <cellStyle name="Normal 4 6 3 2 3" xfId="8059"/>
    <cellStyle name="Normal 4 6 3 2 3 2" xfId="8060"/>
    <cellStyle name="Normal 4 6 3 2 3 3" xfId="8061"/>
    <cellStyle name="Normal 4 6 3 2 3 4" xfId="8062"/>
    <cellStyle name="Normal 4 6 3 2 4" xfId="8063"/>
    <cellStyle name="Normal 4 6 3 2 5" xfId="8064"/>
    <cellStyle name="Normal 4 6 3 2 6" xfId="8065"/>
    <cellStyle name="Normal 4 6 3 3" xfId="8066"/>
    <cellStyle name="Normal 4 6 3 3 2" xfId="8067"/>
    <cellStyle name="Normal 4 6 3 3 2 2" xfId="8068"/>
    <cellStyle name="Normal 4 6 3 3 2 3" xfId="8069"/>
    <cellStyle name="Normal 4 6 3 3 2 4" xfId="8070"/>
    <cellStyle name="Normal 4 6 3 3 3" xfId="8071"/>
    <cellStyle name="Normal 4 6 3 3 4" xfId="8072"/>
    <cellStyle name="Normal 4 6 3 3 5" xfId="8073"/>
    <cellStyle name="Normal 4 6 3 4" xfId="8074"/>
    <cellStyle name="Normal 4 6 3 4 2" xfId="8075"/>
    <cellStyle name="Normal 4 6 3 4 3" xfId="8076"/>
    <cellStyle name="Normal 4 6 3 4 4" xfId="8077"/>
    <cellStyle name="Normal 4 6 3 5" xfId="8078"/>
    <cellStyle name="Normal 4 6 3 6" xfId="8079"/>
    <cellStyle name="Normal 4 6 3 7" xfId="8080"/>
    <cellStyle name="Normal 4 6 4" xfId="8081"/>
    <cellStyle name="Normal 4 6 4 2" xfId="8082"/>
    <cellStyle name="Normal 4 6 4 2 2" xfId="8083"/>
    <cellStyle name="Normal 4 6 4 2 2 2" xfId="8084"/>
    <cellStyle name="Normal 4 6 4 2 2 3" xfId="8085"/>
    <cellStyle name="Normal 4 6 4 2 2 4" xfId="8086"/>
    <cellStyle name="Normal 4 6 4 2 3" xfId="8087"/>
    <cellStyle name="Normal 4 6 4 2 4" xfId="8088"/>
    <cellStyle name="Normal 4 6 4 2 5" xfId="8089"/>
    <cellStyle name="Normal 4 6 4 3" xfId="8090"/>
    <cellStyle name="Normal 4 6 4 3 2" xfId="8091"/>
    <cellStyle name="Normal 4 6 4 3 3" xfId="8092"/>
    <cellStyle name="Normal 4 6 4 3 4" xfId="8093"/>
    <cellStyle name="Normal 4 6 4 4" xfId="8094"/>
    <cellStyle name="Normal 4 6 4 5" xfId="8095"/>
    <cellStyle name="Normal 4 6 4 6" xfId="8096"/>
    <cellStyle name="Normal 4 6 5" xfId="8097"/>
    <cellStyle name="Normal 4 6 5 2" xfId="8098"/>
    <cellStyle name="Normal 4 6 5 2 2" xfId="8099"/>
    <cellStyle name="Normal 4 6 5 2 3" xfId="8100"/>
    <cellStyle name="Normal 4 6 5 2 4" xfId="8101"/>
    <cellStyle name="Normal 4 6 5 3" xfId="8102"/>
    <cellStyle name="Normal 4 6 5 4" xfId="8103"/>
    <cellStyle name="Normal 4 6 5 5" xfId="8104"/>
    <cellStyle name="Normal 4 6 6" xfId="8105"/>
    <cellStyle name="Normal 4 6 6 2" xfId="8106"/>
    <cellStyle name="Normal 4 6 6 3" xfId="8107"/>
    <cellStyle name="Normal 4 6 6 4" xfId="8108"/>
    <cellStyle name="Normal 4 6 7" xfId="8109"/>
    <cellStyle name="Normal 4 6 8" xfId="8110"/>
    <cellStyle name="Normal 4 6 9" xfId="8111"/>
    <cellStyle name="Normal 4 7" xfId="8112"/>
    <cellStyle name="Normal 4 7 2" xfId="8113"/>
    <cellStyle name="Normal 4 7 2 2" xfId="8114"/>
    <cellStyle name="Normal 4 7 2 2 2" xfId="8115"/>
    <cellStyle name="Normal 4 7 2 2 2 2" xfId="8116"/>
    <cellStyle name="Normal 4 7 2 2 2 2 2" xfId="8117"/>
    <cellStyle name="Normal 4 7 2 2 2 2 3" xfId="8118"/>
    <cellStyle name="Normal 4 7 2 2 2 2 4" xfId="8119"/>
    <cellStyle name="Normal 4 7 2 2 2 3" xfId="8120"/>
    <cellStyle name="Normal 4 7 2 2 2 4" xfId="8121"/>
    <cellStyle name="Normal 4 7 2 2 2 5" xfId="8122"/>
    <cellStyle name="Normal 4 7 2 2 3" xfId="8123"/>
    <cellStyle name="Normal 4 7 2 2 3 2" xfId="8124"/>
    <cellStyle name="Normal 4 7 2 2 3 3" xfId="8125"/>
    <cellStyle name="Normal 4 7 2 2 3 4" xfId="8126"/>
    <cellStyle name="Normal 4 7 2 2 4" xfId="8127"/>
    <cellStyle name="Normal 4 7 2 2 5" xfId="8128"/>
    <cellStyle name="Normal 4 7 2 2 6" xfId="8129"/>
    <cellStyle name="Normal 4 7 2 3" xfId="8130"/>
    <cellStyle name="Normal 4 7 2 3 2" xfId="8131"/>
    <cellStyle name="Normal 4 7 2 3 2 2" xfId="8132"/>
    <cellStyle name="Normal 4 7 2 3 2 3" xfId="8133"/>
    <cellStyle name="Normal 4 7 2 3 2 4" xfId="8134"/>
    <cellStyle name="Normal 4 7 2 3 3" xfId="8135"/>
    <cellStyle name="Normal 4 7 2 3 4" xfId="8136"/>
    <cellStyle name="Normal 4 7 2 3 5" xfId="8137"/>
    <cellStyle name="Normal 4 7 2 4" xfId="8138"/>
    <cellStyle name="Normal 4 7 2 4 2" xfId="8139"/>
    <cellStyle name="Normal 4 7 2 4 3" xfId="8140"/>
    <cellStyle name="Normal 4 7 2 4 4" xfId="8141"/>
    <cellStyle name="Normal 4 7 2 5" xfId="8142"/>
    <cellStyle name="Normal 4 7 2 6" xfId="8143"/>
    <cellStyle name="Normal 4 7 2 7" xfId="8144"/>
    <cellStyle name="Normal 4 7 3" xfId="8145"/>
    <cellStyle name="Normal 4 7 3 2" xfId="8146"/>
    <cellStyle name="Normal 4 7 3 2 2" xfId="8147"/>
    <cellStyle name="Normal 4 7 3 2 2 2" xfId="8148"/>
    <cellStyle name="Normal 4 7 3 2 2 3" xfId="8149"/>
    <cellStyle name="Normal 4 7 3 2 2 4" xfId="8150"/>
    <cellStyle name="Normal 4 7 3 2 3" xfId="8151"/>
    <cellStyle name="Normal 4 7 3 2 4" xfId="8152"/>
    <cellStyle name="Normal 4 7 3 2 5" xfId="8153"/>
    <cellStyle name="Normal 4 7 3 3" xfId="8154"/>
    <cellStyle name="Normal 4 7 3 3 2" xfId="8155"/>
    <cellStyle name="Normal 4 7 3 3 3" xfId="8156"/>
    <cellStyle name="Normal 4 7 3 3 4" xfId="8157"/>
    <cellStyle name="Normal 4 7 3 4" xfId="8158"/>
    <cellStyle name="Normal 4 7 3 5" xfId="8159"/>
    <cellStyle name="Normal 4 7 3 6" xfId="8160"/>
    <cellStyle name="Normal 4 7 4" xfId="8161"/>
    <cellStyle name="Normal 4 7 4 2" xfId="8162"/>
    <cellStyle name="Normal 4 7 4 2 2" xfId="8163"/>
    <cellStyle name="Normal 4 7 4 2 3" xfId="8164"/>
    <cellStyle name="Normal 4 7 4 2 4" xfId="8165"/>
    <cellStyle name="Normal 4 7 4 3" xfId="8166"/>
    <cellStyle name="Normal 4 7 4 4" xfId="8167"/>
    <cellStyle name="Normal 4 7 4 5" xfId="8168"/>
    <cellStyle name="Normal 4 7 5" xfId="8169"/>
    <cellStyle name="Normal 4 7 5 2" xfId="8170"/>
    <cellStyle name="Normal 4 7 5 3" xfId="8171"/>
    <cellStyle name="Normal 4 7 5 4" xfId="8172"/>
    <cellStyle name="Normal 4 7 6" xfId="8173"/>
    <cellStyle name="Normal 4 7 7" xfId="8174"/>
    <cellStyle name="Normal 4 7 8" xfId="8175"/>
    <cellStyle name="Normal 4 8" xfId="8176"/>
    <cellStyle name="Normal 4 8 2" xfId="8177"/>
    <cellStyle name="Normal 4 8 2 2" xfId="8178"/>
    <cellStyle name="Normal 4 8 2 2 2" xfId="8179"/>
    <cellStyle name="Normal 4 8 2 2 2 2" xfId="8180"/>
    <cellStyle name="Normal 4 8 2 2 2 3" xfId="8181"/>
    <cellStyle name="Normal 4 8 2 2 2 4" xfId="8182"/>
    <cellStyle name="Normal 4 8 2 2 3" xfId="8183"/>
    <cellStyle name="Normal 4 8 2 2 4" xfId="8184"/>
    <cellStyle name="Normal 4 8 2 2 5" xfId="8185"/>
    <cellStyle name="Normal 4 8 2 3" xfId="8186"/>
    <cellStyle name="Normal 4 8 2 3 2" xfId="8187"/>
    <cellStyle name="Normal 4 8 2 3 3" xfId="8188"/>
    <cellStyle name="Normal 4 8 2 3 4" xfId="8189"/>
    <cellStyle name="Normal 4 8 2 4" xfId="8190"/>
    <cellStyle name="Normal 4 8 2 5" xfId="8191"/>
    <cellStyle name="Normal 4 8 2 6" xfId="8192"/>
    <cellStyle name="Normal 4 8 3" xfId="8193"/>
    <cellStyle name="Normal 4 8 3 2" xfId="8194"/>
    <cellStyle name="Normal 4 8 3 2 2" xfId="8195"/>
    <cellStyle name="Normal 4 8 3 2 3" xfId="8196"/>
    <cellStyle name="Normal 4 8 3 2 4" xfId="8197"/>
    <cellStyle name="Normal 4 8 3 3" xfId="8198"/>
    <cellStyle name="Normal 4 8 3 4" xfId="8199"/>
    <cellStyle name="Normal 4 8 3 5" xfId="8200"/>
    <cellStyle name="Normal 4 8 4" xfId="8201"/>
    <cellStyle name="Normal 4 8 4 2" xfId="8202"/>
    <cellStyle name="Normal 4 8 4 3" xfId="8203"/>
    <cellStyle name="Normal 4 8 4 4" xfId="8204"/>
    <cellStyle name="Normal 4 8 5" xfId="8205"/>
    <cellStyle name="Normal 4 8 6" xfId="8206"/>
    <cellStyle name="Normal 4 8 7" xfId="8207"/>
    <cellStyle name="Normal 4 9" xfId="8208"/>
    <cellStyle name="Normal 4 9 2" xfId="8209"/>
    <cellStyle name="Normal 4 9 2 2" xfId="8210"/>
    <cellStyle name="Normal 4 9 2 2 2" xfId="8211"/>
    <cellStyle name="Normal 4 9 2 2 3" xfId="8212"/>
    <cellStyle name="Normal 4 9 2 2 4" xfId="8213"/>
    <cellStyle name="Normal 4 9 2 3" xfId="8214"/>
    <cellStyle name="Normal 4 9 2 4" xfId="8215"/>
    <cellStyle name="Normal 4 9 2 5" xfId="8216"/>
    <cellStyle name="Normal 4 9 3" xfId="8217"/>
    <cellStyle name="Normal 4 9 3 2" xfId="8218"/>
    <cellStyle name="Normal 4 9 3 3" xfId="8219"/>
    <cellStyle name="Normal 4 9 3 4" xfId="8220"/>
    <cellStyle name="Normal 4 9 4" xfId="8221"/>
    <cellStyle name="Normal 4 9 5" xfId="8222"/>
    <cellStyle name="Normal 4 9 6" xfId="8223"/>
    <cellStyle name="Normal 4_Master" xfId="8224"/>
    <cellStyle name="Normal 40" xfId="8225"/>
    <cellStyle name="Normal 41" xfId="8226"/>
    <cellStyle name="Normal 42" xfId="8227"/>
    <cellStyle name="Normal 43" xfId="8228"/>
    <cellStyle name="Normal 44" xfId="8229"/>
    <cellStyle name="Normal 45" xfId="8230"/>
    <cellStyle name="Normal 45 2" xfId="8231"/>
    <cellStyle name="Normal 46" xfId="8232"/>
    <cellStyle name="Normal 47" xfId="8233"/>
    <cellStyle name="Normal 47 2" xfId="8234"/>
    <cellStyle name="Normal 48" xfId="8235"/>
    <cellStyle name="Normal 49" xfId="8236"/>
    <cellStyle name="Normal 5" xfId="8237"/>
    <cellStyle name="Normal 5 2" xfId="8238"/>
    <cellStyle name="Normal 5 2 2" xfId="8239"/>
    <cellStyle name="Normal 5 2 2 2" xfId="8240"/>
    <cellStyle name="Normal 5 2 2 3" xfId="8241"/>
    <cellStyle name="Normal 5 2 3" xfId="8242"/>
    <cellStyle name="Normal 5 2_Master" xfId="8243"/>
    <cellStyle name="Normal 5 3" xfId="8244"/>
    <cellStyle name="Normal 5 3 2" xfId="8245"/>
    <cellStyle name="Normal 5 4" xfId="8246"/>
    <cellStyle name="Normal 5_Master" xfId="8247"/>
    <cellStyle name="Normal 50" xfId="8248"/>
    <cellStyle name="Normal 51" xfId="8249"/>
    <cellStyle name="Normal 52" xfId="8250"/>
    <cellStyle name="Normal 53" xfId="8251"/>
    <cellStyle name="Normal 54" xfId="8252"/>
    <cellStyle name="Normal 55" xfId="8253"/>
    <cellStyle name="Normal 56" xfId="8254"/>
    <cellStyle name="Normal 57" xfId="8255"/>
    <cellStyle name="Normal 58" xfId="8256"/>
    <cellStyle name="Normal 59" xfId="8257"/>
    <cellStyle name="Normal 6" xfId="8258"/>
    <cellStyle name="Normal 6 2" xfId="8259"/>
    <cellStyle name="Normal 6 2 2" xfId="8260"/>
    <cellStyle name="Normal 6 3" xfId="8261"/>
    <cellStyle name="Normal 6 3 2" xfId="8262"/>
    <cellStyle name="Normal 6_Master" xfId="8263"/>
    <cellStyle name="Normal 60" xfId="8264"/>
    <cellStyle name="Normal 61" xfId="8265"/>
    <cellStyle name="Normal 62" xfId="8266"/>
    <cellStyle name="Normal 63" xfId="8267"/>
    <cellStyle name="Normal 64" xfId="8268"/>
    <cellStyle name="Normal 64 2" xfId="8269"/>
    <cellStyle name="Normal 65" xfId="8270"/>
    <cellStyle name="Normal 66" xfId="8271"/>
    <cellStyle name="Normal 67" xfId="8272"/>
    <cellStyle name="Normal 68" xfId="8273"/>
    <cellStyle name="Normal 69" xfId="8274"/>
    <cellStyle name="Normal 69 2" xfId="8275"/>
    <cellStyle name="Normal 7" xfId="8276"/>
    <cellStyle name="Normal 7 2" xfId="8277"/>
    <cellStyle name="Normal 7 2 2" xfId="8278"/>
    <cellStyle name="Normal 7 3" xfId="8279"/>
    <cellStyle name="Normal 7 4" xfId="8280"/>
    <cellStyle name="Normal 7_Master" xfId="8281"/>
    <cellStyle name="Normal 70" xfId="8282"/>
    <cellStyle name="Normal 71" xfId="8283"/>
    <cellStyle name="Normal 71 2" xfId="8284"/>
    <cellStyle name="Normal 72" xfId="8285"/>
    <cellStyle name="Normal 73" xfId="8286"/>
    <cellStyle name="Normal 74" xfId="8287"/>
    <cellStyle name="Normal 74 2" xfId="8288"/>
    <cellStyle name="Normal 75" xfId="8289"/>
    <cellStyle name="Normal 75 2" xfId="8290"/>
    <cellStyle name="Normal 76" xfId="8291"/>
    <cellStyle name="Normal 76 2" xfId="8292"/>
    <cellStyle name="Normal 77" xfId="8293"/>
    <cellStyle name="Normal 78" xfId="8294"/>
    <cellStyle name="Normal 79" xfId="8295"/>
    <cellStyle name="Normal 8" xfId="8296"/>
    <cellStyle name="Normal 8 2" xfId="8297"/>
    <cellStyle name="Normal 8 3" xfId="8298"/>
    <cellStyle name="Normal 8 3 2" xfId="8299"/>
    <cellStyle name="Normal 8_Master" xfId="8300"/>
    <cellStyle name="Normal 80" xfId="8301"/>
    <cellStyle name="Normal 81" xfId="8302"/>
    <cellStyle name="Normal 82" xfId="8303"/>
    <cellStyle name="Normal 83" xfId="8304"/>
    <cellStyle name="Normal 84" xfId="8305"/>
    <cellStyle name="Normal 85" xfId="8306"/>
    <cellStyle name="Normal 86" xfId="8307"/>
    <cellStyle name="Normal 87" xfId="8308"/>
    <cellStyle name="Normal 88" xfId="8309"/>
    <cellStyle name="Normal 89" xfId="8310"/>
    <cellStyle name="Normal 9" xfId="8311"/>
    <cellStyle name="Normal 9 2" xfId="8312"/>
    <cellStyle name="Normal 9 3" xfId="8313"/>
    <cellStyle name="Normal 9 4" xfId="8314"/>
    <cellStyle name="Normal 90" xfId="8315"/>
    <cellStyle name="Normal 91" xfId="8316"/>
    <cellStyle name="Normal 92" xfId="8317"/>
    <cellStyle name="Normal 93" xfId="8318"/>
    <cellStyle name="Normal 94" xfId="8319"/>
    <cellStyle name="Normal 95" xfId="8320"/>
    <cellStyle name="Normal 96" xfId="8321"/>
    <cellStyle name="Normal 97" xfId="8322"/>
    <cellStyle name="Normal 98" xfId="8323"/>
    <cellStyle name="Normal 99" xfId="8324"/>
    <cellStyle name="Note" xfId="15" builtinId="10" customBuiltin="1"/>
    <cellStyle name="Note 10" xfId="8325"/>
    <cellStyle name="Note 10 2" xfId="8326"/>
    <cellStyle name="Note 10 3" xfId="8327"/>
    <cellStyle name="Note 11" xfId="8328"/>
    <cellStyle name="Note 12" xfId="8329"/>
    <cellStyle name="Note 13" xfId="8330"/>
    <cellStyle name="Note 2" xfId="8331"/>
    <cellStyle name="Note 2 2" xfId="8332"/>
    <cellStyle name="Note 2 2 2" xfId="8333"/>
    <cellStyle name="Note 2 2 2 2" xfId="8334"/>
    <cellStyle name="Note 2 2 2 2 2" xfId="8335"/>
    <cellStyle name="Note 2 2 2 3" xfId="8336"/>
    <cellStyle name="Note 2 2 2 4" xfId="8337"/>
    <cellStyle name="Note 2 2 3" xfId="8338"/>
    <cellStyle name="Note 2 2 3 2" xfId="8339"/>
    <cellStyle name="Note 2 2 4" xfId="8340"/>
    <cellStyle name="Note 2 2 5" xfId="8341"/>
    <cellStyle name="Note 2 2_Master" xfId="8342"/>
    <cellStyle name="Note 2 3" xfId="8343"/>
    <cellStyle name="Note 2 3 2" xfId="8344"/>
    <cellStyle name="Note 2 3 2 2" xfId="8345"/>
    <cellStyle name="Note 2 3 3" xfId="8346"/>
    <cellStyle name="Note 2 3 4" xfId="8347"/>
    <cellStyle name="Note 2 4" xfId="8348"/>
    <cellStyle name="Note 2 4 2" xfId="8349"/>
    <cellStyle name="Note 2 4 3" xfId="8350"/>
    <cellStyle name="Note 2 5" xfId="8351"/>
    <cellStyle name="Note 2 5 2" xfId="8352"/>
    <cellStyle name="Note 2 6" xfId="8353"/>
    <cellStyle name="Note 2 7" xfId="8354"/>
    <cellStyle name="Note 2_Master" xfId="8355"/>
    <cellStyle name="Note 3" xfId="8356"/>
    <cellStyle name="Note 3 2" xfId="8357"/>
    <cellStyle name="Note 3 2 2" xfId="8358"/>
    <cellStyle name="Note 3 2 2 2" xfId="8359"/>
    <cellStyle name="Note 3 2 2 2 2" xfId="8360"/>
    <cellStyle name="Note 3 2 2 3" xfId="8361"/>
    <cellStyle name="Note 3 2 2 4" xfId="8362"/>
    <cellStyle name="Note 3 2 3" xfId="8363"/>
    <cellStyle name="Note 3 2 3 2" xfId="8364"/>
    <cellStyle name="Note 3 2 4" xfId="8365"/>
    <cellStyle name="Note 3 2 5" xfId="8366"/>
    <cellStyle name="Note 3 2_Master" xfId="8367"/>
    <cellStyle name="Note 3 3" xfId="8368"/>
    <cellStyle name="Note 3 3 2" xfId="8369"/>
    <cellStyle name="Note 3 3 2 2" xfId="8370"/>
    <cellStyle name="Note 3 3 2 2 2" xfId="8371"/>
    <cellStyle name="Note 3 3 2 3" xfId="8372"/>
    <cellStyle name="Note 3 3 2 4" xfId="8373"/>
    <cellStyle name="Note 3 3 3" xfId="8374"/>
    <cellStyle name="Note 3 3 3 2" xfId="8375"/>
    <cellStyle name="Note 3 3 4" xfId="8376"/>
    <cellStyle name="Note 3 3 5" xfId="8377"/>
    <cellStyle name="Note 3 4" xfId="8378"/>
    <cellStyle name="Note 3 4 2" xfId="8379"/>
    <cellStyle name="Note 3 4 2 2" xfId="8380"/>
    <cellStyle name="Note 3 4 3" xfId="8381"/>
    <cellStyle name="Note 3 4 4" xfId="8382"/>
    <cellStyle name="Note 3 5" xfId="8383"/>
    <cellStyle name="Note 3 5 2" xfId="8384"/>
    <cellStyle name="Note 3 6" xfId="8385"/>
    <cellStyle name="Note 3 7" xfId="8386"/>
    <cellStyle name="Note 4" xfId="8387"/>
    <cellStyle name="Note 4 2" xfId="8388"/>
    <cellStyle name="Note 4 2 2" xfId="8389"/>
    <cellStyle name="Note 4 2 2 2" xfId="8390"/>
    <cellStyle name="Note 4 2 2 2 2" xfId="8391"/>
    <cellStyle name="Note 4 2 2 3" xfId="8392"/>
    <cellStyle name="Note 4 2 2 4" xfId="8393"/>
    <cellStyle name="Note 4 2 3" xfId="8394"/>
    <cellStyle name="Note 4 2 3 2" xfId="8395"/>
    <cellStyle name="Note 4 2 4" xfId="8396"/>
    <cellStyle name="Note 4 2 5" xfId="8397"/>
    <cellStyle name="Note 4 2_Master" xfId="8398"/>
    <cellStyle name="Note 4 3" xfId="8399"/>
    <cellStyle name="Note 4 3 2" xfId="8400"/>
    <cellStyle name="Note 4 3 2 2" xfId="8401"/>
    <cellStyle name="Note 4 3 2 2 2" xfId="8402"/>
    <cellStyle name="Note 4 3 2 3" xfId="8403"/>
    <cellStyle name="Note 4 3 2 4" xfId="8404"/>
    <cellStyle name="Note 4 3 3" xfId="8405"/>
    <cellStyle name="Note 4 3 3 2" xfId="8406"/>
    <cellStyle name="Note 4 3 4" xfId="8407"/>
    <cellStyle name="Note 4 3 5" xfId="8408"/>
    <cellStyle name="Note 4 3_Master" xfId="8409"/>
    <cellStyle name="Note 4 4" xfId="8410"/>
    <cellStyle name="Note 4 4 2" xfId="8411"/>
    <cellStyle name="Note 4 4 2 2" xfId="8412"/>
    <cellStyle name="Note 4 4 3" xfId="8413"/>
    <cellStyle name="Note 4 4 4" xfId="8414"/>
    <cellStyle name="Note 4 5" xfId="8415"/>
    <cellStyle name="Note 4 5 2" xfId="8416"/>
    <cellStyle name="Note 4 6" xfId="8417"/>
    <cellStyle name="Note 4 7" xfId="8418"/>
    <cellStyle name="Note 5" xfId="8419"/>
    <cellStyle name="Note 5 2" xfId="8420"/>
    <cellStyle name="Note 5 2 2" xfId="8421"/>
    <cellStyle name="Note 5 2 2 2" xfId="8422"/>
    <cellStyle name="Note 5 2 3" xfId="8423"/>
    <cellStyle name="Note 5 2 4" xfId="8424"/>
    <cellStyle name="Note 5 3" xfId="8425"/>
    <cellStyle name="Note 5 3 2" xfId="8426"/>
    <cellStyle name="Note 5 3 2 2" xfId="8427"/>
    <cellStyle name="Note 5 3 3" xfId="8428"/>
    <cellStyle name="Note 5 3 4" xfId="8429"/>
    <cellStyle name="Note 5 4" xfId="8430"/>
    <cellStyle name="Note 5 4 2" xfId="8431"/>
    <cellStyle name="Note 5 5" xfId="8432"/>
    <cellStyle name="Note 5 6" xfId="8433"/>
    <cellStyle name="Note 5_Master" xfId="8434"/>
    <cellStyle name="Note 6" xfId="8435"/>
    <cellStyle name="Note 6 2" xfId="8436"/>
    <cellStyle name="Note 6 2 2" xfId="8437"/>
    <cellStyle name="Note 6 2 2 2" xfId="8438"/>
    <cellStyle name="Note 6 2 3" xfId="8439"/>
    <cellStyle name="Note 6 2 4" xfId="8440"/>
    <cellStyle name="Note 6 3" xfId="8441"/>
    <cellStyle name="Note 6 3 2" xfId="8442"/>
    <cellStyle name="Note 6 3 2 2" xfId="8443"/>
    <cellStyle name="Note 6 3 3" xfId="8444"/>
    <cellStyle name="Note 6 3 4" xfId="8445"/>
    <cellStyle name="Note 6 4" xfId="8446"/>
    <cellStyle name="Note 6 4 2" xfId="8447"/>
    <cellStyle name="Note 6 5" xfId="8448"/>
    <cellStyle name="Note 6 6" xfId="8449"/>
    <cellStyle name="Note 6_Master" xfId="8450"/>
    <cellStyle name="Note 7" xfId="8451"/>
    <cellStyle name="Note 7 2" xfId="8452"/>
    <cellStyle name="Note 7 2 2" xfId="8453"/>
    <cellStyle name="Note 7 2 2 2" xfId="8454"/>
    <cellStyle name="Note 7 2 3" xfId="8455"/>
    <cellStyle name="Note 7 2 4" xfId="8456"/>
    <cellStyle name="Note 7 3" xfId="8457"/>
    <cellStyle name="Note 7 3 2" xfId="8458"/>
    <cellStyle name="Note 7 4" xfId="8459"/>
    <cellStyle name="Note 7 5" xfId="8460"/>
    <cellStyle name="Note 7_Master" xfId="8461"/>
    <cellStyle name="Note 8" xfId="8462"/>
    <cellStyle name="Note 8 2" xfId="8463"/>
    <cellStyle name="Note 8 2 2" xfId="8464"/>
    <cellStyle name="Note 8 2 2 2" xfId="8465"/>
    <cellStyle name="Note 8 2 3" xfId="8466"/>
    <cellStyle name="Note 8 2 4" xfId="8467"/>
    <cellStyle name="Note 8 3" xfId="8468"/>
    <cellStyle name="Note 8 3 2" xfId="8469"/>
    <cellStyle name="Note 8 3 2 2" xfId="8470"/>
    <cellStyle name="Note 8 3 3" xfId="8471"/>
    <cellStyle name="Note 8 3 4" xfId="8472"/>
    <cellStyle name="Note 8 4" xfId="8473"/>
    <cellStyle name="Note 8 4 2" xfId="8474"/>
    <cellStyle name="Note 8 4 2 2" xfId="8475"/>
    <cellStyle name="Note 8 4 2 2 2" xfId="8476"/>
    <cellStyle name="Note 8 4 2 3" xfId="8477"/>
    <cellStyle name="Note 8 4 2 4" xfId="8478"/>
    <cellStyle name="Note 8 4 3" xfId="8479"/>
    <cellStyle name="Note 8 4 3 2" xfId="8480"/>
    <cellStyle name="Note 8 4 3 2 2" xfId="8481"/>
    <cellStyle name="Note 8 4 3 3" xfId="8482"/>
    <cellStyle name="Note 8 4 3 4" xfId="8483"/>
    <cellStyle name="Note 8 4 4" xfId="8484"/>
    <cellStyle name="Note 8 4 4 2" xfId="8485"/>
    <cellStyle name="Note 8 4 5" xfId="8486"/>
    <cellStyle name="Note 8 4 6" xfId="8487"/>
    <cellStyle name="Note 8 5" xfId="8488"/>
    <cellStyle name="Note 8 5 2" xfId="8489"/>
    <cellStyle name="Note 8 5 2 2" xfId="8490"/>
    <cellStyle name="Note 8 5 2 2 2" xfId="8491"/>
    <cellStyle name="Note 8 5 2 3" xfId="8492"/>
    <cellStyle name="Note 8 5 2 4" xfId="8493"/>
    <cellStyle name="Note 8 5 3" xfId="8494"/>
    <cellStyle name="Note 8 5 3 2" xfId="8495"/>
    <cellStyle name="Note 8 5 4" xfId="8496"/>
    <cellStyle name="Note 8 5 5" xfId="8497"/>
    <cellStyle name="Note 8 6" xfId="8498"/>
    <cellStyle name="Note 8 6 2" xfId="8499"/>
    <cellStyle name="Note 8 7" xfId="8500"/>
    <cellStyle name="Note 8 8" xfId="8501"/>
    <cellStyle name="Note 8_Master" xfId="8502"/>
    <cellStyle name="Note 9" xfId="8503"/>
    <cellStyle name="Note 9 2" xfId="8504"/>
    <cellStyle name="Note 9 2 2" xfId="8505"/>
    <cellStyle name="Note 9 2 2 2" xfId="8506"/>
    <cellStyle name="Note 9 2 3" xfId="8507"/>
    <cellStyle name="Note 9 2 4" xfId="8508"/>
    <cellStyle name="Note 9 3" xfId="8509"/>
    <cellStyle name="Note 9 3 2" xfId="8510"/>
    <cellStyle name="Note 9 4" xfId="8511"/>
    <cellStyle name="Note 9 5" xfId="8512"/>
    <cellStyle name="Note 9_Master" xfId="8513"/>
    <cellStyle name="Output" xfId="10" builtinId="21" customBuiltin="1"/>
    <cellStyle name="Output 2" xfId="8514"/>
    <cellStyle name="Output 2 2" xfId="8515"/>
    <cellStyle name="Output 2 2 2" xfId="8516"/>
    <cellStyle name="Output 2 2 3" xfId="8517"/>
    <cellStyle name="Output 2 3" xfId="8518"/>
    <cellStyle name="Output 2 3 2" xfId="8519"/>
    <cellStyle name="Output 2 3 3" xfId="8520"/>
    <cellStyle name="Output 2 4" xfId="8521"/>
    <cellStyle name="Output 2 5" xfId="8522"/>
    <cellStyle name="Output 2_Master" xfId="8523"/>
    <cellStyle name="Output 3" xfId="8524"/>
    <cellStyle name="Output 3 2" xfId="8525"/>
    <cellStyle name="Output 3 2 2" xfId="8526"/>
    <cellStyle name="Output 3 2 3" xfId="8527"/>
    <cellStyle name="Output 3 3" xfId="8528"/>
    <cellStyle name="Output 3 4" xfId="8529"/>
    <cellStyle name="Output 3_Master" xfId="8530"/>
    <cellStyle name="Output 4" xfId="8531"/>
    <cellStyle name="Output 4 2" xfId="8532"/>
    <cellStyle name="Output 4 3" xfId="8533"/>
    <cellStyle name="Output 5" xfId="8534"/>
    <cellStyle name="Output 6" xfId="8535"/>
    <cellStyle name="Output 7" xfId="8536"/>
    <cellStyle name="Title" xfId="1" builtinId="15" customBuiltin="1"/>
    <cellStyle name="Title 2" xfId="8537"/>
    <cellStyle name="Title 2 2" xfId="8538"/>
    <cellStyle name="Title 2 3" xfId="8539"/>
    <cellStyle name="Title 2_Master" xfId="8540"/>
    <cellStyle name="Title 3" xfId="8541"/>
    <cellStyle name="Title 4" xfId="8542"/>
    <cellStyle name="Title 5" xfId="8543"/>
    <cellStyle name="Total" xfId="17" builtinId="25" customBuiltin="1"/>
    <cellStyle name="Total 2" xfId="8544"/>
    <cellStyle name="Total 2 2" xfId="8545"/>
    <cellStyle name="Total 2 2 2" xfId="8546"/>
    <cellStyle name="Total 2 2 3" xfId="8547"/>
    <cellStyle name="Total 2 3" xfId="8548"/>
    <cellStyle name="Total 2 3 2" xfId="8549"/>
    <cellStyle name="Total 2 3 3" xfId="8550"/>
    <cellStyle name="Total 2 4" xfId="8551"/>
    <cellStyle name="Total 2 5" xfId="8552"/>
    <cellStyle name="Total 2_Master" xfId="8553"/>
    <cellStyle name="Total 3" xfId="8554"/>
    <cellStyle name="Total 3 2" xfId="8555"/>
    <cellStyle name="Total 3 2 2" xfId="8556"/>
    <cellStyle name="Total 3 2 3" xfId="8557"/>
    <cellStyle name="Total 3 3" xfId="8558"/>
    <cellStyle name="Total 3 4" xfId="8559"/>
    <cellStyle name="Total 3_Master" xfId="8560"/>
    <cellStyle name="Total 4" xfId="8561"/>
    <cellStyle name="Total 4 2" xfId="8562"/>
    <cellStyle name="Total 4 3" xfId="8563"/>
    <cellStyle name="Total 5" xfId="8564"/>
    <cellStyle name="Total 6" xfId="8565"/>
    <cellStyle name="Total 7" xfId="8566"/>
    <cellStyle name="Warning Text" xfId="14" builtinId="11" customBuiltin="1"/>
    <cellStyle name="Warning Text 2" xfId="8567"/>
    <cellStyle name="Warning Text 3" xfId="8568"/>
    <cellStyle name="Warning Text 4" xfId="8569"/>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
  <sheetViews>
    <sheetView tabSelected="1" workbookViewId="0">
      <selection activeCell="A4" sqref="A4"/>
    </sheetView>
  </sheetViews>
  <sheetFormatPr defaultColWidth="11.42578125" defaultRowHeight="15.75"/>
  <cols>
    <col min="1" max="1" width="128.85546875" style="22" customWidth="1"/>
  </cols>
  <sheetData>
    <row r="1" spans="1:7" ht="141.75">
      <c r="A1" s="17" t="s">
        <v>1610</v>
      </c>
    </row>
    <row r="2" spans="1:7">
      <c r="A2" s="18"/>
    </row>
    <row r="3" spans="1:7">
      <c r="A3" s="19"/>
    </row>
    <row r="4" spans="1:7" ht="78.75">
      <c r="A4" s="23" t="s">
        <v>1613</v>
      </c>
    </row>
    <row r="6" spans="1:7">
      <c r="A6" s="20"/>
    </row>
    <row r="7" spans="1:7">
      <c r="A7" s="20"/>
    </row>
    <row r="10" spans="1:7">
      <c r="A10" s="21"/>
      <c r="B10" s="22"/>
      <c r="C10" s="22"/>
      <c r="D10" s="22"/>
      <c r="E10" s="22"/>
      <c r="F10" s="22"/>
      <c r="G10" s="22"/>
    </row>
    <row r="11" spans="1:7">
      <c r="A11" s="21"/>
      <c r="B11" s="22"/>
      <c r="C11" s="22"/>
      <c r="D11" s="22"/>
      <c r="E11" s="22"/>
      <c r="F11" s="22"/>
      <c r="G11" s="22"/>
    </row>
    <row r="12" spans="1:7">
      <c r="A12" s="21"/>
      <c r="B12" s="22"/>
      <c r="C12" s="22"/>
      <c r="D12" s="22"/>
      <c r="E12" s="22"/>
      <c r="F12" s="22"/>
      <c r="G12" s="22"/>
    </row>
    <row r="13" spans="1:7">
      <c r="B13" s="22"/>
      <c r="C13" s="22"/>
      <c r="D13" s="22"/>
      <c r="E13" s="22"/>
      <c r="F13" s="22"/>
      <c r="G13" s="22"/>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93"/>
  <sheetViews>
    <sheetView workbookViewId="0">
      <selection activeCell="A3" sqref="A3"/>
    </sheetView>
  </sheetViews>
  <sheetFormatPr defaultColWidth="8.85546875" defaultRowHeight="15"/>
  <cols>
    <col min="1" max="1" width="57" customWidth="1"/>
    <col min="2" max="2" width="38" customWidth="1"/>
    <col min="3" max="3" width="90.42578125" customWidth="1"/>
  </cols>
  <sheetData>
    <row r="1" spans="1:18" ht="15.75">
      <c r="A1" s="2" t="s">
        <v>1609</v>
      </c>
      <c r="B1" s="3"/>
      <c r="C1" s="3"/>
      <c r="D1" s="3"/>
      <c r="E1" s="3"/>
      <c r="F1" s="1"/>
      <c r="G1" s="1"/>
      <c r="H1" s="1"/>
      <c r="I1" s="1"/>
      <c r="J1" s="1"/>
      <c r="K1" s="1"/>
      <c r="L1" s="1"/>
      <c r="M1" s="1"/>
      <c r="N1" s="1"/>
      <c r="O1" s="1"/>
      <c r="P1" s="1"/>
      <c r="Q1" s="1"/>
      <c r="R1" s="1"/>
    </row>
    <row r="2" spans="1:18" ht="15.75">
      <c r="A2" s="2" t="s">
        <v>1101</v>
      </c>
      <c r="B2" s="3"/>
      <c r="C2" s="3"/>
      <c r="D2" s="3"/>
      <c r="E2" s="3"/>
      <c r="F2" s="1"/>
      <c r="G2" s="1"/>
      <c r="H2" s="1"/>
      <c r="I2" s="1"/>
      <c r="J2" s="1"/>
      <c r="K2" s="1"/>
      <c r="L2" s="1"/>
      <c r="M2" s="1"/>
      <c r="N2" s="1"/>
      <c r="O2" s="1"/>
      <c r="P2" s="1"/>
      <c r="Q2" s="1"/>
      <c r="R2" s="1"/>
    </row>
    <row r="3" spans="1:18" s="7" customFormat="1" ht="15.75">
      <c r="A3" s="24" t="s">
        <v>1611</v>
      </c>
      <c r="B3" s="3"/>
      <c r="C3" s="3"/>
      <c r="D3" s="3"/>
      <c r="E3" s="3"/>
      <c r="F3" s="1"/>
      <c r="G3" s="1"/>
      <c r="H3" s="1"/>
      <c r="I3" s="1"/>
      <c r="J3" s="1"/>
      <c r="K3" s="1"/>
      <c r="L3" s="1"/>
      <c r="M3" s="1"/>
      <c r="N3" s="1"/>
      <c r="O3" s="1"/>
      <c r="P3" s="1"/>
      <c r="Q3" s="1"/>
      <c r="R3" s="1"/>
    </row>
    <row r="4" spans="1:18" ht="15.75">
      <c r="A4" s="24" t="s">
        <v>1612</v>
      </c>
      <c r="B4" s="3"/>
      <c r="C4" s="3"/>
      <c r="D4" s="3"/>
      <c r="E4" s="3"/>
      <c r="F4" s="1"/>
      <c r="G4" s="1"/>
      <c r="H4" s="1"/>
      <c r="I4" s="1"/>
      <c r="J4" s="1"/>
      <c r="K4" s="1"/>
      <c r="L4" s="1"/>
      <c r="M4" s="1"/>
      <c r="N4" s="1"/>
      <c r="O4" s="1"/>
      <c r="P4" s="1"/>
      <c r="Q4" s="1"/>
      <c r="R4" s="1"/>
    </row>
    <row r="5" spans="1:18" ht="15.75">
      <c r="A5" s="4"/>
      <c r="B5" s="3"/>
      <c r="C5" s="3"/>
      <c r="D5" s="3"/>
      <c r="E5" s="3"/>
      <c r="F5" s="1"/>
      <c r="G5" s="1"/>
      <c r="H5" s="1"/>
      <c r="I5" s="1"/>
      <c r="J5" s="1"/>
      <c r="K5" s="1"/>
      <c r="L5" s="1"/>
      <c r="M5" s="1"/>
      <c r="N5" s="1"/>
      <c r="O5" s="1"/>
      <c r="P5" s="1"/>
      <c r="Q5" s="1"/>
      <c r="R5" s="1"/>
    </row>
    <row r="6" spans="1:18" ht="15.75">
      <c r="A6" s="4"/>
      <c r="B6" s="3"/>
      <c r="C6" s="3"/>
      <c r="D6" s="3"/>
      <c r="E6" s="3"/>
      <c r="F6" s="1"/>
      <c r="G6" s="1"/>
      <c r="H6" s="1"/>
      <c r="I6" s="1"/>
      <c r="J6" s="1"/>
      <c r="K6" s="1"/>
      <c r="L6" s="1"/>
      <c r="M6" s="1"/>
      <c r="N6" s="1"/>
      <c r="O6" s="1"/>
      <c r="P6" s="1"/>
      <c r="Q6" s="1"/>
      <c r="R6" s="1"/>
    </row>
    <row r="7" spans="1:18" ht="33.75" customHeight="1">
      <c r="A7" s="8" t="s">
        <v>1103</v>
      </c>
      <c r="B7" s="9" t="s">
        <v>1104</v>
      </c>
      <c r="C7" s="10"/>
    </row>
    <row r="8" spans="1:18" ht="33.75" customHeight="1">
      <c r="A8" s="11" t="s">
        <v>1105</v>
      </c>
      <c r="B8" s="11" t="s">
        <v>1106</v>
      </c>
      <c r="C8" s="12" t="s">
        <v>1107</v>
      </c>
    </row>
    <row r="9" spans="1:18" ht="33.75" customHeight="1">
      <c r="A9" s="13" t="s">
        <v>1108</v>
      </c>
      <c r="B9" s="13" t="s">
        <v>626</v>
      </c>
      <c r="C9" s="14" t="s">
        <v>1109</v>
      </c>
    </row>
    <row r="10" spans="1:18" ht="33.75" customHeight="1">
      <c r="A10" s="13" t="s">
        <v>1110</v>
      </c>
      <c r="B10" s="13" t="s">
        <v>1111</v>
      </c>
      <c r="C10" s="14" t="s">
        <v>1112</v>
      </c>
    </row>
    <row r="11" spans="1:18" ht="33.75" customHeight="1">
      <c r="A11" s="13" t="s">
        <v>1113</v>
      </c>
      <c r="B11" s="13" t="s">
        <v>1114</v>
      </c>
      <c r="C11" s="14" t="s">
        <v>1115</v>
      </c>
    </row>
    <row r="12" spans="1:18" ht="33.75" customHeight="1">
      <c r="A12" s="13" t="s">
        <v>1116</v>
      </c>
      <c r="B12" s="13" t="s">
        <v>663</v>
      </c>
      <c r="C12" s="14" t="s">
        <v>1117</v>
      </c>
    </row>
    <row r="13" spans="1:18" ht="33.75" customHeight="1">
      <c r="A13" s="13" t="s">
        <v>1118</v>
      </c>
      <c r="B13" s="13" t="s">
        <v>1119</v>
      </c>
      <c r="C13" s="14" t="s">
        <v>1120</v>
      </c>
    </row>
    <row r="14" spans="1:18" ht="33.75" customHeight="1">
      <c r="A14" s="13" t="s">
        <v>1121</v>
      </c>
      <c r="B14" s="13" t="s">
        <v>584</v>
      </c>
      <c r="C14" s="14" t="s">
        <v>1122</v>
      </c>
    </row>
    <row r="15" spans="1:18" ht="33.75" customHeight="1">
      <c r="A15" s="11" t="s">
        <v>1123</v>
      </c>
      <c r="B15" s="11" t="s">
        <v>1124</v>
      </c>
      <c r="C15" s="12" t="s">
        <v>1125</v>
      </c>
    </row>
    <row r="16" spans="1:18" ht="33.75" customHeight="1">
      <c r="A16" s="13" t="s">
        <v>1126</v>
      </c>
      <c r="B16" s="13" t="s">
        <v>1127</v>
      </c>
      <c r="C16" s="14" t="s">
        <v>1128</v>
      </c>
    </row>
    <row r="17" spans="1:3" ht="33.75" customHeight="1">
      <c r="A17" s="13" t="s">
        <v>1129</v>
      </c>
      <c r="B17" s="13" t="s">
        <v>1130</v>
      </c>
      <c r="C17" s="14" t="s">
        <v>1131</v>
      </c>
    </row>
    <row r="18" spans="1:3" ht="33.75" customHeight="1">
      <c r="A18" s="11" t="s">
        <v>1132</v>
      </c>
      <c r="B18" s="11" t="s">
        <v>1133</v>
      </c>
      <c r="C18" s="12" t="s">
        <v>1134</v>
      </c>
    </row>
    <row r="19" spans="1:3" ht="33.75" customHeight="1">
      <c r="A19" s="13" t="s">
        <v>1135</v>
      </c>
      <c r="B19" s="13" t="s">
        <v>1136</v>
      </c>
      <c r="C19" s="14" t="s">
        <v>1137</v>
      </c>
    </row>
    <row r="20" spans="1:3" ht="33.75" customHeight="1">
      <c r="A20" s="13" t="s">
        <v>1138</v>
      </c>
      <c r="B20" s="13" t="s">
        <v>1139</v>
      </c>
      <c r="C20" s="14" t="s">
        <v>1140</v>
      </c>
    </row>
    <row r="21" spans="1:3" ht="33.75" customHeight="1">
      <c r="A21" s="13" t="s">
        <v>1141</v>
      </c>
      <c r="B21" s="13" t="s">
        <v>1142</v>
      </c>
      <c r="C21" s="14" t="s">
        <v>1143</v>
      </c>
    </row>
    <row r="22" spans="1:3" ht="33.75" customHeight="1">
      <c r="A22" s="13" t="s">
        <v>1144</v>
      </c>
      <c r="B22" s="13" t="s">
        <v>1145</v>
      </c>
      <c r="C22" s="14" t="s">
        <v>1146</v>
      </c>
    </row>
    <row r="23" spans="1:3" ht="33.75" customHeight="1">
      <c r="A23" s="13" t="s">
        <v>1147</v>
      </c>
      <c r="B23" s="13" t="s">
        <v>1148</v>
      </c>
      <c r="C23" s="14" t="s">
        <v>1149</v>
      </c>
    </row>
    <row r="24" spans="1:3" ht="33.75" customHeight="1">
      <c r="A24" s="13" t="s">
        <v>1150</v>
      </c>
      <c r="B24" s="13" t="s">
        <v>595</v>
      </c>
      <c r="C24" s="14" t="s">
        <v>1151</v>
      </c>
    </row>
    <row r="25" spans="1:3" ht="33.75" customHeight="1">
      <c r="A25" s="11" t="s">
        <v>1152</v>
      </c>
      <c r="B25" s="11" t="s">
        <v>1153</v>
      </c>
      <c r="C25" s="12" t="s">
        <v>1154</v>
      </c>
    </row>
    <row r="26" spans="1:3" ht="33.75" customHeight="1">
      <c r="A26" s="11" t="s">
        <v>1155</v>
      </c>
      <c r="B26" s="11" t="s">
        <v>1156</v>
      </c>
      <c r="C26" s="12" t="s">
        <v>1157</v>
      </c>
    </row>
    <row r="27" spans="1:3" ht="33.75" customHeight="1">
      <c r="A27" s="13" t="s">
        <v>1158</v>
      </c>
      <c r="B27" s="13" t="s">
        <v>1159</v>
      </c>
      <c r="C27" s="14" t="s">
        <v>1160</v>
      </c>
    </row>
    <row r="28" spans="1:3" ht="33.75" customHeight="1">
      <c r="A28" s="11" t="s">
        <v>1161</v>
      </c>
      <c r="B28" s="11" t="s">
        <v>611</v>
      </c>
      <c r="C28" s="12" t="s">
        <v>1162</v>
      </c>
    </row>
    <row r="29" spans="1:3" ht="33.75" customHeight="1">
      <c r="A29" s="13" t="s">
        <v>1163</v>
      </c>
      <c r="B29" s="13" t="s">
        <v>1164</v>
      </c>
      <c r="C29" s="14" t="s">
        <v>1165</v>
      </c>
    </row>
    <row r="30" spans="1:3" ht="33.75" customHeight="1">
      <c r="A30" s="15" t="s">
        <v>1163</v>
      </c>
      <c r="B30" s="15" t="s">
        <v>1166</v>
      </c>
      <c r="C30" s="15" t="s">
        <v>1167</v>
      </c>
    </row>
    <row r="31" spans="1:3" ht="33.75" customHeight="1">
      <c r="A31" s="13" t="s">
        <v>1168</v>
      </c>
      <c r="B31" s="13" t="s">
        <v>1169</v>
      </c>
      <c r="C31" s="14" t="s">
        <v>1170</v>
      </c>
    </row>
    <row r="32" spans="1:3" ht="33.75" customHeight="1">
      <c r="A32" s="13" t="s">
        <v>1171</v>
      </c>
      <c r="B32" s="13" t="s">
        <v>629</v>
      </c>
      <c r="C32" s="14" t="s">
        <v>1172</v>
      </c>
    </row>
    <row r="33" spans="1:3" ht="33.75" customHeight="1">
      <c r="A33" s="11" t="s">
        <v>1173</v>
      </c>
      <c r="B33" s="11" t="s">
        <v>1174</v>
      </c>
      <c r="C33" s="12" t="s">
        <v>1175</v>
      </c>
    </row>
    <row r="34" spans="1:3" ht="33.75" customHeight="1">
      <c r="A34" s="13" t="s">
        <v>1176</v>
      </c>
      <c r="B34" s="13" t="s">
        <v>1177</v>
      </c>
      <c r="C34" s="14" t="s">
        <v>1178</v>
      </c>
    </row>
    <row r="35" spans="1:3" ht="33.75" customHeight="1">
      <c r="A35" s="11" t="s">
        <v>1179</v>
      </c>
      <c r="B35" s="11" t="s">
        <v>860</v>
      </c>
      <c r="C35" s="12" t="s">
        <v>1180</v>
      </c>
    </row>
    <row r="36" spans="1:3" ht="33.75" customHeight="1">
      <c r="A36" s="13" t="s">
        <v>1181</v>
      </c>
      <c r="B36" s="13" t="s">
        <v>1182</v>
      </c>
      <c r="C36" s="14" t="s">
        <v>1183</v>
      </c>
    </row>
    <row r="37" spans="1:3" ht="33.75" customHeight="1">
      <c r="A37" s="13" t="s">
        <v>1184</v>
      </c>
      <c r="B37" s="13" t="s">
        <v>1185</v>
      </c>
      <c r="C37" s="14" t="s">
        <v>1186</v>
      </c>
    </row>
    <row r="38" spans="1:3" ht="33.75" customHeight="1">
      <c r="A38" s="13" t="s">
        <v>1187</v>
      </c>
      <c r="B38" s="13" t="s">
        <v>1188</v>
      </c>
      <c r="C38" s="14" t="s">
        <v>1189</v>
      </c>
    </row>
    <row r="39" spans="1:3" ht="33.75" customHeight="1">
      <c r="A39" s="11" t="s">
        <v>1190</v>
      </c>
      <c r="B39" s="11" t="s">
        <v>817</v>
      </c>
      <c r="C39" s="12" t="s">
        <v>1191</v>
      </c>
    </row>
    <row r="40" spans="1:3" ht="33.75" customHeight="1">
      <c r="A40" s="11" t="s">
        <v>1192</v>
      </c>
      <c r="B40" s="11" t="s">
        <v>715</v>
      </c>
      <c r="C40" s="12" t="s">
        <v>1193</v>
      </c>
    </row>
    <row r="41" spans="1:3" ht="33.75" customHeight="1">
      <c r="A41" s="13" t="s">
        <v>1194</v>
      </c>
      <c r="B41" s="13" t="s">
        <v>636</v>
      </c>
      <c r="C41" s="14" t="s">
        <v>1195</v>
      </c>
    </row>
    <row r="42" spans="1:3" ht="33.75" customHeight="1">
      <c r="A42" s="13" t="s">
        <v>1196</v>
      </c>
      <c r="B42" s="13" t="s">
        <v>1197</v>
      </c>
      <c r="C42" s="14" t="s">
        <v>1198</v>
      </c>
    </row>
    <row r="43" spans="1:3" ht="33.75" customHeight="1">
      <c r="A43" s="13" t="s">
        <v>1199</v>
      </c>
      <c r="B43" s="13" t="s">
        <v>1200</v>
      </c>
      <c r="C43" s="14" t="s">
        <v>1201</v>
      </c>
    </row>
    <row r="44" spans="1:3" ht="33.75" customHeight="1">
      <c r="A44" s="11" t="s">
        <v>1202</v>
      </c>
      <c r="B44" s="11" t="s">
        <v>780</v>
      </c>
      <c r="C44" s="11" t="s">
        <v>1203</v>
      </c>
    </row>
    <row r="45" spans="1:3" ht="33.75" customHeight="1">
      <c r="A45" s="11" t="s">
        <v>1204</v>
      </c>
      <c r="B45" s="11" t="s">
        <v>676</v>
      </c>
      <c r="C45" s="11" t="s">
        <v>1205</v>
      </c>
    </row>
    <row r="46" spans="1:3" ht="33.75" customHeight="1">
      <c r="A46" s="11" t="s">
        <v>1204</v>
      </c>
      <c r="B46" s="11" t="s">
        <v>1206</v>
      </c>
      <c r="C46" s="11" t="s">
        <v>1207</v>
      </c>
    </row>
    <row r="47" spans="1:3" ht="33.75" customHeight="1">
      <c r="A47" s="13" t="s">
        <v>1208</v>
      </c>
      <c r="B47" s="13" t="s">
        <v>1209</v>
      </c>
      <c r="C47" s="13" t="s">
        <v>1210</v>
      </c>
    </row>
    <row r="48" spans="1:3" ht="33.75" customHeight="1">
      <c r="A48" s="13" t="s">
        <v>1211</v>
      </c>
      <c r="B48" s="13" t="s">
        <v>1212</v>
      </c>
      <c r="C48" s="13" t="s">
        <v>1213</v>
      </c>
    </row>
    <row r="49" spans="1:3" ht="33.75" customHeight="1">
      <c r="A49" s="11" t="s">
        <v>1214</v>
      </c>
      <c r="B49" s="11" t="s">
        <v>1215</v>
      </c>
      <c r="C49" s="11" t="s">
        <v>1216</v>
      </c>
    </row>
    <row r="50" spans="1:3" ht="33.75" customHeight="1">
      <c r="A50" s="13" t="s">
        <v>1217</v>
      </c>
      <c r="B50" s="13" t="s">
        <v>706</v>
      </c>
      <c r="C50" s="13" t="s">
        <v>1218</v>
      </c>
    </row>
    <row r="51" spans="1:3" ht="33.75" customHeight="1">
      <c r="A51" s="11" t="s">
        <v>1219</v>
      </c>
      <c r="B51" s="11" t="s">
        <v>1220</v>
      </c>
      <c r="C51" s="11" t="s">
        <v>1221</v>
      </c>
    </row>
    <row r="52" spans="1:3" ht="33.75" customHeight="1">
      <c r="A52" s="13" t="s">
        <v>1222</v>
      </c>
      <c r="B52" s="13" t="s">
        <v>1223</v>
      </c>
      <c r="C52" s="14" t="s">
        <v>1224</v>
      </c>
    </row>
    <row r="53" spans="1:3" ht="33.75" customHeight="1">
      <c r="A53" s="13" t="s">
        <v>1225</v>
      </c>
      <c r="B53" s="13" t="s">
        <v>616</v>
      </c>
      <c r="C53" s="14" t="s">
        <v>1226</v>
      </c>
    </row>
    <row r="54" spans="1:3" ht="33.75" customHeight="1">
      <c r="A54" s="13" t="s">
        <v>1227</v>
      </c>
      <c r="B54" s="13" t="s">
        <v>866</v>
      </c>
      <c r="C54" s="14" t="s">
        <v>1228</v>
      </c>
    </row>
    <row r="55" spans="1:3" ht="33.75" customHeight="1">
      <c r="A55" s="13" t="s">
        <v>1229</v>
      </c>
      <c r="B55" s="13" t="s">
        <v>650</v>
      </c>
      <c r="C55" s="14" t="s">
        <v>1230</v>
      </c>
    </row>
    <row r="56" spans="1:3" ht="33.75" customHeight="1">
      <c r="A56" s="11" t="s">
        <v>1231</v>
      </c>
      <c r="B56" s="11" t="s">
        <v>1232</v>
      </c>
      <c r="C56" s="12" t="s">
        <v>1233</v>
      </c>
    </row>
    <row r="57" spans="1:3" ht="33.75" customHeight="1">
      <c r="A57" s="13" t="s">
        <v>1234</v>
      </c>
      <c r="B57" s="13" t="s">
        <v>1235</v>
      </c>
      <c r="C57" s="14" t="s">
        <v>1236</v>
      </c>
    </row>
    <row r="58" spans="1:3" ht="33.75" customHeight="1">
      <c r="A58" s="13" t="s">
        <v>1237</v>
      </c>
      <c r="B58" s="13" t="s">
        <v>1238</v>
      </c>
      <c r="C58" s="14" t="s">
        <v>1239</v>
      </c>
    </row>
    <row r="59" spans="1:3" ht="33.75" customHeight="1">
      <c r="A59" s="13" t="s">
        <v>1237</v>
      </c>
      <c r="B59" s="13" t="s">
        <v>1240</v>
      </c>
      <c r="C59" s="14" t="s">
        <v>1241</v>
      </c>
    </row>
    <row r="60" spans="1:3" ht="33.75" customHeight="1">
      <c r="A60" s="11" t="s">
        <v>1242</v>
      </c>
      <c r="B60" s="11" t="s">
        <v>1243</v>
      </c>
      <c r="C60" s="12" t="s">
        <v>1244</v>
      </c>
    </row>
    <row r="61" spans="1:3" ht="33.75" customHeight="1">
      <c r="A61" s="13" t="s">
        <v>1245</v>
      </c>
      <c r="B61" s="13" t="s">
        <v>603</v>
      </c>
      <c r="C61" s="14" t="s">
        <v>1246</v>
      </c>
    </row>
    <row r="62" spans="1:3" ht="33.75" customHeight="1">
      <c r="A62" s="13" t="s">
        <v>1247</v>
      </c>
      <c r="B62" s="13" t="s">
        <v>1248</v>
      </c>
      <c r="C62" s="14" t="s">
        <v>1249</v>
      </c>
    </row>
    <row r="63" spans="1:3" ht="33.75" customHeight="1">
      <c r="A63" s="11" t="s">
        <v>1250</v>
      </c>
      <c r="B63" s="11" t="s">
        <v>1251</v>
      </c>
      <c r="C63" s="12" t="s">
        <v>1252</v>
      </c>
    </row>
    <row r="64" spans="1:3" ht="33.75" customHeight="1">
      <c r="A64" s="13" t="s">
        <v>1253</v>
      </c>
      <c r="B64" s="13" t="s">
        <v>1254</v>
      </c>
      <c r="C64" s="14" t="s">
        <v>1255</v>
      </c>
    </row>
    <row r="65" spans="1:3" ht="33.75" customHeight="1">
      <c r="A65" s="11" t="s">
        <v>1256</v>
      </c>
      <c r="B65" s="11" t="s">
        <v>1257</v>
      </c>
      <c r="C65" s="12" t="s">
        <v>1258</v>
      </c>
    </row>
    <row r="66" spans="1:3" ht="33.75" customHeight="1">
      <c r="A66" s="11" t="s">
        <v>1259</v>
      </c>
      <c r="B66" s="11" t="s">
        <v>1260</v>
      </c>
      <c r="C66" s="12" t="s">
        <v>1261</v>
      </c>
    </row>
    <row r="67" spans="1:3" ht="33.75" customHeight="1">
      <c r="A67" s="11" t="s">
        <v>1262</v>
      </c>
      <c r="B67" s="11" t="s">
        <v>639</v>
      </c>
      <c r="C67" s="12" t="s">
        <v>1263</v>
      </c>
    </row>
    <row r="68" spans="1:3" ht="33.75" customHeight="1">
      <c r="A68" s="11" t="s">
        <v>1264</v>
      </c>
      <c r="B68" s="11" t="s">
        <v>1265</v>
      </c>
      <c r="C68" s="12" t="s">
        <v>1266</v>
      </c>
    </row>
    <row r="69" spans="1:3" ht="33.75" customHeight="1">
      <c r="A69" s="11" t="s">
        <v>1267</v>
      </c>
      <c r="B69" s="11" t="s">
        <v>1268</v>
      </c>
      <c r="C69" s="12" t="s">
        <v>1269</v>
      </c>
    </row>
    <row r="70" spans="1:3" ht="33.75" customHeight="1">
      <c r="A70" s="11" t="s">
        <v>1270</v>
      </c>
      <c r="B70" s="11" t="s">
        <v>669</v>
      </c>
      <c r="C70" s="12" t="s">
        <v>1271</v>
      </c>
    </row>
    <row r="71" spans="1:3" ht="33.75" customHeight="1">
      <c r="A71" s="11" t="s">
        <v>1270</v>
      </c>
      <c r="B71" s="11" t="s">
        <v>1272</v>
      </c>
      <c r="C71" s="12" t="s">
        <v>1273</v>
      </c>
    </row>
    <row r="72" spans="1:3" ht="33.75" customHeight="1">
      <c r="A72" s="11" t="s">
        <v>1274</v>
      </c>
      <c r="B72" s="11" t="s">
        <v>1275</v>
      </c>
      <c r="C72" s="12" t="s">
        <v>1276</v>
      </c>
    </row>
    <row r="73" spans="1:3" ht="33.75" customHeight="1">
      <c r="A73" s="11" t="s">
        <v>1277</v>
      </c>
      <c r="B73" s="11" t="s">
        <v>830</v>
      </c>
      <c r="C73" s="12" t="s">
        <v>1278</v>
      </c>
    </row>
    <row r="74" spans="1:3" ht="33.75" customHeight="1">
      <c r="A74" s="13" t="s">
        <v>1279</v>
      </c>
      <c r="B74" s="13" t="s">
        <v>614</v>
      </c>
      <c r="C74" s="14" t="s">
        <v>1280</v>
      </c>
    </row>
    <row r="75" spans="1:3" ht="33.75" customHeight="1">
      <c r="A75" s="13" t="s">
        <v>1281</v>
      </c>
      <c r="B75" s="13" t="s">
        <v>1282</v>
      </c>
      <c r="C75" s="14" t="s">
        <v>1283</v>
      </c>
    </row>
    <row r="76" spans="1:3" ht="33.75" customHeight="1">
      <c r="A76" s="13" t="s">
        <v>1284</v>
      </c>
      <c r="B76" s="13" t="s">
        <v>1285</v>
      </c>
      <c r="C76" s="14" t="s">
        <v>1286</v>
      </c>
    </row>
    <row r="77" spans="1:3" ht="33.75" customHeight="1">
      <c r="A77" s="11" t="s">
        <v>1287</v>
      </c>
      <c r="B77" s="11" t="s">
        <v>1288</v>
      </c>
      <c r="C77" s="12" t="s">
        <v>1289</v>
      </c>
    </row>
    <row r="78" spans="1:3" ht="33.75" customHeight="1">
      <c r="A78" s="13" t="s">
        <v>1290</v>
      </c>
      <c r="B78" s="13" t="s">
        <v>1291</v>
      </c>
      <c r="C78" s="14" t="s">
        <v>1292</v>
      </c>
    </row>
    <row r="79" spans="1:3" ht="33.75" customHeight="1">
      <c r="A79" s="11" t="s">
        <v>1293</v>
      </c>
      <c r="B79" s="11" t="s">
        <v>1294</v>
      </c>
      <c r="C79" s="12" t="s">
        <v>1295</v>
      </c>
    </row>
    <row r="80" spans="1:3" ht="33.75" customHeight="1">
      <c r="A80" s="11" t="s">
        <v>1296</v>
      </c>
      <c r="B80" s="11" t="s">
        <v>1297</v>
      </c>
      <c r="C80" s="12" t="s">
        <v>1298</v>
      </c>
    </row>
    <row r="81" spans="1:3" ht="33.75" customHeight="1">
      <c r="A81" s="13" t="s">
        <v>1299</v>
      </c>
      <c r="B81" s="13" t="s">
        <v>1300</v>
      </c>
      <c r="C81" s="14" t="s">
        <v>1301</v>
      </c>
    </row>
    <row r="82" spans="1:3" ht="33.75" customHeight="1">
      <c r="A82" s="11" t="s">
        <v>1302</v>
      </c>
      <c r="B82" s="11" t="s">
        <v>598</v>
      </c>
      <c r="C82" s="11" t="s">
        <v>1303</v>
      </c>
    </row>
    <row r="83" spans="1:3" ht="33.75" customHeight="1">
      <c r="A83" s="11" t="s">
        <v>1304</v>
      </c>
      <c r="B83" s="11" t="s">
        <v>1305</v>
      </c>
      <c r="C83" s="12" t="s">
        <v>1306</v>
      </c>
    </row>
    <row r="84" spans="1:3" ht="33.75" customHeight="1">
      <c r="A84" s="13" t="s">
        <v>1307</v>
      </c>
      <c r="B84" s="13" t="s">
        <v>1308</v>
      </c>
      <c r="C84" s="14" t="s">
        <v>1309</v>
      </c>
    </row>
    <row r="85" spans="1:3" ht="33.75" customHeight="1">
      <c r="A85" s="13" t="s">
        <v>1310</v>
      </c>
      <c r="B85" s="13" t="s">
        <v>1311</v>
      </c>
      <c r="C85" s="14" t="s">
        <v>1312</v>
      </c>
    </row>
    <row r="86" spans="1:3" ht="33.75" customHeight="1">
      <c r="A86" s="11" t="s">
        <v>1313</v>
      </c>
      <c r="B86" s="11" t="s">
        <v>1314</v>
      </c>
      <c r="C86" s="12" t="s">
        <v>1315</v>
      </c>
    </row>
    <row r="87" spans="1:3" ht="33.75" customHeight="1">
      <c r="A87" s="13" t="s">
        <v>1316</v>
      </c>
      <c r="B87" s="13" t="s">
        <v>1317</v>
      </c>
      <c r="C87" s="14" t="s">
        <v>1318</v>
      </c>
    </row>
    <row r="88" spans="1:3" ht="33.75" customHeight="1">
      <c r="A88" s="13" t="s">
        <v>1319</v>
      </c>
      <c r="B88" s="13" t="s">
        <v>601</v>
      </c>
      <c r="C88" s="14" t="s">
        <v>1320</v>
      </c>
    </row>
    <row r="89" spans="1:3" ht="33.75" customHeight="1">
      <c r="A89" s="11" t="s">
        <v>1321</v>
      </c>
      <c r="B89" s="11" t="s">
        <v>1322</v>
      </c>
      <c r="C89" s="12" t="s">
        <v>1323</v>
      </c>
    </row>
    <row r="90" spans="1:3" ht="33.75" customHeight="1">
      <c r="A90" s="13" t="s">
        <v>1324</v>
      </c>
      <c r="B90" s="13" t="s">
        <v>683</v>
      </c>
      <c r="C90" s="14" t="s">
        <v>1325</v>
      </c>
    </row>
    <row r="91" spans="1:3" ht="33.75" customHeight="1">
      <c r="A91" s="11" t="s">
        <v>1326</v>
      </c>
      <c r="B91" s="11" t="s">
        <v>1327</v>
      </c>
      <c r="C91" s="12" t="s">
        <v>1328</v>
      </c>
    </row>
    <row r="92" spans="1:3" ht="33.75" customHeight="1">
      <c r="A92" s="11" t="s">
        <v>1326</v>
      </c>
      <c r="B92" s="11" t="s">
        <v>1329</v>
      </c>
      <c r="C92" s="12" t="s">
        <v>1330</v>
      </c>
    </row>
    <row r="93" spans="1:3" ht="33.75" customHeight="1">
      <c r="A93" s="13" t="s">
        <v>1331</v>
      </c>
      <c r="B93" s="13" t="s">
        <v>1332</v>
      </c>
      <c r="C93" s="14" t="s">
        <v>1333</v>
      </c>
    </row>
    <row r="94" spans="1:3" ht="33.75" customHeight="1">
      <c r="A94" s="13" t="s">
        <v>1334</v>
      </c>
      <c r="B94" s="13" t="s">
        <v>1335</v>
      </c>
      <c r="C94" s="14" t="s">
        <v>1336</v>
      </c>
    </row>
    <row r="95" spans="1:3" ht="33.75" customHeight="1">
      <c r="A95" s="13" t="s">
        <v>1337</v>
      </c>
      <c r="B95" s="13" t="s">
        <v>690</v>
      </c>
      <c r="C95" s="14" t="s">
        <v>1338</v>
      </c>
    </row>
    <row r="96" spans="1:3" ht="33.75" customHeight="1">
      <c r="A96" s="11" t="s">
        <v>1339</v>
      </c>
      <c r="B96" s="11" t="s">
        <v>620</v>
      </c>
      <c r="C96" s="12" t="s">
        <v>1340</v>
      </c>
    </row>
    <row r="97" spans="1:3" ht="33.75" customHeight="1">
      <c r="A97" s="11" t="s">
        <v>1341</v>
      </c>
      <c r="B97" s="11" t="s">
        <v>1342</v>
      </c>
      <c r="C97" s="12" t="s">
        <v>1343</v>
      </c>
    </row>
    <row r="98" spans="1:3" ht="33.75" customHeight="1">
      <c r="A98" s="11" t="s">
        <v>1344</v>
      </c>
      <c r="B98" s="11" t="s">
        <v>1345</v>
      </c>
      <c r="C98" s="12" t="s">
        <v>1346</v>
      </c>
    </row>
    <row r="99" spans="1:3" ht="33.75" customHeight="1">
      <c r="A99" s="11" t="s">
        <v>1347</v>
      </c>
      <c r="B99" s="11" t="s">
        <v>1348</v>
      </c>
      <c r="C99" s="12" t="s">
        <v>1349</v>
      </c>
    </row>
    <row r="100" spans="1:3" ht="33.75" customHeight="1">
      <c r="A100" s="11" t="s">
        <v>1347</v>
      </c>
      <c r="B100" s="11" t="s">
        <v>1350</v>
      </c>
      <c r="C100" s="12" t="s">
        <v>1351</v>
      </c>
    </row>
    <row r="101" spans="1:3" ht="33.75" customHeight="1">
      <c r="A101" s="13" t="s">
        <v>1352</v>
      </c>
      <c r="B101" s="13" t="s">
        <v>1353</v>
      </c>
      <c r="C101" s="13" t="s">
        <v>1354</v>
      </c>
    </row>
    <row r="102" spans="1:3" ht="33.75" customHeight="1">
      <c r="A102" s="11" t="s">
        <v>1355</v>
      </c>
      <c r="B102" s="11" t="s">
        <v>1356</v>
      </c>
      <c r="C102" s="12" t="s">
        <v>1357</v>
      </c>
    </row>
    <row r="103" spans="1:3" ht="33.75" customHeight="1">
      <c r="A103" s="13" t="s">
        <v>1358</v>
      </c>
      <c r="B103" s="13" t="s">
        <v>1359</v>
      </c>
      <c r="C103" s="14" t="s">
        <v>1360</v>
      </c>
    </row>
    <row r="104" spans="1:3" ht="33.75" customHeight="1">
      <c r="A104" s="11" t="s">
        <v>1361</v>
      </c>
      <c r="B104" s="11" t="s">
        <v>1362</v>
      </c>
      <c r="C104" s="12" t="s">
        <v>1363</v>
      </c>
    </row>
    <row r="105" spans="1:3" ht="33.75" customHeight="1">
      <c r="A105" s="13" t="s">
        <v>1364</v>
      </c>
      <c r="B105" s="13" t="s">
        <v>767</v>
      </c>
      <c r="C105" s="14" t="s">
        <v>1365</v>
      </c>
    </row>
    <row r="106" spans="1:3" ht="33.75" customHeight="1">
      <c r="A106" s="11" t="s">
        <v>1366</v>
      </c>
      <c r="B106" s="11" t="s">
        <v>1367</v>
      </c>
      <c r="C106" s="12" t="s">
        <v>1368</v>
      </c>
    </row>
    <row r="107" spans="1:3" ht="33.75" customHeight="1">
      <c r="A107" s="13" t="s">
        <v>1369</v>
      </c>
      <c r="B107" s="13" t="s">
        <v>731</v>
      </c>
      <c r="C107" s="14" t="s">
        <v>1370</v>
      </c>
    </row>
    <row r="108" spans="1:3" ht="33.75" customHeight="1">
      <c r="A108" s="11" t="s">
        <v>1371</v>
      </c>
      <c r="B108" s="11" t="s">
        <v>1372</v>
      </c>
      <c r="C108" s="12" t="s">
        <v>1373</v>
      </c>
    </row>
    <row r="109" spans="1:3" ht="33.75" customHeight="1">
      <c r="A109" s="13" t="s">
        <v>1374</v>
      </c>
      <c r="B109" s="13" t="s">
        <v>1375</v>
      </c>
      <c r="C109" s="14" t="s">
        <v>1376</v>
      </c>
    </row>
    <row r="110" spans="1:3" ht="33.75" customHeight="1">
      <c r="A110" s="13" t="s">
        <v>1377</v>
      </c>
      <c r="B110" s="13" t="s">
        <v>1378</v>
      </c>
      <c r="C110" s="13" t="s">
        <v>1379</v>
      </c>
    </row>
    <row r="111" spans="1:3" ht="33.75" customHeight="1">
      <c r="A111" s="13" t="s">
        <v>1380</v>
      </c>
      <c r="B111" s="13" t="s">
        <v>666</v>
      </c>
      <c r="C111" s="14" t="s">
        <v>1381</v>
      </c>
    </row>
    <row r="112" spans="1:3" ht="33.75" customHeight="1">
      <c r="A112" s="11" t="s">
        <v>1382</v>
      </c>
      <c r="B112" s="11" t="s">
        <v>744</v>
      </c>
      <c r="C112" s="12" t="s">
        <v>1383</v>
      </c>
    </row>
    <row r="113" spans="1:3" ht="33.75" customHeight="1">
      <c r="A113" s="13" t="s">
        <v>1384</v>
      </c>
      <c r="B113" s="13" t="s">
        <v>1385</v>
      </c>
      <c r="C113" s="14" t="s">
        <v>1386</v>
      </c>
    </row>
    <row r="114" spans="1:3" ht="33.75" customHeight="1">
      <c r="A114" s="13" t="s">
        <v>1387</v>
      </c>
      <c r="B114" s="13" t="s">
        <v>1388</v>
      </c>
      <c r="C114" s="14" t="s">
        <v>1389</v>
      </c>
    </row>
    <row r="115" spans="1:3" ht="33.75" customHeight="1">
      <c r="A115" s="13" t="s">
        <v>1387</v>
      </c>
      <c r="B115" s="13" t="s">
        <v>1390</v>
      </c>
      <c r="C115" s="14" t="s">
        <v>1391</v>
      </c>
    </row>
    <row r="116" spans="1:3" ht="33.75" customHeight="1">
      <c r="A116" s="13" t="s">
        <v>1392</v>
      </c>
      <c r="B116" s="13" t="s">
        <v>589</v>
      </c>
      <c r="C116" s="13" t="s">
        <v>1393</v>
      </c>
    </row>
    <row r="117" spans="1:3" ht="33.75" customHeight="1">
      <c r="A117" s="11" t="s">
        <v>1394</v>
      </c>
      <c r="B117" s="11" t="s">
        <v>623</v>
      </c>
      <c r="C117" s="11" t="s">
        <v>1395</v>
      </c>
    </row>
    <row r="118" spans="1:3" ht="33.75" customHeight="1">
      <c r="A118" s="13" t="s">
        <v>1396</v>
      </c>
      <c r="B118" s="13" t="s">
        <v>1397</v>
      </c>
      <c r="C118" s="14" t="s">
        <v>1398</v>
      </c>
    </row>
    <row r="119" spans="1:3" ht="33.75" customHeight="1">
      <c r="A119" s="13" t="s">
        <v>1399</v>
      </c>
      <c r="B119" s="13" t="s">
        <v>1400</v>
      </c>
      <c r="C119" s="14" t="s">
        <v>1401</v>
      </c>
    </row>
    <row r="120" spans="1:3" ht="33.75" customHeight="1">
      <c r="A120" s="11" t="s">
        <v>1402</v>
      </c>
      <c r="B120" s="11" t="s">
        <v>1403</v>
      </c>
      <c r="C120" s="12" t="s">
        <v>1404</v>
      </c>
    </row>
    <row r="121" spans="1:3" ht="33.75" customHeight="1">
      <c r="A121" s="11" t="s">
        <v>1405</v>
      </c>
      <c r="B121" s="11" t="s">
        <v>1406</v>
      </c>
      <c r="C121" s="12" t="s">
        <v>1407</v>
      </c>
    </row>
    <row r="122" spans="1:3" ht="33.75" customHeight="1">
      <c r="A122" s="13" t="s">
        <v>1408</v>
      </c>
      <c r="B122" s="13" t="s">
        <v>1409</v>
      </c>
      <c r="C122" s="14" t="s">
        <v>1410</v>
      </c>
    </row>
    <row r="123" spans="1:3" ht="33.75" customHeight="1">
      <c r="A123" s="11" t="s">
        <v>1411</v>
      </c>
      <c r="B123" s="11" t="s">
        <v>712</v>
      </c>
      <c r="C123" s="12" t="s">
        <v>1412</v>
      </c>
    </row>
    <row r="124" spans="1:3" ht="33.75" customHeight="1">
      <c r="A124" s="13" t="s">
        <v>1413</v>
      </c>
      <c r="B124" s="13" t="s">
        <v>1414</v>
      </c>
      <c r="C124" s="14" t="s">
        <v>1415</v>
      </c>
    </row>
    <row r="125" spans="1:3" ht="33.75" customHeight="1">
      <c r="A125" s="13" t="s">
        <v>1416</v>
      </c>
      <c r="B125" s="13" t="s">
        <v>1417</v>
      </c>
      <c r="C125" s="14" t="s">
        <v>1418</v>
      </c>
    </row>
    <row r="126" spans="1:3" ht="33.75" customHeight="1">
      <c r="A126" s="13" t="s">
        <v>1419</v>
      </c>
      <c r="B126" s="13" t="s">
        <v>642</v>
      </c>
      <c r="C126" s="14" t="s">
        <v>1420</v>
      </c>
    </row>
    <row r="127" spans="1:3" ht="33.75" customHeight="1">
      <c r="A127" s="13" t="s">
        <v>1421</v>
      </c>
      <c r="B127" s="13" t="s">
        <v>1422</v>
      </c>
      <c r="C127" s="14" t="s">
        <v>1423</v>
      </c>
    </row>
    <row r="128" spans="1:3" ht="33.75" customHeight="1">
      <c r="A128" s="11" t="s">
        <v>1424</v>
      </c>
      <c r="B128" s="11" t="s">
        <v>1425</v>
      </c>
      <c r="C128" s="12" t="s">
        <v>1426</v>
      </c>
    </row>
    <row r="129" spans="1:3" ht="33.75" customHeight="1">
      <c r="A129" s="13" t="s">
        <v>1427</v>
      </c>
      <c r="B129" s="13" t="s">
        <v>1428</v>
      </c>
      <c r="C129" s="13" t="s">
        <v>1429</v>
      </c>
    </row>
    <row r="130" spans="1:3" ht="33.75" customHeight="1">
      <c r="A130" s="11" t="s">
        <v>1430</v>
      </c>
      <c r="B130" s="11" t="s">
        <v>1431</v>
      </c>
      <c r="C130" s="11" t="s">
        <v>1432</v>
      </c>
    </row>
    <row r="131" spans="1:3" ht="33.75" customHeight="1">
      <c r="A131" s="13" t="s">
        <v>1433</v>
      </c>
      <c r="B131" s="13" t="s">
        <v>1434</v>
      </c>
      <c r="C131" s="13" t="s">
        <v>1435</v>
      </c>
    </row>
    <row r="132" spans="1:3" ht="33.75" customHeight="1">
      <c r="A132" s="11" t="s">
        <v>1436</v>
      </c>
      <c r="B132" s="11" t="s">
        <v>1437</v>
      </c>
      <c r="C132" s="11" t="s">
        <v>1438</v>
      </c>
    </row>
    <row r="133" spans="1:3" ht="33.75" customHeight="1">
      <c r="A133" s="13" t="s">
        <v>1439</v>
      </c>
      <c r="B133" s="13" t="s">
        <v>1440</v>
      </c>
      <c r="C133" s="13" t="s">
        <v>1441</v>
      </c>
    </row>
    <row r="134" spans="1:3" ht="33.75" customHeight="1">
      <c r="A134" s="11" t="s">
        <v>1442</v>
      </c>
      <c r="B134" s="11" t="s">
        <v>1443</v>
      </c>
      <c r="C134" s="11" t="s">
        <v>1444</v>
      </c>
    </row>
    <row r="135" spans="1:3" ht="33.75" customHeight="1">
      <c r="A135" s="13" t="s">
        <v>1445</v>
      </c>
      <c r="B135" s="13" t="s">
        <v>679</v>
      </c>
      <c r="C135" s="14" t="s">
        <v>1446</v>
      </c>
    </row>
    <row r="136" spans="1:3" ht="33.75" customHeight="1">
      <c r="A136" s="11" t="s">
        <v>1447</v>
      </c>
      <c r="B136" s="11" t="s">
        <v>1448</v>
      </c>
      <c r="C136" s="12" t="s">
        <v>1449</v>
      </c>
    </row>
    <row r="137" spans="1:3" ht="33.75" customHeight="1">
      <c r="A137" s="13" t="s">
        <v>1450</v>
      </c>
      <c r="B137" s="13" t="s">
        <v>1451</v>
      </c>
      <c r="C137" s="14" t="s">
        <v>1452</v>
      </c>
    </row>
    <row r="138" spans="1:3" ht="33.75" customHeight="1">
      <c r="A138" s="11" t="s">
        <v>1453</v>
      </c>
      <c r="B138" s="11" t="s">
        <v>1454</v>
      </c>
      <c r="C138" s="12" t="s">
        <v>1455</v>
      </c>
    </row>
    <row r="139" spans="1:3" ht="33.75" customHeight="1">
      <c r="A139" s="13" t="s">
        <v>1456</v>
      </c>
      <c r="B139" s="13" t="s">
        <v>586</v>
      </c>
      <c r="C139" s="14" t="s">
        <v>1457</v>
      </c>
    </row>
    <row r="140" spans="1:3" ht="33.75" customHeight="1">
      <c r="A140" s="13" t="s">
        <v>1458</v>
      </c>
      <c r="B140" s="13" t="s">
        <v>1459</v>
      </c>
      <c r="C140" s="13" t="s">
        <v>1460</v>
      </c>
    </row>
    <row r="141" spans="1:3" ht="33.75" customHeight="1">
      <c r="A141" s="13" t="s">
        <v>1461</v>
      </c>
      <c r="B141" s="13" t="s">
        <v>1462</v>
      </c>
      <c r="C141" s="13" t="s">
        <v>1463</v>
      </c>
    </row>
    <row r="142" spans="1:3" ht="33.75" customHeight="1">
      <c r="A142" s="13" t="s">
        <v>1464</v>
      </c>
      <c r="B142" s="13" t="s">
        <v>1465</v>
      </c>
      <c r="C142" s="13" t="s">
        <v>1466</v>
      </c>
    </row>
    <row r="143" spans="1:3" ht="33.75" customHeight="1">
      <c r="A143" s="11" t="s">
        <v>1467</v>
      </c>
      <c r="B143" s="11" t="s">
        <v>1468</v>
      </c>
      <c r="C143" s="11" t="s">
        <v>1469</v>
      </c>
    </row>
    <row r="144" spans="1:3" ht="33.75" customHeight="1">
      <c r="A144" s="11" t="s">
        <v>1470</v>
      </c>
      <c r="B144" s="11" t="s">
        <v>1471</v>
      </c>
      <c r="C144" s="11" t="s">
        <v>1472</v>
      </c>
    </row>
    <row r="145" spans="1:3" ht="33.75" customHeight="1">
      <c r="A145" s="11" t="s">
        <v>1473</v>
      </c>
      <c r="B145" s="11" t="s">
        <v>849</v>
      </c>
      <c r="C145" s="11" t="s">
        <v>1474</v>
      </c>
    </row>
    <row r="146" spans="1:3" ht="33.75" customHeight="1">
      <c r="A146" s="13" t="s">
        <v>1475</v>
      </c>
      <c r="B146" s="13" t="s">
        <v>1476</v>
      </c>
      <c r="C146" s="13" t="s">
        <v>1477</v>
      </c>
    </row>
    <row r="147" spans="1:3" ht="33.75" customHeight="1">
      <c r="A147" s="11" t="s">
        <v>1478</v>
      </c>
      <c r="B147" s="11" t="s">
        <v>1479</v>
      </c>
      <c r="C147" s="11" t="s">
        <v>1480</v>
      </c>
    </row>
    <row r="148" spans="1:3" ht="33.75" customHeight="1">
      <c r="A148" s="11" t="s">
        <v>1481</v>
      </c>
      <c r="B148" s="11" t="s">
        <v>1482</v>
      </c>
      <c r="C148" s="11" t="s">
        <v>1483</v>
      </c>
    </row>
    <row r="149" spans="1:3" ht="33.75" customHeight="1">
      <c r="A149" s="13" t="s">
        <v>1484</v>
      </c>
      <c r="B149" s="13" t="s">
        <v>1485</v>
      </c>
      <c r="C149" s="13" t="s">
        <v>1486</v>
      </c>
    </row>
    <row r="150" spans="1:3" ht="33.75" customHeight="1">
      <c r="A150" s="13" t="s">
        <v>1487</v>
      </c>
      <c r="B150" s="13" t="s">
        <v>1488</v>
      </c>
      <c r="C150" s="14" t="s">
        <v>1489</v>
      </c>
    </row>
    <row r="151" spans="1:3" ht="33.75" customHeight="1">
      <c r="A151" s="13" t="s">
        <v>1490</v>
      </c>
      <c r="B151" s="13" t="s">
        <v>1491</v>
      </c>
      <c r="C151" s="14" t="s">
        <v>1492</v>
      </c>
    </row>
    <row r="152" spans="1:3" ht="33.75" customHeight="1">
      <c r="A152" s="13" t="s">
        <v>1493</v>
      </c>
      <c r="B152" s="13" t="s">
        <v>1494</v>
      </c>
      <c r="C152" s="14" t="s">
        <v>1495</v>
      </c>
    </row>
    <row r="153" spans="1:3" ht="33.75" customHeight="1">
      <c r="A153" s="11" t="s">
        <v>1496</v>
      </c>
      <c r="B153" s="11" t="s">
        <v>1497</v>
      </c>
      <c r="C153" s="12" t="s">
        <v>1498</v>
      </c>
    </row>
    <row r="154" spans="1:3" ht="33.75" customHeight="1">
      <c r="A154" s="11" t="s">
        <v>1499</v>
      </c>
      <c r="B154" s="11" t="s">
        <v>1500</v>
      </c>
      <c r="C154" s="12" t="s">
        <v>1501</v>
      </c>
    </row>
    <row r="155" spans="1:3" ht="33.75" customHeight="1">
      <c r="A155" s="13" t="s">
        <v>1502</v>
      </c>
      <c r="B155" s="13" t="s">
        <v>1503</v>
      </c>
      <c r="C155" s="14" t="s">
        <v>1504</v>
      </c>
    </row>
    <row r="156" spans="1:3" ht="33.75" customHeight="1">
      <c r="A156" s="11" t="s">
        <v>1505</v>
      </c>
      <c r="B156" s="11" t="s">
        <v>1506</v>
      </c>
      <c r="C156" s="12" t="s">
        <v>1507</v>
      </c>
    </row>
    <row r="157" spans="1:3" ht="33.75" customHeight="1">
      <c r="A157" s="11" t="s">
        <v>1508</v>
      </c>
      <c r="B157" s="11" t="s">
        <v>657</v>
      </c>
      <c r="C157" s="12" t="s">
        <v>1509</v>
      </c>
    </row>
    <row r="158" spans="1:3" ht="33.75" customHeight="1">
      <c r="A158" s="11" t="s">
        <v>1510</v>
      </c>
      <c r="B158" s="11" t="s">
        <v>1511</v>
      </c>
      <c r="C158" s="12" t="s">
        <v>1512</v>
      </c>
    </row>
    <row r="159" spans="1:3" ht="33.75" customHeight="1">
      <c r="A159" s="11" t="s">
        <v>1513</v>
      </c>
      <c r="B159" s="11" t="s">
        <v>1514</v>
      </c>
      <c r="C159" s="12" t="s">
        <v>1515</v>
      </c>
    </row>
    <row r="160" spans="1:3" ht="33.75" customHeight="1">
      <c r="A160" s="13" t="s">
        <v>1516</v>
      </c>
      <c r="B160" s="13" t="s">
        <v>1517</v>
      </c>
      <c r="C160" s="14" t="s">
        <v>1518</v>
      </c>
    </row>
    <row r="161" spans="1:3" ht="33.75" customHeight="1">
      <c r="A161" s="13" t="s">
        <v>1519</v>
      </c>
      <c r="B161" s="13" t="s">
        <v>1520</v>
      </c>
      <c r="C161" s="14" t="s">
        <v>1521</v>
      </c>
    </row>
    <row r="162" spans="1:3" ht="33.75" customHeight="1">
      <c r="A162" s="11" t="s">
        <v>1522</v>
      </c>
      <c r="B162" s="11" t="s">
        <v>592</v>
      </c>
      <c r="C162" s="12" t="s">
        <v>1523</v>
      </c>
    </row>
    <row r="163" spans="1:3" ht="33.75" customHeight="1">
      <c r="A163" s="13" t="s">
        <v>1524</v>
      </c>
      <c r="B163" s="13" t="s">
        <v>736</v>
      </c>
      <c r="C163" s="14" t="s">
        <v>1525</v>
      </c>
    </row>
    <row r="164" spans="1:3" ht="33.75" customHeight="1">
      <c r="A164" s="13" t="s">
        <v>1526</v>
      </c>
      <c r="B164" s="13" t="s">
        <v>608</v>
      </c>
      <c r="C164" s="14" t="s">
        <v>1527</v>
      </c>
    </row>
    <row r="165" spans="1:3" ht="33.75" customHeight="1">
      <c r="A165" s="11" t="s">
        <v>1528</v>
      </c>
      <c r="B165" s="11" t="s">
        <v>784</v>
      </c>
      <c r="C165" s="12" t="s">
        <v>1529</v>
      </c>
    </row>
    <row r="166" spans="1:3" ht="33.75" customHeight="1">
      <c r="A166" s="11" t="s">
        <v>1530</v>
      </c>
      <c r="B166" s="11" t="s">
        <v>1531</v>
      </c>
      <c r="C166" s="12" t="s">
        <v>1532</v>
      </c>
    </row>
    <row r="167" spans="1:3" ht="33.75" customHeight="1">
      <c r="A167" s="13" t="s">
        <v>1533</v>
      </c>
      <c r="B167" s="13" t="s">
        <v>1534</v>
      </c>
      <c r="C167" s="14" t="s">
        <v>1535</v>
      </c>
    </row>
    <row r="168" spans="1:3" ht="33.75" customHeight="1">
      <c r="A168" s="13" t="s">
        <v>1536</v>
      </c>
      <c r="B168" s="13" t="s">
        <v>1537</v>
      </c>
      <c r="C168" s="14" t="s">
        <v>1538</v>
      </c>
    </row>
    <row r="169" spans="1:3" ht="33.75" customHeight="1">
      <c r="A169" s="11" t="s">
        <v>1539</v>
      </c>
      <c r="B169" s="11" t="s">
        <v>1540</v>
      </c>
      <c r="C169" s="12" t="s">
        <v>1541</v>
      </c>
    </row>
    <row r="170" spans="1:3" ht="33.75" customHeight="1">
      <c r="A170" s="11" t="s">
        <v>1542</v>
      </c>
      <c r="B170" s="11" t="s">
        <v>1543</v>
      </c>
      <c r="C170" s="12" t="s">
        <v>1544</v>
      </c>
    </row>
    <row r="171" spans="1:3" ht="33.75" customHeight="1">
      <c r="A171" s="11" t="s">
        <v>1545</v>
      </c>
      <c r="B171" s="11" t="s">
        <v>694</v>
      </c>
      <c r="C171" s="12" t="s">
        <v>1546</v>
      </c>
    </row>
    <row r="172" spans="1:3" ht="33.75" customHeight="1">
      <c r="A172" s="11" t="s">
        <v>1547</v>
      </c>
      <c r="B172" s="11" t="s">
        <v>1548</v>
      </c>
      <c r="C172" s="12" t="s">
        <v>1549</v>
      </c>
    </row>
    <row r="173" spans="1:3" ht="33.75" customHeight="1">
      <c r="A173" s="11" t="s">
        <v>1550</v>
      </c>
      <c r="B173" s="11" t="s">
        <v>1551</v>
      </c>
      <c r="C173" s="12" t="s">
        <v>1552</v>
      </c>
    </row>
    <row r="174" spans="1:3" ht="33.75" customHeight="1">
      <c r="A174" s="15" t="s">
        <v>1553</v>
      </c>
      <c r="B174" s="13" t="s">
        <v>1554</v>
      </c>
      <c r="C174" s="14" t="s">
        <v>1555</v>
      </c>
    </row>
    <row r="175" spans="1:3" ht="33.75" customHeight="1">
      <c r="A175" s="16" t="s">
        <v>1556</v>
      </c>
      <c r="B175" s="11" t="s">
        <v>742</v>
      </c>
      <c r="C175" s="12" t="s">
        <v>1557</v>
      </c>
    </row>
    <row r="176" spans="1:3" ht="33.75" customHeight="1">
      <c r="A176" s="16" t="s">
        <v>1558</v>
      </c>
      <c r="B176" s="11" t="s">
        <v>763</v>
      </c>
      <c r="C176" s="12" t="s">
        <v>1559</v>
      </c>
    </row>
    <row r="177" spans="1:3" ht="33.75" customHeight="1">
      <c r="A177" s="16" t="s">
        <v>1560</v>
      </c>
      <c r="B177" s="11" t="s">
        <v>1561</v>
      </c>
      <c r="C177" s="16" t="s">
        <v>1562</v>
      </c>
    </row>
    <row r="178" spans="1:3" ht="33.75" customHeight="1">
      <c r="A178" s="16" t="s">
        <v>1563</v>
      </c>
      <c r="B178" s="11" t="s">
        <v>1564</v>
      </c>
      <c r="C178" s="16" t="s">
        <v>1565</v>
      </c>
    </row>
    <row r="179" spans="1:3" ht="33.75" customHeight="1">
      <c r="A179" s="13" t="s">
        <v>1566</v>
      </c>
      <c r="B179" s="13" t="s">
        <v>653</v>
      </c>
      <c r="C179" s="15" t="s">
        <v>1567</v>
      </c>
    </row>
    <row r="180" spans="1:3" ht="33.75" customHeight="1">
      <c r="A180" s="11" t="s">
        <v>1568</v>
      </c>
      <c r="B180" s="11" t="s">
        <v>1569</v>
      </c>
      <c r="C180" s="16" t="s">
        <v>1570</v>
      </c>
    </row>
    <row r="181" spans="1:3" ht="33.75" customHeight="1">
      <c r="A181" s="13" t="s">
        <v>1571</v>
      </c>
      <c r="B181" s="13" t="s">
        <v>1572</v>
      </c>
      <c r="C181" s="15" t="s">
        <v>1573</v>
      </c>
    </row>
    <row r="182" spans="1:3" ht="33.75" customHeight="1">
      <c r="A182" s="11" t="s">
        <v>1574</v>
      </c>
      <c r="B182" s="11" t="s">
        <v>703</v>
      </c>
      <c r="C182" s="16" t="s">
        <v>1575</v>
      </c>
    </row>
    <row r="183" spans="1:3" ht="33.75" customHeight="1">
      <c r="A183" s="11" t="s">
        <v>1576</v>
      </c>
      <c r="B183" s="11" t="s">
        <v>1577</v>
      </c>
      <c r="C183" s="16" t="s">
        <v>1578</v>
      </c>
    </row>
    <row r="184" spans="1:3" ht="33.75" customHeight="1">
      <c r="A184" s="11" t="s">
        <v>1579</v>
      </c>
      <c r="B184" s="11" t="s">
        <v>1580</v>
      </c>
      <c r="C184" s="16" t="s">
        <v>1581</v>
      </c>
    </row>
    <row r="185" spans="1:3" ht="33.75" customHeight="1">
      <c r="A185" s="11" t="s">
        <v>1582</v>
      </c>
      <c r="B185" s="11" t="s">
        <v>1583</v>
      </c>
      <c r="C185" s="16" t="s">
        <v>1584</v>
      </c>
    </row>
    <row r="186" spans="1:3" ht="33.75" customHeight="1">
      <c r="A186" s="11" t="s">
        <v>1585</v>
      </c>
      <c r="B186" s="11" t="s">
        <v>1586</v>
      </c>
      <c r="C186" s="16" t="s">
        <v>1587</v>
      </c>
    </row>
    <row r="187" spans="1:3" ht="33.75" customHeight="1">
      <c r="A187" s="11" t="s">
        <v>1588</v>
      </c>
      <c r="B187" s="11" t="s">
        <v>1589</v>
      </c>
      <c r="C187" s="16" t="s">
        <v>1590</v>
      </c>
    </row>
    <row r="188" spans="1:3" ht="33.75" customHeight="1">
      <c r="A188" s="11" t="s">
        <v>1591</v>
      </c>
      <c r="B188" s="11" t="s">
        <v>1592</v>
      </c>
      <c r="C188" s="16" t="s">
        <v>1593</v>
      </c>
    </row>
    <row r="189" spans="1:3" ht="33.75" customHeight="1">
      <c r="A189" s="11" t="s">
        <v>1594</v>
      </c>
      <c r="B189" s="11" t="s">
        <v>1595</v>
      </c>
      <c r="C189" s="16" t="s">
        <v>1596</v>
      </c>
    </row>
    <row r="190" spans="1:3" ht="33.75" customHeight="1">
      <c r="A190" s="13" t="s">
        <v>1597</v>
      </c>
      <c r="B190" s="13" t="s">
        <v>1598</v>
      </c>
      <c r="C190" s="15" t="s">
        <v>1599</v>
      </c>
    </row>
    <row r="191" spans="1:3" ht="33.75" customHeight="1">
      <c r="A191" s="11" t="s">
        <v>1600</v>
      </c>
      <c r="B191" s="11" t="s">
        <v>1601</v>
      </c>
      <c r="C191" s="16" t="s">
        <v>1602</v>
      </c>
    </row>
    <row r="192" spans="1:3" ht="33.75" customHeight="1">
      <c r="A192" s="11" t="s">
        <v>1603</v>
      </c>
      <c r="B192" s="11" t="s">
        <v>1604</v>
      </c>
      <c r="C192" s="16" t="s">
        <v>1605</v>
      </c>
    </row>
    <row r="193" spans="1:3" ht="33.75" customHeight="1">
      <c r="A193" s="11" t="s">
        <v>1606</v>
      </c>
      <c r="B193" s="11" t="s">
        <v>1607</v>
      </c>
      <c r="C193" s="16" t="s">
        <v>1608</v>
      </c>
    </row>
  </sheetData>
  <conditionalFormatting sqref="A37">
    <cfRule type="duplicateValues" dxfId="1" priority="2"/>
  </conditionalFormatting>
  <conditionalFormatting sqref="A185:A191">
    <cfRule type="duplicateValues" dxfId="0" priority="1"/>
  </conditionalFormatting>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502"/>
  <sheetViews>
    <sheetView workbookViewId="0">
      <selection activeCell="B37" sqref="B35:B37"/>
    </sheetView>
  </sheetViews>
  <sheetFormatPr defaultColWidth="8.85546875" defaultRowHeight="15.75"/>
  <cols>
    <col min="1" max="1" width="115" style="3" customWidth="1"/>
    <col min="2" max="2" width="47.28515625" style="3" customWidth="1"/>
    <col min="3" max="3" width="15.7109375" style="3" customWidth="1"/>
    <col min="4" max="4" width="88.7109375" style="3" customWidth="1"/>
    <col min="5" max="5" width="8.85546875" style="3"/>
    <col min="6" max="18" width="8.85546875" style="1"/>
  </cols>
  <sheetData>
    <row r="1" spans="1:5">
      <c r="A1" s="5" t="s">
        <v>1102</v>
      </c>
    </row>
    <row r="2" spans="1:5">
      <c r="A2" s="5" t="s">
        <v>0</v>
      </c>
      <c r="B2" s="5" t="s">
        <v>1</v>
      </c>
      <c r="C2" s="5" t="s">
        <v>2</v>
      </c>
      <c r="D2" s="5" t="s">
        <v>3</v>
      </c>
      <c r="E2" s="5" t="s">
        <v>4</v>
      </c>
    </row>
    <row r="3" spans="1:5">
      <c r="A3" s="3" t="s">
        <v>5</v>
      </c>
      <c r="B3" s="3" t="s">
        <v>6</v>
      </c>
      <c r="C3" s="6">
        <v>2.2300000000000001E-10</v>
      </c>
      <c r="D3" s="3" t="s">
        <v>7</v>
      </c>
      <c r="E3" s="3">
        <v>114</v>
      </c>
    </row>
    <row r="4" spans="1:5">
      <c r="A4" s="3" t="s">
        <v>5</v>
      </c>
      <c r="B4" s="3" t="s">
        <v>8</v>
      </c>
      <c r="C4" s="6">
        <v>9.8300000000000002E-10</v>
      </c>
      <c r="D4" s="3" t="s">
        <v>9</v>
      </c>
      <c r="E4" s="3">
        <v>115</v>
      </c>
    </row>
    <row r="5" spans="1:5">
      <c r="A5" s="3" t="s">
        <v>5</v>
      </c>
      <c r="B5" s="3" t="s">
        <v>10</v>
      </c>
      <c r="C5" s="6">
        <v>2.7700000000000002E-9</v>
      </c>
      <c r="D5" s="3" t="s">
        <v>11</v>
      </c>
      <c r="E5" s="3">
        <v>110</v>
      </c>
    </row>
    <row r="6" spans="1:5">
      <c r="A6" s="3" t="s">
        <v>5</v>
      </c>
      <c r="B6" s="3" t="s">
        <v>12</v>
      </c>
      <c r="C6" s="6">
        <v>4.4599999999999999E-9</v>
      </c>
      <c r="D6" s="3" t="s">
        <v>13</v>
      </c>
      <c r="E6" s="3">
        <v>111</v>
      </c>
    </row>
    <row r="7" spans="1:5">
      <c r="A7" s="3" t="s">
        <v>5</v>
      </c>
      <c r="B7" s="3" t="s">
        <v>14</v>
      </c>
      <c r="C7" s="6">
        <v>9.1100000000000002E-9</v>
      </c>
      <c r="D7" s="3" t="s">
        <v>15</v>
      </c>
      <c r="E7" s="3">
        <v>97</v>
      </c>
    </row>
    <row r="8" spans="1:5">
      <c r="A8" s="3" t="s">
        <v>5</v>
      </c>
      <c r="B8" s="3" t="s">
        <v>5</v>
      </c>
      <c r="C8" s="6">
        <v>1.4100000000000001E-7</v>
      </c>
      <c r="D8" s="3" t="s">
        <v>16</v>
      </c>
      <c r="E8" s="3">
        <v>142</v>
      </c>
    </row>
    <row r="9" spans="1:5">
      <c r="A9" s="3" t="s">
        <v>5</v>
      </c>
      <c r="B9" s="3" t="s">
        <v>17</v>
      </c>
      <c r="C9" s="6">
        <v>1.9800000000000001E-6</v>
      </c>
      <c r="D9" s="3" t="s">
        <v>18</v>
      </c>
      <c r="E9" s="3">
        <v>66</v>
      </c>
    </row>
    <row r="10" spans="1:5">
      <c r="A10" s="3" t="s">
        <v>19</v>
      </c>
      <c r="B10" s="3" t="s">
        <v>20</v>
      </c>
      <c r="C10" s="6">
        <v>1.0499999999999999E-5</v>
      </c>
      <c r="D10" s="3" t="s">
        <v>21</v>
      </c>
      <c r="E10" s="3">
        <v>66</v>
      </c>
    </row>
    <row r="11" spans="1:5">
      <c r="A11" s="3" t="s">
        <v>22</v>
      </c>
      <c r="B11" s="3" t="s">
        <v>23</v>
      </c>
      <c r="C11" s="6">
        <v>1.1399999999999999E-5</v>
      </c>
      <c r="D11" s="3" t="s">
        <v>24</v>
      </c>
      <c r="E11" s="3">
        <v>3</v>
      </c>
    </row>
    <row r="12" spans="1:5">
      <c r="A12" s="3" t="s">
        <v>25</v>
      </c>
      <c r="B12" s="3" t="s">
        <v>26</v>
      </c>
      <c r="C12" s="6">
        <v>1.34E-5</v>
      </c>
      <c r="D12" s="3" t="s">
        <v>27</v>
      </c>
      <c r="E12" s="3">
        <v>4</v>
      </c>
    </row>
    <row r="13" spans="1:5">
      <c r="A13" s="3" t="s">
        <v>5</v>
      </c>
      <c r="B13" s="3" t="s">
        <v>28</v>
      </c>
      <c r="C13" s="6">
        <v>1.5099999999999999E-5</v>
      </c>
      <c r="D13" s="3" t="s">
        <v>29</v>
      </c>
      <c r="E13" s="3">
        <v>22</v>
      </c>
    </row>
    <row r="14" spans="1:5">
      <c r="A14" s="3" t="s">
        <v>30</v>
      </c>
      <c r="B14" s="3" t="s">
        <v>31</v>
      </c>
      <c r="C14" s="6">
        <v>1.7E-5</v>
      </c>
      <c r="D14" s="3" t="s">
        <v>32</v>
      </c>
      <c r="E14" s="3">
        <v>11</v>
      </c>
    </row>
    <row r="15" spans="1:5">
      <c r="A15" s="3" t="s">
        <v>33</v>
      </c>
      <c r="B15" s="3" t="s">
        <v>34</v>
      </c>
      <c r="C15" s="6">
        <v>4.4400000000000002E-5</v>
      </c>
      <c r="D15" s="3" t="s">
        <v>35</v>
      </c>
      <c r="E15" s="3">
        <v>69</v>
      </c>
    </row>
    <row r="16" spans="1:5">
      <c r="A16" s="3" t="s">
        <v>36</v>
      </c>
      <c r="B16" s="3" t="s">
        <v>37</v>
      </c>
      <c r="C16" s="6">
        <v>4.6600000000000001E-5</v>
      </c>
      <c r="D16" s="3" t="s">
        <v>38</v>
      </c>
      <c r="E16" s="3">
        <v>10</v>
      </c>
    </row>
    <row r="17" spans="1:5">
      <c r="A17" s="3" t="s">
        <v>39</v>
      </c>
      <c r="B17" s="3" t="s">
        <v>40</v>
      </c>
      <c r="C17" s="6">
        <v>4.99E-5</v>
      </c>
      <c r="D17" s="3" t="s">
        <v>41</v>
      </c>
      <c r="E17" s="3">
        <v>6</v>
      </c>
    </row>
    <row r="18" spans="1:5">
      <c r="A18" s="3" t="s">
        <v>33</v>
      </c>
      <c r="B18" s="3" t="s">
        <v>42</v>
      </c>
      <c r="C18" s="6">
        <v>7.0099999999999996E-5</v>
      </c>
      <c r="D18" s="3" t="s">
        <v>43</v>
      </c>
      <c r="E18" s="3">
        <v>2</v>
      </c>
    </row>
    <row r="19" spans="1:5">
      <c r="A19" s="3" t="s">
        <v>33</v>
      </c>
      <c r="B19" s="3" t="s">
        <v>44</v>
      </c>
      <c r="C19" s="6">
        <v>7.4999999999999993E-5</v>
      </c>
      <c r="D19" s="3" t="s">
        <v>45</v>
      </c>
      <c r="E19" s="3">
        <v>68</v>
      </c>
    </row>
    <row r="20" spans="1:5">
      <c r="A20" s="3" t="s">
        <v>33</v>
      </c>
      <c r="B20" s="3" t="s">
        <v>46</v>
      </c>
      <c r="C20" s="6">
        <v>9.6199999999999994E-5</v>
      </c>
      <c r="D20" s="3" t="s">
        <v>47</v>
      </c>
      <c r="E20" s="3">
        <v>63</v>
      </c>
    </row>
    <row r="21" spans="1:5">
      <c r="A21" s="3" t="s">
        <v>48</v>
      </c>
      <c r="B21" s="3" t="s">
        <v>49</v>
      </c>
      <c r="C21" s="6">
        <v>1.01E-4</v>
      </c>
      <c r="D21" s="3" t="s">
        <v>50</v>
      </c>
      <c r="E21" s="3">
        <v>16</v>
      </c>
    </row>
    <row r="22" spans="1:5">
      <c r="A22" s="3" t="s">
        <v>19</v>
      </c>
      <c r="B22" s="3" t="s">
        <v>51</v>
      </c>
      <c r="C22" s="6">
        <v>1.0399999999999999E-4</v>
      </c>
      <c r="D22" s="3" t="s">
        <v>52</v>
      </c>
      <c r="E22" s="3">
        <v>19</v>
      </c>
    </row>
    <row r="23" spans="1:5">
      <c r="A23" s="3" t="s">
        <v>19</v>
      </c>
      <c r="B23" s="3" t="s">
        <v>53</v>
      </c>
      <c r="C23" s="6">
        <v>1.0399999999999999E-4</v>
      </c>
      <c r="D23" s="3" t="s">
        <v>54</v>
      </c>
      <c r="E23" s="3">
        <v>18</v>
      </c>
    </row>
    <row r="24" spans="1:5">
      <c r="A24" s="3" t="s">
        <v>5</v>
      </c>
      <c r="B24" s="3" t="s">
        <v>55</v>
      </c>
      <c r="C24" s="6">
        <v>1.06E-4</v>
      </c>
      <c r="D24" s="3" t="s">
        <v>56</v>
      </c>
      <c r="E24" s="3">
        <v>54</v>
      </c>
    </row>
    <row r="25" spans="1:5">
      <c r="A25" s="3" t="s">
        <v>33</v>
      </c>
      <c r="B25" s="3" t="s">
        <v>57</v>
      </c>
      <c r="C25" s="6">
        <v>1.1E-4</v>
      </c>
      <c r="D25" s="3" t="s">
        <v>58</v>
      </c>
      <c r="E25" s="3">
        <v>67</v>
      </c>
    </row>
    <row r="26" spans="1:5">
      <c r="A26" s="3" t="s">
        <v>19</v>
      </c>
      <c r="B26" s="3" t="s">
        <v>59</v>
      </c>
      <c r="C26" s="6">
        <v>1.1E-4</v>
      </c>
      <c r="D26" s="3" t="s">
        <v>60</v>
      </c>
      <c r="E26" s="3">
        <v>50</v>
      </c>
    </row>
    <row r="27" spans="1:5">
      <c r="A27" s="3" t="s">
        <v>19</v>
      </c>
      <c r="B27" s="3" t="s">
        <v>61</v>
      </c>
      <c r="C27" s="6">
        <v>1.16E-4</v>
      </c>
      <c r="D27" s="3" t="s">
        <v>62</v>
      </c>
      <c r="E27" s="3">
        <v>52</v>
      </c>
    </row>
    <row r="28" spans="1:5">
      <c r="A28" s="3" t="s">
        <v>63</v>
      </c>
      <c r="B28" s="3" t="s">
        <v>64</v>
      </c>
      <c r="C28" s="6">
        <v>1.21E-4</v>
      </c>
      <c r="D28" s="3" t="s">
        <v>65</v>
      </c>
      <c r="E28" s="3">
        <v>3</v>
      </c>
    </row>
    <row r="29" spans="1:5">
      <c r="A29" s="3" t="s">
        <v>5</v>
      </c>
      <c r="B29" s="3" t="s">
        <v>66</v>
      </c>
      <c r="C29" s="6">
        <v>1.25E-4</v>
      </c>
      <c r="D29" s="3" t="s">
        <v>67</v>
      </c>
      <c r="E29" s="3">
        <v>94</v>
      </c>
    </row>
    <row r="30" spans="1:5">
      <c r="A30" s="3" t="s">
        <v>19</v>
      </c>
      <c r="B30" s="3" t="s">
        <v>68</v>
      </c>
      <c r="C30" s="6">
        <v>1.2899999999999999E-4</v>
      </c>
      <c r="D30" s="3" t="s">
        <v>69</v>
      </c>
      <c r="E30" s="3">
        <v>54</v>
      </c>
    </row>
    <row r="31" spans="1:5">
      <c r="A31" s="3" t="s">
        <v>70</v>
      </c>
      <c r="B31" s="3" t="s">
        <v>71</v>
      </c>
      <c r="C31" s="6">
        <v>1.3300000000000001E-4</v>
      </c>
      <c r="D31" s="3" t="s">
        <v>72</v>
      </c>
      <c r="E31" s="3">
        <v>8</v>
      </c>
    </row>
    <row r="32" spans="1:5">
      <c r="A32" s="3" t="s">
        <v>70</v>
      </c>
      <c r="B32" s="3" t="s">
        <v>73</v>
      </c>
      <c r="C32" s="6">
        <v>1.44E-4</v>
      </c>
      <c r="D32" s="3" t="s">
        <v>74</v>
      </c>
      <c r="E32" s="3">
        <v>10</v>
      </c>
    </row>
    <row r="33" spans="1:5">
      <c r="A33" s="3" t="s">
        <v>33</v>
      </c>
      <c r="B33" s="3" t="s">
        <v>75</v>
      </c>
      <c r="C33" s="6">
        <v>1.55E-4</v>
      </c>
      <c r="D33" s="3" t="s">
        <v>76</v>
      </c>
      <c r="E33" s="3">
        <v>62</v>
      </c>
    </row>
    <row r="34" spans="1:5">
      <c r="A34" s="3" t="s">
        <v>77</v>
      </c>
      <c r="B34" s="3" t="s">
        <v>78</v>
      </c>
      <c r="C34" s="6">
        <v>1.7799999999999999E-4</v>
      </c>
      <c r="D34" s="3" t="s">
        <v>79</v>
      </c>
      <c r="E34" s="3">
        <v>6</v>
      </c>
    </row>
    <row r="35" spans="1:5">
      <c r="A35" s="3" t="s">
        <v>5</v>
      </c>
      <c r="B35" s="3" t="s">
        <v>80</v>
      </c>
      <c r="C35" s="6">
        <v>1.7799999999999999E-4</v>
      </c>
      <c r="D35" s="3" t="s">
        <v>81</v>
      </c>
      <c r="E35" s="3">
        <v>71</v>
      </c>
    </row>
    <row r="36" spans="1:5">
      <c r="A36" s="3" t="s">
        <v>19</v>
      </c>
      <c r="B36" s="3" t="s">
        <v>82</v>
      </c>
      <c r="C36" s="6">
        <v>2.0799999999999999E-4</v>
      </c>
      <c r="D36" s="3" t="s">
        <v>83</v>
      </c>
      <c r="E36" s="3">
        <v>57</v>
      </c>
    </row>
    <row r="37" spans="1:5">
      <c r="A37" s="3" t="s">
        <v>84</v>
      </c>
      <c r="B37" s="3" t="s">
        <v>85</v>
      </c>
      <c r="C37" s="6">
        <v>2.0900000000000001E-4</v>
      </c>
      <c r="D37" s="3" t="s">
        <v>86</v>
      </c>
      <c r="E37" s="3">
        <v>2</v>
      </c>
    </row>
    <row r="38" spans="1:5">
      <c r="A38" s="3" t="s">
        <v>19</v>
      </c>
      <c r="B38" s="3" t="s">
        <v>87</v>
      </c>
      <c r="C38" s="6">
        <v>2.3000000000000001E-4</v>
      </c>
      <c r="D38" s="3" t="s">
        <v>88</v>
      </c>
      <c r="E38" s="3">
        <v>55</v>
      </c>
    </row>
    <row r="39" spans="1:5">
      <c r="A39" s="3" t="s">
        <v>89</v>
      </c>
      <c r="B39" s="3" t="s">
        <v>90</v>
      </c>
      <c r="C39" s="6">
        <v>2.4000000000000001E-4</v>
      </c>
      <c r="D39" s="3" t="s">
        <v>91</v>
      </c>
      <c r="E39" s="3">
        <v>9</v>
      </c>
    </row>
    <row r="40" spans="1:5">
      <c r="A40" s="3" t="s">
        <v>5</v>
      </c>
      <c r="B40" s="3" t="s">
        <v>92</v>
      </c>
      <c r="C40" s="6">
        <v>2.5099999999999998E-4</v>
      </c>
      <c r="D40" s="3" t="s">
        <v>93</v>
      </c>
      <c r="E40" s="3">
        <v>24</v>
      </c>
    </row>
    <row r="41" spans="1:5">
      <c r="A41" s="3" t="s">
        <v>94</v>
      </c>
      <c r="B41" s="3" t="s">
        <v>95</v>
      </c>
      <c r="C41" s="6">
        <v>2.52E-4</v>
      </c>
      <c r="D41" s="3" t="s">
        <v>96</v>
      </c>
      <c r="E41" s="3">
        <v>40</v>
      </c>
    </row>
    <row r="42" spans="1:5">
      <c r="A42" s="3" t="s">
        <v>97</v>
      </c>
      <c r="B42" s="3" t="s">
        <v>98</v>
      </c>
      <c r="C42" s="6">
        <v>2.5599999999999999E-4</v>
      </c>
      <c r="D42" s="3" t="s">
        <v>99</v>
      </c>
      <c r="E42" s="3">
        <v>13</v>
      </c>
    </row>
    <row r="43" spans="1:5">
      <c r="A43" s="3" t="s">
        <v>19</v>
      </c>
      <c r="B43" s="3" t="s">
        <v>100</v>
      </c>
      <c r="C43" s="6">
        <v>2.9999999999999997E-4</v>
      </c>
      <c r="D43" s="3" t="s">
        <v>101</v>
      </c>
      <c r="E43" s="3">
        <v>45</v>
      </c>
    </row>
    <row r="44" spans="1:5">
      <c r="A44" s="3" t="s">
        <v>5</v>
      </c>
      <c r="B44" s="3" t="s">
        <v>102</v>
      </c>
      <c r="C44" s="6">
        <v>3.0200000000000002E-4</v>
      </c>
      <c r="D44" s="3" t="s">
        <v>103</v>
      </c>
      <c r="E44" s="3">
        <v>15</v>
      </c>
    </row>
    <row r="45" spans="1:5">
      <c r="A45" s="3" t="s">
        <v>104</v>
      </c>
      <c r="B45" s="3" t="s">
        <v>105</v>
      </c>
      <c r="C45" s="6">
        <v>3.0400000000000002E-4</v>
      </c>
      <c r="D45" s="3" t="s">
        <v>106</v>
      </c>
      <c r="E45" s="3">
        <v>9</v>
      </c>
    </row>
    <row r="46" spans="1:5">
      <c r="A46" s="3" t="s">
        <v>19</v>
      </c>
      <c r="B46" s="3" t="s">
        <v>107</v>
      </c>
      <c r="C46" s="6">
        <v>3.0499999999999999E-4</v>
      </c>
      <c r="D46" s="3" t="s">
        <v>108</v>
      </c>
      <c r="E46" s="3">
        <v>47</v>
      </c>
    </row>
    <row r="47" spans="1:5">
      <c r="A47" s="3" t="s">
        <v>19</v>
      </c>
      <c r="B47" s="3" t="s">
        <v>109</v>
      </c>
      <c r="C47" s="6">
        <v>3.0800000000000001E-4</v>
      </c>
      <c r="D47" s="3" t="s">
        <v>110</v>
      </c>
      <c r="E47" s="3">
        <v>54</v>
      </c>
    </row>
    <row r="48" spans="1:5">
      <c r="A48" s="3" t="s">
        <v>19</v>
      </c>
      <c r="B48" s="3" t="s">
        <v>111</v>
      </c>
      <c r="C48" s="6">
        <v>3.0800000000000001E-4</v>
      </c>
      <c r="D48" s="3" t="s">
        <v>110</v>
      </c>
      <c r="E48" s="3">
        <v>54</v>
      </c>
    </row>
    <row r="49" spans="1:5">
      <c r="A49" s="3" t="s">
        <v>33</v>
      </c>
      <c r="B49" s="3" t="s">
        <v>112</v>
      </c>
      <c r="C49" s="6">
        <v>3.1199999999999999E-4</v>
      </c>
      <c r="D49" s="3" t="s">
        <v>113</v>
      </c>
      <c r="E49" s="3">
        <v>73</v>
      </c>
    </row>
    <row r="50" spans="1:5">
      <c r="A50" s="3" t="s">
        <v>114</v>
      </c>
      <c r="B50" s="3" t="s">
        <v>115</v>
      </c>
      <c r="C50" s="6">
        <v>3.1399999999999999E-4</v>
      </c>
      <c r="D50" s="3" t="s">
        <v>116</v>
      </c>
      <c r="E50" s="3">
        <v>8</v>
      </c>
    </row>
    <row r="51" spans="1:5">
      <c r="A51" s="3" t="s">
        <v>5</v>
      </c>
      <c r="B51" s="3" t="s">
        <v>117</v>
      </c>
      <c r="C51" s="6">
        <v>3.3799999999999998E-4</v>
      </c>
      <c r="D51" s="3" t="s">
        <v>101</v>
      </c>
      <c r="E51" s="3">
        <v>45</v>
      </c>
    </row>
    <row r="52" spans="1:5">
      <c r="A52" s="3" t="s">
        <v>25</v>
      </c>
      <c r="B52" s="3" t="s">
        <v>118</v>
      </c>
      <c r="C52" s="6">
        <v>3.5799999999999997E-4</v>
      </c>
      <c r="D52" s="3" t="s">
        <v>119</v>
      </c>
      <c r="E52" s="3">
        <v>8</v>
      </c>
    </row>
    <row r="53" spans="1:5">
      <c r="A53" s="3" t="s">
        <v>120</v>
      </c>
      <c r="B53" s="3" t="s">
        <v>121</v>
      </c>
      <c r="C53" s="6">
        <v>3.68E-4</v>
      </c>
      <c r="D53" s="3" t="s">
        <v>122</v>
      </c>
      <c r="E53" s="3">
        <v>6</v>
      </c>
    </row>
    <row r="54" spans="1:5">
      <c r="A54" s="3" t="s">
        <v>123</v>
      </c>
      <c r="B54" s="3" t="s">
        <v>124</v>
      </c>
      <c r="C54" s="6">
        <v>3.8499999999999998E-4</v>
      </c>
      <c r="D54" s="3" t="s">
        <v>125</v>
      </c>
      <c r="E54" s="3">
        <v>24</v>
      </c>
    </row>
    <row r="55" spans="1:5">
      <c r="A55" s="3" t="s">
        <v>5</v>
      </c>
      <c r="B55" s="3" t="s">
        <v>126</v>
      </c>
      <c r="C55" s="6">
        <v>3.9599999999999998E-4</v>
      </c>
      <c r="D55" s="3" t="s">
        <v>127</v>
      </c>
      <c r="E55" s="3">
        <v>19</v>
      </c>
    </row>
    <row r="56" spans="1:5">
      <c r="A56" s="3" t="s">
        <v>30</v>
      </c>
      <c r="B56" s="3" t="s">
        <v>128</v>
      </c>
      <c r="C56" s="6">
        <v>4.1199999999999999E-4</v>
      </c>
      <c r="D56" s="3" t="s">
        <v>129</v>
      </c>
      <c r="E56" s="3">
        <v>7</v>
      </c>
    </row>
    <row r="57" spans="1:5">
      <c r="A57" s="3" t="s">
        <v>130</v>
      </c>
      <c r="B57" s="3" t="s">
        <v>131</v>
      </c>
      <c r="C57" s="6">
        <v>4.1899999999999999E-4</v>
      </c>
      <c r="D57" s="3" t="s">
        <v>132</v>
      </c>
      <c r="E57" s="3">
        <v>4</v>
      </c>
    </row>
    <row r="58" spans="1:5">
      <c r="A58" s="3" t="s">
        <v>133</v>
      </c>
      <c r="B58" s="3" t="s">
        <v>134</v>
      </c>
      <c r="C58" s="6">
        <v>4.3300000000000001E-4</v>
      </c>
      <c r="D58" s="3" t="s">
        <v>135</v>
      </c>
      <c r="E58" s="3">
        <v>3</v>
      </c>
    </row>
    <row r="59" spans="1:5">
      <c r="A59" s="3" t="s">
        <v>136</v>
      </c>
      <c r="B59" s="3" t="s">
        <v>137</v>
      </c>
      <c r="C59" s="6">
        <v>4.5899999999999999E-4</v>
      </c>
      <c r="D59" s="3" t="s">
        <v>138</v>
      </c>
      <c r="E59" s="3">
        <v>4</v>
      </c>
    </row>
    <row r="60" spans="1:5">
      <c r="A60" s="3" t="s">
        <v>139</v>
      </c>
      <c r="B60" s="3" t="s">
        <v>140</v>
      </c>
      <c r="C60" s="6">
        <v>4.6099999999999998E-4</v>
      </c>
      <c r="D60" s="3" t="s">
        <v>141</v>
      </c>
      <c r="E60" s="3">
        <v>7</v>
      </c>
    </row>
    <row r="61" spans="1:5">
      <c r="A61" s="3" t="s">
        <v>142</v>
      </c>
      <c r="B61" s="3" t="s">
        <v>143</v>
      </c>
      <c r="C61" s="6">
        <v>4.6200000000000001E-4</v>
      </c>
      <c r="D61" s="3" t="s">
        <v>144</v>
      </c>
      <c r="E61" s="3">
        <v>8</v>
      </c>
    </row>
    <row r="62" spans="1:5">
      <c r="A62" s="3" t="s">
        <v>25</v>
      </c>
      <c r="B62" s="3" t="s">
        <v>145</v>
      </c>
      <c r="C62" s="6">
        <v>4.64E-4</v>
      </c>
      <c r="D62" s="3" t="s">
        <v>146</v>
      </c>
      <c r="E62" s="3">
        <v>6</v>
      </c>
    </row>
    <row r="63" spans="1:5">
      <c r="A63" s="3" t="s">
        <v>48</v>
      </c>
      <c r="B63" s="3" t="s">
        <v>147</v>
      </c>
      <c r="C63" s="6">
        <v>5.0100000000000003E-4</v>
      </c>
      <c r="D63" s="3" t="s">
        <v>148</v>
      </c>
      <c r="E63" s="3">
        <v>11</v>
      </c>
    </row>
    <row r="64" spans="1:5">
      <c r="A64" s="3" t="s">
        <v>30</v>
      </c>
      <c r="B64" s="3" t="s">
        <v>149</v>
      </c>
      <c r="C64" s="6">
        <v>5.4600000000000004E-4</v>
      </c>
      <c r="D64" s="3" t="s">
        <v>150</v>
      </c>
      <c r="E64" s="3">
        <v>27</v>
      </c>
    </row>
    <row r="65" spans="1:5">
      <c r="A65" s="3" t="s">
        <v>151</v>
      </c>
      <c r="B65" s="3" t="s">
        <v>152</v>
      </c>
      <c r="C65" s="6">
        <v>5.4600000000000004E-4</v>
      </c>
      <c r="D65" s="3" t="s">
        <v>153</v>
      </c>
      <c r="E65" s="3">
        <v>4</v>
      </c>
    </row>
    <row r="66" spans="1:5">
      <c r="A66" s="3" t="s">
        <v>89</v>
      </c>
      <c r="B66" s="3" t="s">
        <v>154</v>
      </c>
      <c r="C66" s="6">
        <v>5.5199999999999997E-4</v>
      </c>
      <c r="D66" s="3" t="s">
        <v>155</v>
      </c>
      <c r="E66" s="3">
        <v>7</v>
      </c>
    </row>
    <row r="67" spans="1:5">
      <c r="A67" s="3" t="s">
        <v>156</v>
      </c>
      <c r="B67" s="3" t="s">
        <v>157</v>
      </c>
      <c r="C67" s="6">
        <v>5.71E-4</v>
      </c>
      <c r="D67" s="3" t="s">
        <v>158</v>
      </c>
      <c r="E67" s="3">
        <v>8</v>
      </c>
    </row>
    <row r="68" spans="1:5">
      <c r="A68" s="3" t="s">
        <v>70</v>
      </c>
      <c r="B68" s="3" t="s">
        <v>159</v>
      </c>
      <c r="C68" s="6">
        <v>5.9299999999999999E-4</v>
      </c>
      <c r="D68" s="3" t="s">
        <v>160</v>
      </c>
      <c r="E68" s="3">
        <v>7</v>
      </c>
    </row>
    <row r="69" spans="1:5">
      <c r="A69" s="3" t="s">
        <v>161</v>
      </c>
      <c r="B69" s="3" t="s">
        <v>162</v>
      </c>
      <c r="C69" s="6">
        <v>6.0099999999999997E-4</v>
      </c>
      <c r="D69" s="3" t="s">
        <v>163</v>
      </c>
      <c r="E69" s="3">
        <v>19</v>
      </c>
    </row>
    <row r="70" spans="1:5">
      <c r="A70" s="3" t="s">
        <v>33</v>
      </c>
      <c r="B70" s="3" t="s">
        <v>164</v>
      </c>
      <c r="C70" s="6">
        <v>6.3900000000000003E-4</v>
      </c>
      <c r="D70" s="3" t="s">
        <v>165</v>
      </c>
      <c r="E70" s="3">
        <v>71</v>
      </c>
    </row>
    <row r="71" spans="1:5">
      <c r="A71" s="3" t="s">
        <v>166</v>
      </c>
      <c r="B71" s="3" t="s">
        <v>167</v>
      </c>
      <c r="C71" s="6">
        <v>6.8999999999999997E-4</v>
      </c>
      <c r="D71" s="3" t="s">
        <v>168</v>
      </c>
      <c r="E71" s="3">
        <v>2</v>
      </c>
    </row>
    <row r="72" spans="1:5">
      <c r="A72" s="3" t="s">
        <v>169</v>
      </c>
      <c r="B72" s="3" t="s">
        <v>170</v>
      </c>
      <c r="C72" s="6">
        <v>6.8999999999999997E-4</v>
      </c>
      <c r="D72" s="3" t="s">
        <v>171</v>
      </c>
      <c r="E72" s="3">
        <v>2</v>
      </c>
    </row>
    <row r="73" spans="1:5">
      <c r="A73" s="3" t="s">
        <v>172</v>
      </c>
      <c r="B73" s="3" t="s">
        <v>173</v>
      </c>
      <c r="C73" s="6">
        <v>6.8999999999999997E-4</v>
      </c>
      <c r="D73" s="3" t="s">
        <v>174</v>
      </c>
      <c r="E73" s="3">
        <v>2</v>
      </c>
    </row>
    <row r="74" spans="1:5">
      <c r="A74" s="3" t="s">
        <v>175</v>
      </c>
      <c r="B74" s="3" t="s">
        <v>176</v>
      </c>
      <c r="C74" s="6">
        <v>6.9200000000000002E-4</v>
      </c>
      <c r="D74" s="3" t="s">
        <v>177</v>
      </c>
      <c r="E74" s="3">
        <v>3</v>
      </c>
    </row>
    <row r="75" spans="1:5">
      <c r="A75" s="3" t="s">
        <v>178</v>
      </c>
      <c r="B75" s="3" t="s">
        <v>179</v>
      </c>
      <c r="C75" s="6">
        <v>7.0500000000000001E-4</v>
      </c>
      <c r="D75" s="3" t="s">
        <v>180</v>
      </c>
      <c r="E75" s="3">
        <v>10</v>
      </c>
    </row>
    <row r="76" spans="1:5">
      <c r="A76" s="3" t="s">
        <v>5</v>
      </c>
      <c r="B76" s="3" t="s">
        <v>181</v>
      </c>
      <c r="C76" s="6">
        <v>7.2199999999999999E-4</v>
      </c>
      <c r="D76" s="3" t="s">
        <v>182</v>
      </c>
      <c r="E76" s="3">
        <v>18</v>
      </c>
    </row>
    <row r="77" spans="1:5">
      <c r="A77" s="3" t="s">
        <v>142</v>
      </c>
      <c r="B77" s="3" t="s">
        <v>183</v>
      </c>
      <c r="C77" s="6">
        <v>7.6499999999999995E-4</v>
      </c>
      <c r="D77" s="3" t="s">
        <v>184</v>
      </c>
      <c r="E77" s="3">
        <v>19</v>
      </c>
    </row>
    <row r="78" spans="1:5">
      <c r="A78" s="3" t="s">
        <v>185</v>
      </c>
      <c r="B78" s="3" t="s">
        <v>186</v>
      </c>
      <c r="C78" s="6">
        <v>7.9199999999999995E-4</v>
      </c>
      <c r="D78" s="3" t="s">
        <v>187</v>
      </c>
      <c r="E78" s="3">
        <v>23</v>
      </c>
    </row>
    <row r="79" spans="1:5">
      <c r="A79" s="3" t="s">
        <v>48</v>
      </c>
      <c r="B79" s="3" t="s">
        <v>188</v>
      </c>
      <c r="C79" s="6">
        <v>8.0900000000000004E-4</v>
      </c>
      <c r="D79" s="3" t="s">
        <v>189</v>
      </c>
      <c r="E79" s="3">
        <v>14</v>
      </c>
    </row>
    <row r="80" spans="1:5">
      <c r="A80" s="3" t="s">
        <v>190</v>
      </c>
      <c r="B80" s="3" t="s">
        <v>191</v>
      </c>
      <c r="C80" s="6">
        <v>8.9999999999999998E-4</v>
      </c>
      <c r="D80" s="3" t="s">
        <v>192</v>
      </c>
      <c r="E80" s="3">
        <v>8</v>
      </c>
    </row>
    <row r="81" spans="1:5">
      <c r="A81" s="3" t="s">
        <v>193</v>
      </c>
      <c r="B81" s="3" t="s">
        <v>194</v>
      </c>
      <c r="C81" s="6">
        <v>9.1100000000000003E-4</v>
      </c>
      <c r="D81" s="3" t="s">
        <v>195</v>
      </c>
      <c r="E81" s="3">
        <v>3</v>
      </c>
    </row>
    <row r="82" spans="1:5">
      <c r="A82" s="3" t="s">
        <v>196</v>
      </c>
      <c r="B82" s="3" t="s">
        <v>197</v>
      </c>
      <c r="C82" s="6">
        <v>9.3000000000000005E-4</v>
      </c>
      <c r="D82" s="3" t="s">
        <v>198</v>
      </c>
      <c r="E82" s="3">
        <v>15</v>
      </c>
    </row>
    <row r="83" spans="1:5">
      <c r="A83" s="3" t="s">
        <v>139</v>
      </c>
      <c r="B83" s="3" t="s">
        <v>199</v>
      </c>
      <c r="C83" s="6">
        <v>9.7300000000000002E-4</v>
      </c>
      <c r="D83" s="3" t="s">
        <v>200</v>
      </c>
      <c r="E83" s="3">
        <v>13</v>
      </c>
    </row>
    <row r="84" spans="1:5">
      <c r="A84" s="3" t="s">
        <v>142</v>
      </c>
      <c r="B84" s="3" t="s">
        <v>201</v>
      </c>
      <c r="C84" s="6">
        <v>9.7900000000000005E-4</v>
      </c>
      <c r="D84" s="3" t="s">
        <v>202</v>
      </c>
      <c r="E84" s="3">
        <v>9</v>
      </c>
    </row>
    <row r="85" spans="1:5">
      <c r="A85" s="3" t="s">
        <v>203</v>
      </c>
      <c r="B85" s="3" t="s">
        <v>204</v>
      </c>
      <c r="C85" s="6">
        <v>1.0300000000000001E-3</v>
      </c>
      <c r="D85" s="3" t="s">
        <v>205</v>
      </c>
      <c r="E85" s="3">
        <v>2</v>
      </c>
    </row>
    <row r="86" spans="1:5">
      <c r="A86" s="3" t="s">
        <v>206</v>
      </c>
      <c r="B86" s="3" t="s">
        <v>207</v>
      </c>
      <c r="C86" s="6">
        <v>1.0300000000000001E-3</v>
      </c>
      <c r="D86" s="3" t="s">
        <v>208</v>
      </c>
      <c r="E86" s="3">
        <v>2</v>
      </c>
    </row>
    <row r="87" spans="1:5">
      <c r="A87" s="3" t="s">
        <v>178</v>
      </c>
      <c r="B87" s="3" t="s">
        <v>209</v>
      </c>
      <c r="C87" s="6">
        <v>1.09E-3</v>
      </c>
      <c r="D87" s="3" t="s">
        <v>210</v>
      </c>
      <c r="E87" s="3">
        <v>8</v>
      </c>
    </row>
    <row r="88" spans="1:5">
      <c r="A88" s="3" t="s">
        <v>5</v>
      </c>
      <c r="B88" s="3" t="s">
        <v>211</v>
      </c>
      <c r="C88" s="6">
        <v>1.1100000000000001E-3</v>
      </c>
      <c r="D88" s="3" t="s">
        <v>212</v>
      </c>
      <c r="E88" s="3">
        <v>13</v>
      </c>
    </row>
    <row r="89" spans="1:5">
      <c r="A89" s="3" t="s">
        <v>33</v>
      </c>
      <c r="B89" s="3" t="s">
        <v>213</v>
      </c>
      <c r="C89" s="6">
        <v>1.1299999999999999E-3</v>
      </c>
      <c r="D89" s="3" t="s">
        <v>214</v>
      </c>
      <c r="E89" s="3">
        <v>53</v>
      </c>
    </row>
    <row r="90" spans="1:5">
      <c r="A90" s="3" t="s">
        <v>215</v>
      </c>
      <c r="B90" s="3" t="s">
        <v>216</v>
      </c>
      <c r="C90" s="6">
        <v>1.1299999999999999E-3</v>
      </c>
      <c r="D90" s="3" t="s">
        <v>217</v>
      </c>
      <c r="E90" s="3">
        <v>11</v>
      </c>
    </row>
    <row r="91" spans="1:5">
      <c r="A91" s="3" t="s">
        <v>48</v>
      </c>
      <c r="B91" s="3" t="s">
        <v>218</v>
      </c>
      <c r="C91" s="6">
        <v>1.16E-3</v>
      </c>
      <c r="D91" s="3" t="s">
        <v>219</v>
      </c>
      <c r="E91" s="3">
        <v>12</v>
      </c>
    </row>
    <row r="92" spans="1:5">
      <c r="A92" s="3" t="s">
        <v>97</v>
      </c>
      <c r="B92" s="3" t="s">
        <v>220</v>
      </c>
      <c r="C92" s="6">
        <v>1.1800000000000001E-3</v>
      </c>
      <c r="D92" s="3" t="s">
        <v>221</v>
      </c>
      <c r="E92" s="3">
        <v>29</v>
      </c>
    </row>
    <row r="93" spans="1:5">
      <c r="A93" s="3" t="s">
        <v>222</v>
      </c>
      <c r="B93" s="3" t="s">
        <v>223</v>
      </c>
      <c r="C93" s="6">
        <v>1.1999999999999999E-3</v>
      </c>
      <c r="D93" s="3" t="s">
        <v>224</v>
      </c>
      <c r="E93" s="3">
        <v>18</v>
      </c>
    </row>
    <row r="94" spans="1:5">
      <c r="A94" s="3" t="s">
        <v>215</v>
      </c>
      <c r="B94" s="3" t="s">
        <v>225</v>
      </c>
      <c r="C94" s="6">
        <v>1.2099999999999999E-3</v>
      </c>
      <c r="D94" s="3" t="s">
        <v>226</v>
      </c>
      <c r="E94" s="3">
        <v>13</v>
      </c>
    </row>
    <row r="95" spans="1:5">
      <c r="A95" s="3" t="s">
        <v>203</v>
      </c>
      <c r="B95" s="3" t="s">
        <v>227</v>
      </c>
      <c r="C95" s="6">
        <v>1.2700000000000001E-3</v>
      </c>
      <c r="D95" s="3" t="s">
        <v>228</v>
      </c>
      <c r="E95" s="3">
        <v>14</v>
      </c>
    </row>
    <row r="96" spans="1:5">
      <c r="A96" s="3" t="s">
        <v>39</v>
      </c>
      <c r="B96" s="3" t="s">
        <v>229</v>
      </c>
      <c r="C96" s="6">
        <v>1.34E-3</v>
      </c>
      <c r="D96" s="3" t="s">
        <v>230</v>
      </c>
      <c r="E96" s="3">
        <v>4</v>
      </c>
    </row>
    <row r="97" spans="1:5">
      <c r="A97" s="3" t="s">
        <v>231</v>
      </c>
      <c r="B97" s="3" t="s">
        <v>232</v>
      </c>
      <c r="C97" s="6">
        <v>1.3500000000000001E-3</v>
      </c>
      <c r="D97" s="3" t="s">
        <v>233</v>
      </c>
      <c r="E97" s="3">
        <v>11</v>
      </c>
    </row>
    <row r="98" spans="1:5">
      <c r="A98" s="3" t="s">
        <v>142</v>
      </c>
      <c r="B98" s="3" t="s">
        <v>234</v>
      </c>
      <c r="C98" s="6">
        <v>1.3600000000000001E-3</v>
      </c>
      <c r="D98" s="3" t="s">
        <v>235</v>
      </c>
      <c r="E98" s="3">
        <v>5</v>
      </c>
    </row>
    <row r="99" spans="1:5">
      <c r="A99" s="3" t="s">
        <v>203</v>
      </c>
      <c r="B99" s="3" t="s">
        <v>236</v>
      </c>
      <c r="C99" s="6">
        <v>1.3600000000000001E-3</v>
      </c>
      <c r="D99" s="3" t="s">
        <v>237</v>
      </c>
      <c r="E99" s="3">
        <v>16</v>
      </c>
    </row>
    <row r="100" spans="1:5">
      <c r="A100" s="3" t="s">
        <v>238</v>
      </c>
      <c r="B100" s="3" t="s">
        <v>239</v>
      </c>
      <c r="C100" s="6">
        <v>1.3699999999999999E-3</v>
      </c>
      <c r="D100" s="3" t="s">
        <v>240</v>
      </c>
      <c r="E100" s="3">
        <v>8</v>
      </c>
    </row>
    <row r="101" spans="1:5">
      <c r="A101" s="3" t="s">
        <v>241</v>
      </c>
      <c r="B101" s="3" t="s">
        <v>242</v>
      </c>
      <c r="C101" s="6">
        <v>1.4E-3</v>
      </c>
      <c r="D101" s="3" t="s">
        <v>243</v>
      </c>
      <c r="E101" s="3">
        <v>18</v>
      </c>
    </row>
    <row r="102" spans="1:5">
      <c r="A102" s="3" t="s">
        <v>196</v>
      </c>
      <c r="B102" s="3" t="s">
        <v>244</v>
      </c>
      <c r="C102" s="6">
        <v>1.42E-3</v>
      </c>
      <c r="D102" s="3" t="s">
        <v>245</v>
      </c>
      <c r="E102" s="3">
        <v>16</v>
      </c>
    </row>
    <row r="103" spans="1:5">
      <c r="A103" s="3" t="s">
        <v>246</v>
      </c>
      <c r="B103" s="3" t="s">
        <v>247</v>
      </c>
      <c r="C103" s="6">
        <v>1.4300000000000001E-3</v>
      </c>
      <c r="D103" s="3" t="s">
        <v>248</v>
      </c>
      <c r="E103" s="3">
        <v>2</v>
      </c>
    </row>
    <row r="104" spans="1:5">
      <c r="A104" s="3" t="s">
        <v>249</v>
      </c>
      <c r="B104" s="3" t="s">
        <v>250</v>
      </c>
      <c r="C104" s="6">
        <v>1.4300000000000001E-3</v>
      </c>
      <c r="D104" s="3" t="s">
        <v>251</v>
      </c>
      <c r="E104" s="3">
        <v>2</v>
      </c>
    </row>
    <row r="105" spans="1:5">
      <c r="A105" s="3" t="s">
        <v>252</v>
      </c>
      <c r="B105" s="3" t="s">
        <v>253</v>
      </c>
      <c r="C105" s="6">
        <v>1.4300000000000001E-3</v>
      </c>
      <c r="D105" s="3" t="s">
        <v>171</v>
      </c>
      <c r="E105" s="3">
        <v>2</v>
      </c>
    </row>
    <row r="106" spans="1:5">
      <c r="A106" s="3" t="s">
        <v>254</v>
      </c>
      <c r="B106" s="3" t="s">
        <v>255</v>
      </c>
      <c r="C106" s="6">
        <v>1.4300000000000001E-3</v>
      </c>
      <c r="D106" s="3" t="s">
        <v>208</v>
      </c>
      <c r="E106" s="3">
        <v>2</v>
      </c>
    </row>
    <row r="107" spans="1:5">
      <c r="A107" s="3" t="s">
        <v>77</v>
      </c>
      <c r="B107" s="3" t="s">
        <v>256</v>
      </c>
      <c r="C107" s="6">
        <v>1.47E-3</v>
      </c>
      <c r="D107" s="3" t="s">
        <v>257</v>
      </c>
      <c r="E107" s="3">
        <v>3</v>
      </c>
    </row>
    <row r="108" spans="1:5">
      <c r="A108" s="3" t="s">
        <v>258</v>
      </c>
      <c r="B108" s="3" t="s">
        <v>259</v>
      </c>
      <c r="C108" s="6">
        <v>1.6000000000000001E-3</v>
      </c>
      <c r="D108" s="3" t="s">
        <v>260</v>
      </c>
      <c r="E108" s="3">
        <v>9</v>
      </c>
    </row>
    <row r="109" spans="1:5">
      <c r="A109" s="3" t="s">
        <v>142</v>
      </c>
      <c r="B109" s="3" t="s">
        <v>261</v>
      </c>
      <c r="C109" s="6">
        <v>1.66E-3</v>
      </c>
      <c r="D109" s="3" t="s">
        <v>262</v>
      </c>
      <c r="E109" s="3">
        <v>7</v>
      </c>
    </row>
    <row r="110" spans="1:5">
      <c r="A110" s="3" t="s">
        <v>263</v>
      </c>
      <c r="B110" s="3" t="s">
        <v>264</v>
      </c>
      <c r="C110" s="6">
        <v>1.67E-3</v>
      </c>
      <c r="D110" s="3" t="s">
        <v>265</v>
      </c>
      <c r="E110" s="3">
        <v>11</v>
      </c>
    </row>
    <row r="111" spans="1:5">
      <c r="A111" s="3" t="s">
        <v>266</v>
      </c>
      <c r="B111" s="3" t="s">
        <v>267</v>
      </c>
      <c r="C111" s="6">
        <v>1.6800000000000001E-3</v>
      </c>
      <c r="D111" s="3" t="s">
        <v>268</v>
      </c>
      <c r="E111" s="3">
        <v>25</v>
      </c>
    </row>
    <row r="112" spans="1:5">
      <c r="A112" s="3" t="s">
        <v>241</v>
      </c>
      <c r="B112" s="3" t="s">
        <v>269</v>
      </c>
      <c r="C112" s="6">
        <v>1.6800000000000001E-3</v>
      </c>
      <c r="D112" s="3" t="s">
        <v>270</v>
      </c>
      <c r="E112" s="3">
        <v>19</v>
      </c>
    </row>
    <row r="113" spans="1:5">
      <c r="A113" s="3" t="s">
        <v>271</v>
      </c>
      <c r="B113" s="3" t="s">
        <v>272</v>
      </c>
      <c r="C113" s="6">
        <v>1.6999999999999999E-3</v>
      </c>
      <c r="D113" s="3" t="s">
        <v>273</v>
      </c>
      <c r="E113" s="3">
        <v>5</v>
      </c>
    </row>
    <row r="114" spans="1:5">
      <c r="A114" s="3" t="s">
        <v>231</v>
      </c>
      <c r="B114" s="3" t="s">
        <v>274</v>
      </c>
      <c r="C114" s="6">
        <v>1.74E-3</v>
      </c>
      <c r="D114" s="3" t="s">
        <v>275</v>
      </c>
      <c r="E114" s="3">
        <v>36</v>
      </c>
    </row>
    <row r="115" spans="1:5">
      <c r="A115" s="3" t="s">
        <v>5</v>
      </c>
      <c r="B115" s="3" t="s">
        <v>276</v>
      </c>
      <c r="C115" s="6">
        <v>1.74E-3</v>
      </c>
      <c r="D115" s="3" t="s">
        <v>277</v>
      </c>
      <c r="E115" s="3">
        <v>12</v>
      </c>
    </row>
    <row r="116" spans="1:5">
      <c r="A116" s="3" t="s">
        <v>139</v>
      </c>
      <c r="B116" s="3" t="s">
        <v>278</v>
      </c>
      <c r="C116" s="6">
        <v>1.74E-3</v>
      </c>
      <c r="D116" s="3" t="s">
        <v>279</v>
      </c>
      <c r="E116" s="3">
        <v>9</v>
      </c>
    </row>
    <row r="117" spans="1:5">
      <c r="A117" s="3" t="s">
        <v>280</v>
      </c>
      <c r="B117" s="3" t="s">
        <v>281</v>
      </c>
      <c r="C117" s="6">
        <v>1.81E-3</v>
      </c>
      <c r="D117" s="3" t="s">
        <v>282</v>
      </c>
      <c r="E117" s="3">
        <v>3</v>
      </c>
    </row>
    <row r="118" spans="1:5">
      <c r="A118" s="3" t="s">
        <v>185</v>
      </c>
      <c r="B118" s="3" t="s">
        <v>283</v>
      </c>
      <c r="C118" s="6">
        <v>1.8500000000000001E-3</v>
      </c>
      <c r="D118" s="3" t="s">
        <v>284</v>
      </c>
      <c r="E118" s="3">
        <v>5</v>
      </c>
    </row>
    <row r="119" spans="1:5">
      <c r="A119" s="3" t="s">
        <v>30</v>
      </c>
      <c r="B119" s="3" t="s">
        <v>285</v>
      </c>
      <c r="C119" s="6">
        <v>1.9E-3</v>
      </c>
      <c r="D119" s="3" t="s">
        <v>286</v>
      </c>
      <c r="E119" s="3">
        <v>17</v>
      </c>
    </row>
    <row r="120" spans="1:5">
      <c r="A120" s="3" t="s">
        <v>254</v>
      </c>
      <c r="B120" s="3" t="s">
        <v>287</v>
      </c>
      <c r="C120" s="6">
        <v>1.9E-3</v>
      </c>
      <c r="D120" s="3" t="s">
        <v>208</v>
      </c>
      <c r="E120" s="3">
        <v>2</v>
      </c>
    </row>
    <row r="121" spans="1:5">
      <c r="A121" s="3" t="s">
        <v>288</v>
      </c>
      <c r="B121" s="3" t="s">
        <v>289</v>
      </c>
      <c r="C121" s="6">
        <v>1.9E-3</v>
      </c>
      <c r="D121" s="3" t="s">
        <v>290</v>
      </c>
      <c r="E121" s="3">
        <v>2</v>
      </c>
    </row>
    <row r="122" spans="1:5">
      <c r="A122" s="3" t="s">
        <v>133</v>
      </c>
      <c r="B122" s="3" t="s">
        <v>291</v>
      </c>
      <c r="C122" s="6">
        <v>1.91E-3</v>
      </c>
      <c r="D122" s="3" t="s">
        <v>292</v>
      </c>
      <c r="E122" s="3">
        <v>7</v>
      </c>
    </row>
    <row r="123" spans="1:5">
      <c r="A123" s="3" t="s">
        <v>293</v>
      </c>
      <c r="B123" s="3" t="s">
        <v>294</v>
      </c>
      <c r="C123" s="6">
        <v>1.92E-3</v>
      </c>
      <c r="D123" s="3" t="s">
        <v>295</v>
      </c>
      <c r="E123" s="3">
        <v>21</v>
      </c>
    </row>
    <row r="124" spans="1:5">
      <c r="A124" s="3" t="s">
        <v>33</v>
      </c>
      <c r="B124" s="3" t="s">
        <v>296</v>
      </c>
      <c r="C124" s="6">
        <v>2.0500000000000002E-3</v>
      </c>
      <c r="D124" s="3" t="s">
        <v>297</v>
      </c>
      <c r="E124" s="3">
        <v>54</v>
      </c>
    </row>
    <row r="125" spans="1:5">
      <c r="A125" s="3" t="s">
        <v>142</v>
      </c>
      <c r="B125" s="3" t="s">
        <v>298</v>
      </c>
      <c r="C125" s="6">
        <v>2.0600000000000002E-3</v>
      </c>
      <c r="D125" s="3" t="s">
        <v>299</v>
      </c>
      <c r="E125" s="3">
        <v>4</v>
      </c>
    </row>
    <row r="126" spans="1:5">
      <c r="A126" s="3" t="s">
        <v>33</v>
      </c>
      <c r="B126" s="3" t="s">
        <v>300</v>
      </c>
      <c r="C126" s="6">
        <v>2.0999999999999999E-3</v>
      </c>
      <c r="D126" s="3" t="s">
        <v>301</v>
      </c>
      <c r="E126" s="3">
        <v>49</v>
      </c>
    </row>
    <row r="127" spans="1:5">
      <c r="A127" s="3" t="s">
        <v>5</v>
      </c>
      <c r="B127" s="3" t="s">
        <v>302</v>
      </c>
      <c r="C127" s="6">
        <v>2.16E-3</v>
      </c>
      <c r="D127" s="3" t="s">
        <v>303</v>
      </c>
      <c r="E127" s="3">
        <v>10</v>
      </c>
    </row>
    <row r="128" spans="1:5">
      <c r="A128" s="3" t="s">
        <v>142</v>
      </c>
      <c r="B128" s="3" t="s">
        <v>304</v>
      </c>
      <c r="C128" s="6">
        <v>2.2000000000000001E-3</v>
      </c>
      <c r="D128" s="3" t="s">
        <v>305</v>
      </c>
      <c r="E128" s="3">
        <v>14</v>
      </c>
    </row>
    <row r="129" spans="1:5">
      <c r="A129" s="3" t="s">
        <v>306</v>
      </c>
      <c r="B129" s="3" t="s">
        <v>307</v>
      </c>
      <c r="C129" s="6">
        <v>2.2000000000000001E-3</v>
      </c>
      <c r="D129" s="3" t="s">
        <v>308</v>
      </c>
      <c r="E129" s="3">
        <v>3</v>
      </c>
    </row>
    <row r="130" spans="1:5">
      <c r="A130" s="3" t="s">
        <v>231</v>
      </c>
      <c r="B130" s="3" t="s">
        <v>309</v>
      </c>
      <c r="C130" s="6">
        <v>2.2399999999999998E-3</v>
      </c>
      <c r="D130" s="3" t="s">
        <v>310</v>
      </c>
      <c r="E130" s="3">
        <v>7</v>
      </c>
    </row>
    <row r="131" spans="1:5">
      <c r="A131" s="3" t="s">
        <v>142</v>
      </c>
      <c r="B131" s="3" t="s">
        <v>311</v>
      </c>
      <c r="C131" s="6">
        <v>2.2699999999999999E-3</v>
      </c>
      <c r="D131" s="3" t="s">
        <v>312</v>
      </c>
      <c r="E131" s="3">
        <v>6</v>
      </c>
    </row>
    <row r="132" spans="1:5">
      <c r="A132" s="3" t="s">
        <v>313</v>
      </c>
      <c r="B132" s="3" t="s">
        <v>314</v>
      </c>
      <c r="C132" s="6">
        <v>2.33E-3</v>
      </c>
      <c r="D132" s="3" t="s">
        <v>315</v>
      </c>
      <c r="E132" s="3">
        <v>25</v>
      </c>
    </row>
    <row r="133" spans="1:5">
      <c r="A133" s="3" t="s">
        <v>36</v>
      </c>
      <c r="B133" s="3" t="s">
        <v>316</v>
      </c>
      <c r="C133" s="6">
        <v>2.3400000000000001E-3</v>
      </c>
      <c r="D133" s="3" t="s">
        <v>317</v>
      </c>
      <c r="E133" s="3">
        <v>6</v>
      </c>
    </row>
    <row r="134" spans="1:5">
      <c r="A134" s="3" t="s">
        <v>271</v>
      </c>
      <c r="B134" s="3" t="s">
        <v>318</v>
      </c>
      <c r="C134" s="6">
        <v>2.4099999999999998E-3</v>
      </c>
      <c r="D134" s="3" t="s">
        <v>319</v>
      </c>
      <c r="E134" s="3">
        <v>3</v>
      </c>
    </row>
    <row r="135" spans="1:5">
      <c r="A135" s="3" t="s">
        <v>161</v>
      </c>
      <c r="B135" s="3" t="s">
        <v>320</v>
      </c>
      <c r="C135" s="6">
        <v>2.4099999999999998E-3</v>
      </c>
      <c r="D135" s="3" t="s">
        <v>321</v>
      </c>
      <c r="E135" s="3">
        <v>3</v>
      </c>
    </row>
    <row r="136" spans="1:5">
      <c r="A136" s="3" t="s">
        <v>293</v>
      </c>
      <c r="B136" s="3" t="s">
        <v>322</v>
      </c>
      <c r="C136" s="6">
        <v>2.4299999999999999E-3</v>
      </c>
      <c r="D136" s="3" t="s">
        <v>323</v>
      </c>
      <c r="E136" s="3">
        <v>2</v>
      </c>
    </row>
    <row r="137" spans="1:5">
      <c r="A137" s="3" t="s">
        <v>70</v>
      </c>
      <c r="B137" s="3" t="s">
        <v>324</v>
      </c>
      <c r="C137" s="6">
        <v>2.4299999999999999E-3</v>
      </c>
      <c r="D137" s="3" t="s">
        <v>325</v>
      </c>
      <c r="E137" s="3">
        <v>2</v>
      </c>
    </row>
    <row r="138" spans="1:5">
      <c r="A138" s="3" t="s">
        <v>266</v>
      </c>
      <c r="B138" s="3" t="s">
        <v>326</v>
      </c>
      <c r="C138" s="6">
        <v>2.4299999999999999E-3</v>
      </c>
      <c r="D138" s="3" t="s">
        <v>327</v>
      </c>
      <c r="E138" s="3">
        <v>26</v>
      </c>
    </row>
    <row r="139" spans="1:5">
      <c r="A139" s="3" t="s">
        <v>33</v>
      </c>
      <c r="B139" s="3" t="s">
        <v>328</v>
      </c>
      <c r="C139" s="6">
        <v>2.49E-3</v>
      </c>
      <c r="D139" s="3" t="s">
        <v>329</v>
      </c>
      <c r="E139" s="3">
        <v>50</v>
      </c>
    </row>
    <row r="140" spans="1:5">
      <c r="A140" s="3" t="s">
        <v>330</v>
      </c>
      <c r="B140" s="3" t="s">
        <v>331</v>
      </c>
      <c r="C140" s="6">
        <v>2.64E-3</v>
      </c>
      <c r="D140" s="3" t="s">
        <v>332</v>
      </c>
      <c r="E140" s="3">
        <v>3</v>
      </c>
    </row>
    <row r="141" spans="1:5">
      <c r="A141" s="3" t="s">
        <v>5</v>
      </c>
      <c r="B141" s="3" t="s">
        <v>333</v>
      </c>
      <c r="C141" s="6">
        <v>2.64E-3</v>
      </c>
      <c r="D141" s="3" t="s">
        <v>334</v>
      </c>
      <c r="E141" s="3">
        <v>3</v>
      </c>
    </row>
    <row r="142" spans="1:5">
      <c r="A142" s="3" t="s">
        <v>33</v>
      </c>
      <c r="B142" s="3" t="s">
        <v>335</v>
      </c>
      <c r="C142" s="6">
        <v>2.6800000000000001E-3</v>
      </c>
      <c r="D142" s="3" t="s">
        <v>336</v>
      </c>
      <c r="E142" s="3">
        <v>50</v>
      </c>
    </row>
    <row r="143" spans="1:5">
      <c r="A143" s="3" t="s">
        <v>139</v>
      </c>
      <c r="B143" s="3" t="s">
        <v>337</v>
      </c>
      <c r="C143" s="6">
        <v>2.7399999999999998E-3</v>
      </c>
      <c r="D143" s="3" t="s">
        <v>338</v>
      </c>
      <c r="E143" s="3">
        <v>13</v>
      </c>
    </row>
    <row r="144" spans="1:5">
      <c r="A144" s="3" t="s">
        <v>339</v>
      </c>
      <c r="B144" s="3" t="s">
        <v>340</v>
      </c>
      <c r="C144" s="6">
        <v>2.81E-3</v>
      </c>
      <c r="D144" s="3" t="s">
        <v>341</v>
      </c>
      <c r="E144" s="3">
        <v>9</v>
      </c>
    </row>
    <row r="145" spans="1:5">
      <c r="A145" s="3" t="s">
        <v>142</v>
      </c>
      <c r="B145" s="3" t="s">
        <v>342</v>
      </c>
      <c r="C145" s="6">
        <v>2.8600000000000001E-3</v>
      </c>
      <c r="D145" s="3" t="s">
        <v>343</v>
      </c>
      <c r="E145" s="3">
        <v>36</v>
      </c>
    </row>
    <row r="146" spans="1:5">
      <c r="A146" s="3" t="s">
        <v>203</v>
      </c>
      <c r="B146" s="3" t="s">
        <v>344</v>
      </c>
      <c r="C146" s="6">
        <v>2.9299999999999999E-3</v>
      </c>
      <c r="D146" s="3" t="s">
        <v>345</v>
      </c>
      <c r="E146" s="3">
        <v>8</v>
      </c>
    </row>
    <row r="147" spans="1:5">
      <c r="A147" s="3" t="s">
        <v>172</v>
      </c>
      <c r="B147" s="3" t="s">
        <v>346</v>
      </c>
      <c r="C147" s="6">
        <v>2.96E-3</v>
      </c>
      <c r="D147" s="3" t="s">
        <v>347</v>
      </c>
      <c r="E147" s="3">
        <v>11</v>
      </c>
    </row>
    <row r="148" spans="1:5">
      <c r="A148" s="3" t="s">
        <v>5</v>
      </c>
      <c r="B148" s="3" t="s">
        <v>348</v>
      </c>
      <c r="C148" s="6">
        <v>2.99E-3</v>
      </c>
      <c r="D148" s="3" t="s">
        <v>349</v>
      </c>
      <c r="E148" s="3">
        <v>6</v>
      </c>
    </row>
    <row r="149" spans="1:5">
      <c r="A149" s="3" t="s">
        <v>350</v>
      </c>
      <c r="B149" s="3" t="s">
        <v>351</v>
      </c>
      <c r="C149" s="6">
        <v>3.0100000000000001E-3</v>
      </c>
      <c r="D149" s="3" t="s">
        <v>352</v>
      </c>
      <c r="E149" s="3">
        <v>22</v>
      </c>
    </row>
    <row r="150" spans="1:5">
      <c r="A150" s="3" t="s">
        <v>353</v>
      </c>
      <c r="B150" s="3" t="s">
        <v>354</v>
      </c>
      <c r="C150" s="6">
        <v>3.0200000000000001E-3</v>
      </c>
      <c r="D150" s="3" t="s">
        <v>355</v>
      </c>
      <c r="E150" s="3">
        <v>15</v>
      </c>
    </row>
    <row r="151" spans="1:5">
      <c r="A151" s="3" t="s">
        <v>356</v>
      </c>
      <c r="B151" s="3" t="s">
        <v>357</v>
      </c>
      <c r="C151" s="6">
        <v>3.0200000000000001E-3</v>
      </c>
      <c r="D151" s="3" t="s">
        <v>358</v>
      </c>
      <c r="E151" s="3">
        <v>2</v>
      </c>
    </row>
    <row r="152" spans="1:5">
      <c r="A152" s="3" t="s">
        <v>203</v>
      </c>
      <c r="B152" s="3" t="s">
        <v>359</v>
      </c>
      <c r="C152" s="6">
        <v>3.13E-3</v>
      </c>
      <c r="D152" s="3" t="s">
        <v>360</v>
      </c>
      <c r="E152" s="3">
        <v>3</v>
      </c>
    </row>
    <row r="153" spans="1:5">
      <c r="A153" s="3" t="s">
        <v>252</v>
      </c>
      <c r="B153" s="3" t="s">
        <v>361</v>
      </c>
      <c r="C153" s="6">
        <v>3.13E-3</v>
      </c>
      <c r="D153" s="3" t="s">
        <v>362</v>
      </c>
      <c r="E153" s="3">
        <v>3</v>
      </c>
    </row>
    <row r="154" spans="1:5">
      <c r="A154" s="3" t="s">
        <v>363</v>
      </c>
      <c r="B154" s="3" t="s">
        <v>364</v>
      </c>
      <c r="C154" s="6">
        <v>3.2599999999999999E-3</v>
      </c>
      <c r="D154" s="3" t="s">
        <v>365</v>
      </c>
      <c r="E154" s="3">
        <v>21</v>
      </c>
    </row>
    <row r="155" spans="1:5">
      <c r="A155" s="3" t="s">
        <v>366</v>
      </c>
      <c r="B155" s="3" t="s">
        <v>367</v>
      </c>
      <c r="C155" s="6">
        <v>3.2699999999999999E-3</v>
      </c>
      <c r="D155" s="3" t="s">
        <v>368</v>
      </c>
      <c r="E155" s="3">
        <v>10</v>
      </c>
    </row>
    <row r="156" spans="1:5">
      <c r="A156" s="3" t="s">
        <v>369</v>
      </c>
      <c r="B156" s="3" t="s">
        <v>370</v>
      </c>
      <c r="C156" s="6">
        <v>3.3300000000000001E-3</v>
      </c>
      <c r="D156" s="3" t="s">
        <v>371</v>
      </c>
      <c r="E156" s="3">
        <v>4</v>
      </c>
    </row>
    <row r="157" spans="1:5">
      <c r="A157" s="3" t="s">
        <v>372</v>
      </c>
      <c r="B157" s="3" t="s">
        <v>373</v>
      </c>
      <c r="C157" s="6">
        <v>3.3800000000000002E-3</v>
      </c>
      <c r="D157" s="3" t="s">
        <v>374</v>
      </c>
      <c r="E157" s="3">
        <v>13</v>
      </c>
    </row>
    <row r="158" spans="1:5">
      <c r="A158" s="3" t="s">
        <v>375</v>
      </c>
      <c r="B158" s="3" t="s">
        <v>376</v>
      </c>
      <c r="C158" s="6">
        <v>3.5100000000000001E-3</v>
      </c>
      <c r="D158" s="3" t="s">
        <v>377</v>
      </c>
      <c r="E158" s="3">
        <v>7</v>
      </c>
    </row>
    <row r="159" spans="1:5">
      <c r="A159" s="3" t="s">
        <v>97</v>
      </c>
      <c r="B159" s="3" t="s">
        <v>378</v>
      </c>
      <c r="C159" s="6">
        <v>3.5400000000000002E-3</v>
      </c>
      <c r="D159" s="3" t="s">
        <v>379</v>
      </c>
      <c r="E159" s="3">
        <v>8</v>
      </c>
    </row>
    <row r="160" spans="1:5">
      <c r="A160" s="3" t="s">
        <v>380</v>
      </c>
      <c r="B160" s="3" t="s">
        <v>381</v>
      </c>
      <c r="C160" s="6">
        <v>3.65E-3</v>
      </c>
      <c r="D160" s="3" t="s">
        <v>382</v>
      </c>
      <c r="E160" s="3">
        <v>6</v>
      </c>
    </row>
    <row r="161" spans="1:5">
      <c r="A161" s="3" t="s">
        <v>5</v>
      </c>
      <c r="B161" s="3" t="s">
        <v>383</v>
      </c>
      <c r="C161" s="6">
        <v>3.6700000000000001E-3</v>
      </c>
      <c r="D161" s="3" t="s">
        <v>384</v>
      </c>
      <c r="E161" s="3">
        <v>3</v>
      </c>
    </row>
    <row r="162" spans="1:5">
      <c r="A162" s="3" t="s">
        <v>385</v>
      </c>
      <c r="B162" s="3" t="s">
        <v>386</v>
      </c>
      <c r="C162" s="6">
        <v>3.6700000000000001E-3</v>
      </c>
      <c r="D162" s="3" t="s">
        <v>323</v>
      </c>
      <c r="E162" s="3">
        <v>2</v>
      </c>
    </row>
    <row r="163" spans="1:5">
      <c r="A163" s="3" t="s">
        <v>387</v>
      </c>
      <c r="B163" s="3" t="s">
        <v>388</v>
      </c>
      <c r="C163" s="6">
        <v>3.6700000000000001E-3</v>
      </c>
      <c r="D163" s="3" t="s">
        <v>389</v>
      </c>
      <c r="E163" s="3">
        <v>4</v>
      </c>
    </row>
    <row r="164" spans="1:5">
      <c r="A164" s="3" t="s">
        <v>390</v>
      </c>
      <c r="B164" s="3" t="s">
        <v>391</v>
      </c>
      <c r="C164" s="6">
        <v>3.6700000000000001E-3</v>
      </c>
      <c r="D164" s="3" t="s">
        <v>392</v>
      </c>
      <c r="E164" s="3">
        <v>4</v>
      </c>
    </row>
    <row r="165" spans="1:5">
      <c r="A165" s="3" t="s">
        <v>393</v>
      </c>
      <c r="B165" s="3" t="s">
        <v>394</v>
      </c>
      <c r="C165" s="6">
        <v>3.7499999999999999E-3</v>
      </c>
      <c r="D165" s="3" t="s">
        <v>395</v>
      </c>
      <c r="E165" s="3">
        <v>6</v>
      </c>
    </row>
    <row r="166" spans="1:5">
      <c r="A166" s="3" t="s">
        <v>5</v>
      </c>
      <c r="B166" s="3" t="s">
        <v>396</v>
      </c>
      <c r="C166" s="6">
        <v>3.7599999999999999E-3</v>
      </c>
      <c r="D166" s="3" t="s">
        <v>397</v>
      </c>
      <c r="E166" s="3">
        <v>16</v>
      </c>
    </row>
    <row r="167" spans="1:5">
      <c r="A167" s="3" t="s">
        <v>5</v>
      </c>
      <c r="B167" s="3" t="s">
        <v>398</v>
      </c>
      <c r="C167" s="6">
        <v>3.8400000000000001E-3</v>
      </c>
      <c r="D167" s="3" t="s">
        <v>399</v>
      </c>
      <c r="E167" s="3">
        <v>8</v>
      </c>
    </row>
    <row r="168" spans="1:5">
      <c r="A168" s="3" t="s">
        <v>133</v>
      </c>
      <c r="B168" s="3" t="s">
        <v>400</v>
      </c>
      <c r="C168" s="6">
        <v>3.9399999999999999E-3</v>
      </c>
      <c r="D168" s="3" t="s">
        <v>401</v>
      </c>
      <c r="E168" s="3">
        <v>12</v>
      </c>
    </row>
    <row r="169" spans="1:5">
      <c r="A169" s="3" t="s">
        <v>156</v>
      </c>
      <c r="B169" s="3" t="s">
        <v>402</v>
      </c>
      <c r="C169" s="6">
        <v>3.9699999999999996E-3</v>
      </c>
      <c r="D169" s="3" t="s">
        <v>403</v>
      </c>
      <c r="E169" s="3">
        <v>5</v>
      </c>
    </row>
    <row r="170" spans="1:5">
      <c r="A170" s="3" t="s">
        <v>33</v>
      </c>
      <c r="B170" s="3" t="s">
        <v>404</v>
      </c>
      <c r="C170" s="6">
        <v>3.9899999999999996E-3</v>
      </c>
      <c r="D170" s="3" t="s">
        <v>405</v>
      </c>
      <c r="E170" s="3">
        <v>48</v>
      </c>
    </row>
    <row r="171" spans="1:5">
      <c r="A171" s="3" t="s">
        <v>139</v>
      </c>
      <c r="B171" s="3" t="s">
        <v>406</v>
      </c>
      <c r="C171" s="6">
        <v>4.0000000000000001E-3</v>
      </c>
      <c r="D171" s="3" t="s">
        <v>407</v>
      </c>
      <c r="E171" s="3">
        <v>12</v>
      </c>
    </row>
    <row r="172" spans="1:5">
      <c r="A172" s="3" t="s">
        <v>33</v>
      </c>
      <c r="B172" s="3" t="s">
        <v>408</v>
      </c>
      <c r="C172" s="6">
        <v>4.0200000000000001E-3</v>
      </c>
      <c r="D172" s="3" t="s">
        <v>409</v>
      </c>
      <c r="E172" s="3">
        <v>47</v>
      </c>
    </row>
    <row r="173" spans="1:5">
      <c r="A173" s="3" t="s">
        <v>387</v>
      </c>
      <c r="B173" s="3" t="s">
        <v>410</v>
      </c>
      <c r="C173" s="6">
        <v>4.2199999999999998E-3</v>
      </c>
      <c r="D173" s="3" t="s">
        <v>411</v>
      </c>
      <c r="E173" s="3">
        <v>4</v>
      </c>
    </row>
    <row r="174" spans="1:5">
      <c r="A174" s="3" t="s">
        <v>412</v>
      </c>
      <c r="B174" s="3" t="s">
        <v>413</v>
      </c>
      <c r="C174" s="6">
        <v>4.28E-3</v>
      </c>
      <c r="D174" s="3" t="s">
        <v>414</v>
      </c>
      <c r="E174" s="3">
        <v>9</v>
      </c>
    </row>
    <row r="175" spans="1:5">
      <c r="A175" s="3" t="s">
        <v>415</v>
      </c>
      <c r="B175" s="3" t="s">
        <v>416</v>
      </c>
      <c r="C175" s="6">
        <v>4.3099999999999996E-3</v>
      </c>
      <c r="D175" s="3" t="s">
        <v>417</v>
      </c>
      <c r="E175" s="3">
        <v>13</v>
      </c>
    </row>
    <row r="176" spans="1:5">
      <c r="A176" s="3" t="s">
        <v>238</v>
      </c>
      <c r="B176" s="3" t="s">
        <v>418</v>
      </c>
      <c r="C176" s="6">
        <v>4.3800000000000002E-3</v>
      </c>
      <c r="D176" s="3" t="s">
        <v>419</v>
      </c>
      <c r="E176" s="3">
        <v>2</v>
      </c>
    </row>
    <row r="177" spans="1:5">
      <c r="A177" s="3" t="s">
        <v>420</v>
      </c>
      <c r="B177" s="3" t="s">
        <v>421</v>
      </c>
      <c r="C177" s="6">
        <v>4.3800000000000002E-3</v>
      </c>
      <c r="D177" s="3" t="s">
        <v>422</v>
      </c>
      <c r="E177" s="3">
        <v>2</v>
      </c>
    </row>
    <row r="178" spans="1:5">
      <c r="A178" s="3" t="s">
        <v>185</v>
      </c>
      <c r="B178" s="3" t="s">
        <v>423</v>
      </c>
      <c r="C178" s="6">
        <v>4.4099999999999999E-3</v>
      </c>
      <c r="D178" s="3" t="s">
        <v>424</v>
      </c>
      <c r="E178" s="3">
        <v>16</v>
      </c>
    </row>
    <row r="179" spans="1:5">
      <c r="A179" s="3" t="s">
        <v>339</v>
      </c>
      <c r="B179" s="3" t="s">
        <v>425</v>
      </c>
      <c r="C179" s="6">
        <v>4.4900000000000001E-3</v>
      </c>
      <c r="D179" s="3" t="s">
        <v>426</v>
      </c>
      <c r="E179" s="3">
        <v>8</v>
      </c>
    </row>
    <row r="180" spans="1:5">
      <c r="A180" s="3" t="s">
        <v>142</v>
      </c>
      <c r="B180" s="3" t="s">
        <v>427</v>
      </c>
      <c r="C180" s="6">
        <v>4.5199999999999997E-3</v>
      </c>
      <c r="D180" s="3" t="s">
        <v>428</v>
      </c>
      <c r="E180" s="3">
        <v>13</v>
      </c>
    </row>
    <row r="181" spans="1:5">
      <c r="A181" s="3" t="s">
        <v>84</v>
      </c>
      <c r="B181" s="3" t="s">
        <v>429</v>
      </c>
      <c r="C181" s="6">
        <v>4.5399999999999998E-3</v>
      </c>
      <c r="D181" s="3" t="s">
        <v>430</v>
      </c>
      <c r="E181" s="3">
        <v>6</v>
      </c>
    </row>
    <row r="182" spans="1:5">
      <c r="A182" s="3" t="s">
        <v>5</v>
      </c>
      <c r="B182" s="3" t="s">
        <v>431</v>
      </c>
      <c r="C182" s="6">
        <v>4.5399999999999998E-3</v>
      </c>
      <c r="D182" s="3" t="s">
        <v>432</v>
      </c>
      <c r="E182" s="3">
        <v>6</v>
      </c>
    </row>
    <row r="183" spans="1:5">
      <c r="A183" s="3" t="s">
        <v>387</v>
      </c>
      <c r="B183" s="3" t="s">
        <v>433</v>
      </c>
      <c r="C183" s="6">
        <v>4.62E-3</v>
      </c>
      <c r="D183" s="3" t="s">
        <v>434</v>
      </c>
      <c r="E183" s="3">
        <v>4</v>
      </c>
    </row>
    <row r="184" spans="1:5">
      <c r="A184" s="3" t="s">
        <v>142</v>
      </c>
      <c r="B184" s="3" t="s">
        <v>435</v>
      </c>
      <c r="C184" s="6">
        <v>4.62E-3</v>
      </c>
      <c r="D184" s="3" t="s">
        <v>436</v>
      </c>
      <c r="E184" s="3">
        <v>7</v>
      </c>
    </row>
    <row r="185" spans="1:5">
      <c r="A185" s="3" t="s">
        <v>266</v>
      </c>
      <c r="B185" s="3" t="s">
        <v>437</v>
      </c>
      <c r="C185" s="6">
        <v>4.6899999999999997E-3</v>
      </c>
      <c r="D185" s="3" t="s">
        <v>438</v>
      </c>
      <c r="E185" s="3">
        <v>21</v>
      </c>
    </row>
    <row r="186" spans="1:5">
      <c r="A186" s="3" t="s">
        <v>439</v>
      </c>
      <c r="B186" s="3" t="s">
        <v>440</v>
      </c>
      <c r="C186" s="6">
        <v>5.0000000000000001E-3</v>
      </c>
      <c r="D186" s="3" t="s">
        <v>441</v>
      </c>
      <c r="E186" s="3">
        <v>5</v>
      </c>
    </row>
    <row r="187" spans="1:5">
      <c r="A187" s="3" t="s">
        <v>30</v>
      </c>
      <c r="B187" s="3" t="s">
        <v>442</v>
      </c>
      <c r="C187" s="6">
        <v>5.1399999999999996E-3</v>
      </c>
      <c r="D187" s="3" t="s">
        <v>443</v>
      </c>
      <c r="E187" s="3">
        <v>12</v>
      </c>
    </row>
    <row r="188" spans="1:5">
      <c r="A188" s="3" t="s">
        <v>444</v>
      </c>
      <c r="B188" s="3" t="s">
        <v>445</v>
      </c>
      <c r="C188" s="6">
        <v>5.1500000000000001E-3</v>
      </c>
      <c r="D188" s="3" t="s">
        <v>358</v>
      </c>
      <c r="E188" s="3">
        <v>2</v>
      </c>
    </row>
    <row r="189" spans="1:5">
      <c r="A189" s="3" t="s">
        <v>130</v>
      </c>
      <c r="B189" s="3" t="s">
        <v>446</v>
      </c>
      <c r="C189" s="6">
        <v>5.1500000000000001E-3</v>
      </c>
      <c r="D189" s="3" t="s">
        <v>447</v>
      </c>
      <c r="E189" s="3">
        <v>2</v>
      </c>
    </row>
    <row r="190" spans="1:5">
      <c r="A190" s="3" t="s">
        <v>5</v>
      </c>
      <c r="B190" s="3" t="s">
        <v>448</v>
      </c>
      <c r="C190" s="6">
        <v>5.2100000000000002E-3</v>
      </c>
      <c r="D190" s="3" t="s">
        <v>449</v>
      </c>
      <c r="E190" s="3">
        <v>14</v>
      </c>
    </row>
    <row r="191" spans="1:5">
      <c r="A191" s="3" t="s">
        <v>203</v>
      </c>
      <c r="B191" s="3" t="s">
        <v>450</v>
      </c>
      <c r="C191" s="6">
        <v>5.2300000000000003E-3</v>
      </c>
      <c r="D191" s="3" t="s">
        <v>451</v>
      </c>
      <c r="E191" s="3">
        <v>8</v>
      </c>
    </row>
    <row r="192" spans="1:5">
      <c r="A192" s="3" t="s">
        <v>452</v>
      </c>
      <c r="B192" s="3" t="s">
        <v>453</v>
      </c>
      <c r="C192" s="6">
        <v>5.2500000000000003E-3</v>
      </c>
      <c r="D192" s="3" t="s">
        <v>454</v>
      </c>
      <c r="E192" s="3">
        <v>3</v>
      </c>
    </row>
    <row r="193" spans="1:5">
      <c r="A193" s="3" t="s">
        <v>258</v>
      </c>
      <c r="B193" s="3" t="s">
        <v>455</v>
      </c>
      <c r="C193" s="6">
        <v>5.3E-3</v>
      </c>
      <c r="D193" s="3" t="s">
        <v>456</v>
      </c>
      <c r="E193" s="3">
        <v>6</v>
      </c>
    </row>
    <row r="194" spans="1:5">
      <c r="A194" s="3" t="s">
        <v>457</v>
      </c>
      <c r="B194" s="3" t="s">
        <v>458</v>
      </c>
      <c r="C194" s="6">
        <v>5.3299999999999997E-3</v>
      </c>
      <c r="D194" s="3" t="s">
        <v>459</v>
      </c>
      <c r="E194" s="3">
        <v>8</v>
      </c>
    </row>
    <row r="195" spans="1:5">
      <c r="A195" s="3" t="s">
        <v>30</v>
      </c>
      <c r="B195" s="3" t="s">
        <v>460</v>
      </c>
      <c r="C195" s="6">
        <v>5.4400000000000004E-3</v>
      </c>
      <c r="D195" s="3" t="s">
        <v>461</v>
      </c>
      <c r="E195" s="3">
        <v>6</v>
      </c>
    </row>
    <row r="196" spans="1:5">
      <c r="A196" s="3" t="s">
        <v>48</v>
      </c>
      <c r="B196" s="3" t="s">
        <v>462</v>
      </c>
      <c r="C196" s="6">
        <v>5.4999999999999997E-3</v>
      </c>
      <c r="D196" s="3" t="s">
        <v>463</v>
      </c>
      <c r="E196" s="3">
        <v>7</v>
      </c>
    </row>
    <row r="197" spans="1:5">
      <c r="A197" s="3" t="s">
        <v>464</v>
      </c>
      <c r="B197" s="3" t="s">
        <v>465</v>
      </c>
      <c r="C197" s="6">
        <v>5.6100000000000004E-3</v>
      </c>
      <c r="D197" s="3" t="s">
        <v>466</v>
      </c>
      <c r="E197" s="3">
        <v>3</v>
      </c>
    </row>
    <row r="198" spans="1:5">
      <c r="A198" s="3" t="s">
        <v>467</v>
      </c>
      <c r="B198" s="3" t="s">
        <v>468</v>
      </c>
      <c r="C198" s="6">
        <v>5.7299999999999999E-3</v>
      </c>
      <c r="D198" s="3" t="s">
        <v>469</v>
      </c>
      <c r="E198" s="3">
        <v>4</v>
      </c>
    </row>
    <row r="199" spans="1:5">
      <c r="A199" s="3" t="s">
        <v>470</v>
      </c>
      <c r="B199" s="3" t="s">
        <v>471</v>
      </c>
      <c r="C199" s="6">
        <v>5.7299999999999999E-3</v>
      </c>
      <c r="D199" s="3" t="s">
        <v>472</v>
      </c>
      <c r="E199" s="3">
        <v>4</v>
      </c>
    </row>
    <row r="200" spans="1:5">
      <c r="A200" s="3" t="s">
        <v>114</v>
      </c>
      <c r="B200" s="3" t="s">
        <v>473</v>
      </c>
      <c r="C200" s="6">
        <v>5.7299999999999999E-3</v>
      </c>
      <c r="D200" s="3" t="s">
        <v>474</v>
      </c>
      <c r="E200" s="3">
        <v>4</v>
      </c>
    </row>
    <row r="201" spans="1:5">
      <c r="A201" s="3" t="s">
        <v>330</v>
      </c>
      <c r="B201" s="3" t="s">
        <v>475</v>
      </c>
      <c r="C201" s="6">
        <v>5.7299999999999999E-3</v>
      </c>
      <c r="D201" s="3" t="s">
        <v>411</v>
      </c>
      <c r="E201" s="3">
        <v>4</v>
      </c>
    </row>
    <row r="202" spans="1:5">
      <c r="A202" s="3" t="s">
        <v>476</v>
      </c>
      <c r="B202" s="3" t="s">
        <v>477</v>
      </c>
      <c r="C202" s="6">
        <v>5.7999999999999996E-3</v>
      </c>
      <c r="D202" s="3" t="s">
        <v>478</v>
      </c>
      <c r="E202" s="3">
        <v>16</v>
      </c>
    </row>
    <row r="203" spans="1:5">
      <c r="A203" s="3" t="s">
        <v>479</v>
      </c>
      <c r="B203" s="3" t="s">
        <v>480</v>
      </c>
      <c r="C203" s="6">
        <v>5.8500000000000002E-3</v>
      </c>
      <c r="D203" s="3" t="s">
        <v>481</v>
      </c>
      <c r="E203" s="3">
        <v>5</v>
      </c>
    </row>
    <row r="204" spans="1:5">
      <c r="A204" s="3" t="s">
        <v>482</v>
      </c>
      <c r="B204" s="3" t="s">
        <v>483</v>
      </c>
      <c r="C204" s="6">
        <v>5.9699999999999996E-3</v>
      </c>
      <c r="D204" s="3" t="s">
        <v>484</v>
      </c>
      <c r="E204" s="3">
        <v>2</v>
      </c>
    </row>
    <row r="205" spans="1:5">
      <c r="A205" s="3" t="s">
        <v>293</v>
      </c>
      <c r="B205" s="3" t="s">
        <v>485</v>
      </c>
      <c r="C205" s="6">
        <v>5.9699999999999996E-3</v>
      </c>
      <c r="D205" s="3" t="s">
        <v>486</v>
      </c>
      <c r="E205" s="3">
        <v>2</v>
      </c>
    </row>
    <row r="206" spans="1:5">
      <c r="A206" s="3" t="s">
        <v>487</v>
      </c>
      <c r="B206" s="3" t="s">
        <v>488</v>
      </c>
      <c r="C206" s="6">
        <v>5.9699999999999996E-3</v>
      </c>
      <c r="D206" s="3" t="s">
        <v>489</v>
      </c>
      <c r="E206" s="3">
        <v>2</v>
      </c>
    </row>
    <row r="207" spans="1:5">
      <c r="A207" s="3" t="s">
        <v>490</v>
      </c>
      <c r="B207" s="3" t="s">
        <v>491</v>
      </c>
      <c r="C207" s="6">
        <v>5.9699999999999996E-3</v>
      </c>
      <c r="D207" s="3" t="s">
        <v>492</v>
      </c>
      <c r="E207" s="3">
        <v>4</v>
      </c>
    </row>
    <row r="208" spans="1:5">
      <c r="A208" s="3" t="s">
        <v>142</v>
      </c>
      <c r="B208" s="3" t="s">
        <v>493</v>
      </c>
      <c r="C208" s="6">
        <v>5.9899999999999997E-3</v>
      </c>
      <c r="D208" s="3" t="s">
        <v>494</v>
      </c>
      <c r="E208" s="3">
        <v>3</v>
      </c>
    </row>
    <row r="209" spans="1:5">
      <c r="A209" s="3" t="s">
        <v>439</v>
      </c>
      <c r="B209" s="3" t="s">
        <v>495</v>
      </c>
      <c r="C209" s="6">
        <v>5.9899999999999997E-3</v>
      </c>
      <c r="D209" s="3" t="s">
        <v>496</v>
      </c>
      <c r="E209" s="3">
        <v>3</v>
      </c>
    </row>
    <row r="210" spans="1:5">
      <c r="A210" s="3" t="s">
        <v>5</v>
      </c>
      <c r="B210" s="3" t="s">
        <v>497</v>
      </c>
      <c r="C210" s="6">
        <v>6.11E-3</v>
      </c>
      <c r="D210" s="3" t="s">
        <v>498</v>
      </c>
      <c r="E210" s="3">
        <v>10</v>
      </c>
    </row>
    <row r="211" spans="1:5">
      <c r="A211" s="3" t="s">
        <v>499</v>
      </c>
      <c r="B211" s="3" t="s">
        <v>500</v>
      </c>
      <c r="C211" s="6">
        <v>6.1599999999999997E-3</v>
      </c>
      <c r="D211" s="3" t="s">
        <v>501</v>
      </c>
      <c r="E211" s="3">
        <v>6</v>
      </c>
    </row>
    <row r="212" spans="1:5">
      <c r="A212" s="3" t="s">
        <v>172</v>
      </c>
      <c r="B212" s="3" t="s">
        <v>502</v>
      </c>
      <c r="C212" s="6">
        <v>6.1799999999999997E-3</v>
      </c>
      <c r="D212" s="3" t="s">
        <v>503</v>
      </c>
      <c r="E212" s="3">
        <v>9</v>
      </c>
    </row>
    <row r="213" spans="1:5">
      <c r="A213" s="3" t="s">
        <v>504</v>
      </c>
      <c r="B213" s="3" t="s">
        <v>505</v>
      </c>
      <c r="C213" s="6">
        <v>6.2199999999999998E-3</v>
      </c>
      <c r="D213" s="3" t="s">
        <v>506</v>
      </c>
      <c r="E213" s="3">
        <v>4</v>
      </c>
    </row>
    <row r="214" spans="1:5">
      <c r="A214" s="3" t="s">
        <v>5</v>
      </c>
      <c r="B214" s="3" t="s">
        <v>507</v>
      </c>
      <c r="C214" s="6">
        <v>6.2199999999999998E-3</v>
      </c>
      <c r="D214" s="3" t="s">
        <v>508</v>
      </c>
      <c r="E214" s="3">
        <v>5</v>
      </c>
    </row>
    <row r="215" spans="1:5">
      <c r="A215" s="3" t="s">
        <v>203</v>
      </c>
      <c r="B215" s="3" t="s">
        <v>509</v>
      </c>
      <c r="C215" s="6">
        <v>6.3600000000000002E-3</v>
      </c>
      <c r="D215" s="3" t="s">
        <v>510</v>
      </c>
      <c r="E215" s="3">
        <v>7</v>
      </c>
    </row>
    <row r="216" spans="1:5">
      <c r="A216" s="3" t="s">
        <v>412</v>
      </c>
      <c r="B216" s="3" t="s">
        <v>511</v>
      </c>
      <c r="C216" s="6">
        <v>6.3800000000000003E-3</v>
      </c>
      <c r="D216" s="3" t="s">
        <v>512</v>
      </c>
      <c r="E216" s="3">
        <v>3</v>
      </c>
    </row>
    <row r="217" spans="1:5">
      <c r="A217" s="3" t="s">
        <v>513</v>
      </c>
      <c r="B217" s="3" t="s">
        <v>514</v>
      </c>
      <c r="C217" s="6">
        <v>6.4200000000000004E-3</v>
      </c>
      <c r="D217" s="3" t="s">
        <v>515</v>
      </c>
      <c r="E217" s="3">
        <v>11</v>
      </c>
    </row>
    <row r="218" spans="1:5">
      <c r="A218" s="3" t="s">
        <v>366</v>
      </c>
      <c r="B218" s="3" t="s">
        <v>516</v>
      </c>
      <c r="C218" s="6">
        <v>6.62E-3</v>
      </c>
      <c r="D218" s="3" t="s">
        <v>517</v>
      </c>
      <c r="E218" s="3">
        <v>6</v>
      </c>
    </row>
    <row r="219" spans="1:5">
      <c r="A219" s="3" t="s">
        <v>518</v>
      </c>
      <c r="B219" s="3" t="s">
        <v>519</v>
      </c>
      <c r="C219" s="6">
        <v>6.7600000000000004E-3</v>
      </c>
      <c r="D219" s="3" t="s">
        <v>520</v>
      </c>
      <c r="E219" s="3">
        <v>12</v>
      </c>
    </row>
    <row r="220" spans="1:5">
      <c r="A220" s="3" t="s">
        <v>521</v>
      </c>
      <c r="B220" s="3" t="s">
        <v>522</v>
      </c>
      <c r="C220" s="6">
        <v>6.7999999999999996E-3</v>
      </c>
      <c r="D220" s="3" t="s">
        <v>523</v>
      </c>
      <c r="E220" s="3">
        <v>9</v>
      </c>
    </row>
    <row r="221" spans="1:5">
      <c r="A221" s="3" t="s">
        <v>524</v>
      </c>
      <c r="B221" s="3" t="s">
        <v>525</v>
      </c>
      <c r="C221" s="6">
        <v>6.8500000000000002E-3</v>
      </c>
      <c r="D221" s="3" t="s">
        <v>526</v>
      </c>
      <c r="E221" s="3">
        <v>2</v>
      </c>
    </row>
    <row r="222" spans="1:5">
      <c r="A222" s="3" t="s">
        <v>271</v>
      </c>
      <c r="B222" s="3" t="s">
        <v>527</v>
      </c>
      <c r="C222" s="6">
        <v>6.8500000000000002E-3</v>
      </c>
      <c r="D222" s="3" t="s">
        <v>528</v>
      </c>
      <c r="E222" s="3">
        <v>2</v>
      </c>
    </row>
    <row r="223" spans="1:5">
      <c r="A223" s="3" t="s">
        <v>529</v>
      </c>
      <c r="B223" s="3" t="s">
        <v>530</v>
      </c>
      <c r="C223" s="6">
        <v>6.8500000000000002E-3</v>
      </c>
      <c r="D223" s="3" t="s">
        <v>531</v>
      </c>
      <c r="E223" s="3">
        <v>2</v>
      </c>
    </row>
    <row r="224" spans="1:5">
      <c r="A224" s="3" t="s">
        <v>532</v>
      </c>
      <c r="B224" s="3" t="s">
        <v>533</v>
      </c>
      <c r="C224" s="6">
        <v>6.8500000000000002E-3</v>
      </c>
      <c r="D224" s="3" t="s">
        <v>534</v>
      </c>
      <c r="E224" s="3">
        <v>2</v>
      </c>
    </row>
    <row r="225" spans="1:5">
      <c r="A225" s="3" t="s">
        <v>266</v>
      </c>
      <c r="B225" s="3" t="s">
        <v>535</v>
      </c>
      <c r="C225" s="6">
        <v>6.8500000000000002E-3</v>
      </c>
      <c r="D225" s="3" t="s">
        <v>536</v>
      </c>
      <c r="E225" s="3">
        <v>2</v>
      </c>
    </row>
    <row r="226" spans="1:5">
      <c r="A226" s="3" t="s">
        <v>537</v>
      </c>
      <c r="B226" s="3" t="s">
        <v>538</v>
      </c>
      <c r="C226" s="6">
        <v>7.0000000000000001E-3</v>
      </c>
      <c r="D226" s="3" t="s">
        <v>539</v>
      </c>
      <c r="E226" s="3">
        <v>4</v>
      </c>
    </row>
    <row r="227" spans="1:5">
      <c r="A227" s="3" t="s">
        <v>540</v>
      </c>
      <c r="B227" s="3" t="s">
        <v>541</v>
      </c>
      <c r="C227" s="6">
        <v>7.1000000000000004E-3</v>
      </c>
      <c r="D227" s="3" t="s">
        <v>542</v>
      </c>
      <c r="E227" s="3">
        <v>6</v>
      </c>
    </row>
    <row r="228" spans="1:5">
      <c r="A228" s="3" t="s">
        <v>543</v>
      </c>
      <c r="B228" s="3" t="s">
        <v>544</v>
      </c>
      <c r="C228" s="6">
        <v>7.1199999999999996E-3</v>
      </c>
      <c r="D228" s="3" t="s">
        <v>545</v>
      </c>
      <c r="E228" s="3">
        <v>15</v>
      </c>
    </row>
    <row r="229" spans="1:5">
      <c r="A229" s="3" t="s">
        <v>529</v>
      </c>
      <c r="B229" s="3" t="s">
        <v>546</v>
      </c>
      <c r="C229" s="6">
        <v>7.1999999999999998E-3</v>
      </c>
      <c r="D229" s="3" t="s">
        <v>547</v>
      </c>
      <c r="E229" s="3">
        <v>3</v>
      </c>
    </row>
    <row r="230" spans="1:5">
      <c r="A230" s="3" t="s">
        <v>97</v>
      </c>
      <c r="B230" s="3" t="s">
        <v>548</v>
      </c>
      <c r="C230" s="6">
        <v>7.1999999999999998E-3</v>
      </c>
      <c r="D230" s="3" t="s">
        <v>549</v>
      </c>
      <c r="E230" s="3">
        <v>3</v>
      </c>
    </row>
    <row r="231" spans="1:5">
      <c r="A231" s="3" t="s">
        <v>550</v>
      </c>
      <c r="B231" s="3" t="s">
        <v>551</v>
      </c>
      <c r="C231" s="6">
        <v>7.1999999999999998E-3</v>
      </c>
      <c r="D231" s="3" t="s">
        <v>552</v>
      </c>
      <c r="E231" s="3">
        <v>3</v>
      </c>
    </row>
    <row r="232" spans="1:5">
      <c r="A232" s="3" t="s">
        <v>444</v>
      </c>
      <c r="B232" s="3" t="s">
        <v>553</v>
      </c>
      <c r="C232" s="6">
        <v>7.4200000000000004E-3</v>
      </c>
      <c r="D232" s="3" t="s">
        <v>554</v>
      </c>
      <c r="E232" s="3">
        <v>5</v>
      </c>
    </row>
    <row r="233" spans="1:5">
      <c r="A233" s="3" t="s">
        <v>30</v>
      </c>
      <c r="B233" s="3" t="s">
        <v>555</v>
      </c>
      <c r="C233" s="6">
        <v>7.4599999999999996E-3</v>
      </c>
      <c r="D233" s="3" t="s">
        <v>556</v>
      </c>
      <c r="E233" s="3">
        <v>9</v>
      </c>
    </row>
    <row r="234" spans="1:5">
      <c r="A234" s="3" t="s">
        <v>178</v>
      </c>
      <c r="B234" s="3" t="s">
        <v>557</v>
      </c>
      <c r="C234" s="6">
        <v>7.5599999999999999E-3</v>
      </c>
      <c r="D234" s="3" t="s">
        <v>558</v>
      </c>
      <c r="E234" s="3">
        <v>4</v>
      </c>
    </row>
    <row r="235" spans="1:5">
      <c r="A235" s="3" t="s">
        <v>559</v>
      </c>
      <c r="B235" s="3" t="s">
        <v>560</v>
      </c>
      <c r="C235" s="6">
        <v>7.79E-3</v>
      </c>
      <c r="D235" s="3" t="s">
        <v>561</v>
      </c>
      <c r="E235" s="3">
        <v>2</v>
      </c>
    </row>
    <row r="236" spans="1:5">
      <c r="A236" s="3" t="s">
        <v>375</v>
      </c>
      <c r="B236" s="3" t="s">
        <v>562</v>
      </c>
      <c r="C236" s="6">
        <v>7.79E-3</v>
      </c>
      <c r="D236" s="3" t="s">
        <v>563</v>
      </c>
      <c r="E236" s="3">
        <v>2</v>
      </c>
    </row>
    <row r="237" spans="1:5">
      <c r="A237" s="3" t="s">
        <v>564</v>
      </c>
      <c r="B237" s="3" t="s">
        <v>565</v>
      </c>
      <c r="C237" s="6">
        <v>7.9699999999999997E-3</v>
      </c>
      <c r="D237" s="3" t="s">
        <v>566</v>
      </c>
      <c r="E237" s="3">
        <v>6</v>
      </c>
    </row>
    <row r="238" spans="1:5">
      <c r="A238" s="3" t="s">
        <v>48</v>
      </c>
      <c r="B238" s="3" t="s">
        <v>567</v>
      </c>
      <c r="C238" s="6">
        <v>8.0800000000000004E-3</v>
      </c>
      <c r="D238" s="3" t="s">
        <v>568</v>
      </c>
      <c r="E238" s="3">
        <v>3</v>
      </c>
    </row>
    <row r="239" spans="1:5">
      <c r="A239" s="3" t="s">
        <v>569</v>
      </c>
      <c r="B239" s="3" t="s">
        <v>570</v>
      </c>
      <c r="C239" s="6">
        <v>8.0800000000000004E-3</v>
      </c>
      <c r="D239" s="3" t="s">
        <v>571</v>
      </c>
      <c r="E239" s="3">
        <v>3</v>
      </c>
    </row>
    <row r="240" spans="1:5">
      <c r="A240" s="3" t="s">
        <v>254</v>
      </c>
      <c r="B240" s="3" t="s">
        <v>572</v>
      </c>
      <c r="C240" s="6">
        <v>8.1600000000000006E-3</v>
      </c>
      <c r="D240" s="3" t="s">
        <v>573</v>
      </c>
      <c r="E240" s="3">
        <v>6</v>
      </c>
    </row>
    <row r="241" spans="1:5">
      <c r="A241" s="3" t="s">
        <v>142</v>
      </c>
      <c r="B241" s="3" t="s">
        <v>574</v>
      </c>
      <c r="C241" s="6">
        <v>8.2000000000000007E-3</v>
      </c>
      <c r="D241" s="3" t="s">
        <v>575</v>
      </c>
      <c r="E241" s="3">
        <v>14</v>
      </c>
    </row>
    <row r="242" spans="1:5">
      <c r="A242" s="3" t="s">
        <v>203</v>
      </c>
      <c r="B242" s="3" t="s">
        <v>576</v>
      </c>
      <c r="C242" s="6">
        <v>8.2299999999999995E-3</v>
      </c>
      <c r="D242" s="3" t="s">
        <v>577</v>
      </c>
      <c r="E242" s="3">
        <v>7</v>
      </c>
    </row>
    <row r="243" spans="1:5">
      <c r="A243" s="3" t="s">
        <v>380</v>
      </c>
      <c r="B243" s="3" t="s">
        <v>578</v>
      </c>
      <c r="C243" s="6">
        <v>8.2799999999999992E-3</v>
      </c>
      <c r="D243" s="3" t="s">
        <v>579</v>
      </c>
      <c r="E243" s="3">
        <v>8</v>
      </c>
    </row>
    <row r="244" spans="1:5">
      <c r="A244" s="3" t="s">
        <v>580</v>
      </c>
      <c r="B244" s="3" t="s">
        <v>581</v>
      </c>
      <c r="C244" s="6">
        <v>8.3899999999999999E-3</v>
      </c>
      <c r="D244" s="3" t="s">
        <v>582</v>
      </c>
      <c r="E244" s="3">
        <v>7</v>
      </c>
    </row>
    <row r="245" spans="1:5">
      <c r="A245" s="3" t="s">
        <v>524</v>
      </c>
      <c r="B245" s="3" t="s">
        <v>583</v>
      </c>
      <c r="C245" s="6">
        <v>8.3999999999999995E-3</v>
      </c>
      <c r="D245" s="3" t="s">
        <v>584</v>
      </c>
      <c r="E245" s="3">
        <v>1</v>
      </c>
    </row>
    <row r="246" spans="1:5">
      <c r="A246" s="3" t="s">
        <v>524</v>
      </c>
      <c r="B246" s="3" t="s">
        <v>585</v>
      </c>
      <c r="C246" s="6">
        <v>8.3999999999999995E-3</v>
      </c>
      <c r="D246" s="3" t="s">
        <v>586</v>
      </c>
      <c r="E246" s="3">
        <v>1</v>
      </c>
    </row>
    <row r="247" spans="1:5">
      <c r="A247" s="3" t="s">
        <v>587</v>
      </c>
      <c r="B247" s="3" t="s">
        <v>588</v>
      </c>
      <c r="C247" s="6">
        <v>8.3999999999999995E-3</v>
      </c>
      <c r="D247" s="3" t="s">
        <v>589</v>
      </c>
      <c r="E247" s="3">
        <v>1</v>
      </c>
    </row>
    <row r="248" spans="1:5">
      <c r="A248" s="3" t="s">
        <v>590</v>
      </c>
      <c r="B248" s="3" t="s">
        <v>591</v>
      </c>
      <c r="C248" s="6">
        <v>8.3999999999999995E-3</v>
      </c>
      <c r="D248" s="3" t="s">
        <v>592</v>
      </c>
      <c r="E248" s="3">
        <v>1</v>
      </c>
    </row>
    <row r="249" spans="1:5">
      <c r="A249" s="3" t="s">
        <v>593</v>
      </c>
      <c r="B249" s="3" t="s">
        <v>594</v>
      </c>
      <c r="C249" s="6">
        <v>8.3999999999999995E-3</v>
      </c>
      <c r="D249" s="3" t="s">
        <v>595</v>
      </c>
      <c r="E249" s="3">
        <v>1</v>
      </c>
    </row>
    <row r="250" spans="1:5">
      <c r="A250" s="3" t="s">
        <v>596</v>
      </c>
      <c r="B250" s="3" t="s">
        <v>597</v>
      </c>
      <c r="C250" s="6">
        <v>8.3999999999999995E-3</v>
      </c>
      <c r="D250" s="3" t="s">
        <v>598</v>
      </c>
      <c r="E250" s="3">
        <v>1</v>
      </c>
    </row>
    <row r="251" spans="1:5">
      <c r="A251" s="3" t="s">
        <v>599</v>
      </c>
      <c r="B251" s="3" t="s">
        <v>600</v>
      </c>
      <c r="C251" s="6">
        <v>8.3999999999999995E-3</v>
      </c>
      <c r="D251" s="3" t="s">
        <v>601</v>
      </c>
      <c r="E251" s="3">
        <v>1</v>
      </c>
    </row>
    <row r="252" spans="1:5">
      <c r="A252" s="3" t="s">
        <v>252</v>
      </c>
      <c r="B252" s="3" t="s">
        <v>602</v>
      </c>
      <c r="C252" s="6">
        <v>8.3999999999999995E-3</v>
      </c>
      <c r="D252" s="3" t="s">
        <v>603</v>
      </c>
      <c r="E252" s="3">
        <v>1</v>
      </c>
    </row>
    <row r="253" spans="1:5">
      <c r="A253" s="3" t="s">
        <v>604</v>
      </c>
      <c r="B253" s="3" t="s">
        <v>605</v>
      </c>
      <c r="C253" s="6">
        <v>8.3999999999999995E-3</v>
      </c>
      <c r="D253" s="3" t="s">
        <v>586</v>
      </c>
      <c r="E253" s="3">
        <v>1</v>
      </c>
    </row>
    <row r="254" spans="1:5">
      <c r="A254" s="3" t="s">
        <v>606</v>
      </c>
      <c r="B254" s="3" t="s">
        <v>607</v>
      </c>
      <c r="C254" s="6">
        <v>8.3999999999999995E-3</v>
      </c>
      <c r="D254" s="3" t="s">
        <v>608</v>
      </c>
      <c r="E254" s="3">
        <v>1</v>
      </c>
    </row>
    <row r="255" spans="1:5">
      <c r="A255" s="3" t="s">
        <v>609</v>
      </c>
      <c r="B255" s="3" t="s">
        <v>610</v>
      </c>
      <c r="C255" s="6">
        <v>8.3999999999999995E-3</v>
      </c>
      <c r="D255" s="3" t="s">
        <v>611</v>
      </c>
      <c r="E255" s="3">
        <v>1</v>
      </c>
    </row>
    <row r="256" spans="1:5">
      <c r="A256" s="3" t="s">
        <v>612</v>
      </c>
      <c r="B256" s="3" t="s">
        <v>613</v>
      </c>
      <c r="C256" s="6">
        <v>8.3999999999999995E-3</v>
      </c>
      <c r="D256" s="3" t="s">
        <v>614</v>
      </c>
      <c r="E256" s="3">
        <v>1</v>
      </c>
    </row>
    <row r="257" spans="1:5">
      <c r="A257" s="3" t="s">
        <v>166</v>
      </c>
      <c r="B257" s="3" t="s">
        <v>615</v>
      </c>
      <c r="C257" s="6">
        <v>8.3999999999999995E-3</v>
      </c>
      <c r="D257" s="3" t="s">
        <v>616</v>
      </c>
      <c r="E257" s="3">
        <v>1</v>
      </c>
    </row>
    <row r="258" spans="1:5">
      <c r="A258" s="3" t="s">
        <v>166</v>
      </c>
      <c r="B258" s="3" t="s">
        <v>617</v>
      </c>
      <c r="C258" s="6">
        <v>8.3999999999999995E-3</v>
      </c>
      <c r="D258" s="3" t="s">
        <v>598</v>
      </c>
      <c r="E258" s="3">
        <v>1</v>
      </c>
    </row>
    <row r="259" spans="1:5">
      <c r="A259" s="3" t="s">
        <v>618</v>
      </c>
      <c r="B259" s="3" t="s">
        <v>619</v>
      </c>
      <c r="C259" s="6">
        <v>8.3999999999999995E-3</v>
      </c>
      <c r="D259" s="3" t="s">
        <v>620</v>
      </c>
      <c r="E259" s="3">
        <v>1</v>
      </c>
    </row>
    <row r="260" spans="1:5">
      <c r="A260" s="3" t="s">
        <v>621</v>
      </c>
      <c r="B260" s="3" t="s">
        <v>622</v>
      </c>
      <c r="C260" s="6">
        <v>8.3999999999999995E-3</v>
      </c>
      <c r="D260" s="3" t="s">
        <v>623</v>
      </c>
      <c r="E260" s="3">
        <v>1</v>
      </c>
    </row>
    <row r="261" spans="1:5">
      <c r="A261" s="3" t="s">
        <v>624</v>
      </c>
      <c r="B261" s="3" t="s">
        <v>625</v>
      </c>
      <c r="C261" s="6">
        <v>8.3999999999999995E-3</v>
      </c>
      <c r="D261" s="3" t="s">
        <v>626</v>
      </c>
      <c r="E261" s="3">
        <v>1</v>
      </c>
    </row>
    <row r="262" spans="1:5">
      <c r="A262" s="3" t="s">
        <v>627</v>
      </c>
      <c r="B262" s="3" t="s">
        <v>628</v>
      </c>
      <c r="C262" s="6">
        <v>8.3999999999999995E-3</v>
      </c>
      <c r="D262" s="3" t="s">
        <v>629</v>
      </c>
      <c r="E262" s="3">
        <v>1</v>
      </c>
    </row>
    <row r="263" spans="1:5">
      <c r="A263" s="3" t="s">
        <v>630</v>
      </c>
      <c r="B263" s="3" t="s">
        <v>631</v>
      </c>
      <c r="C263" s="6">
        <v>8.3999999999999995E-3</v>
      </c>
      <c r="D263" s="3" t="s">
        <v>623</v>
      </c>
      <c r="E263" s="3">
        <v>1</v>
      </c>
    </row>
    <row r="264" spans="1:5">
      <c r="A264" s="3" t="s">
        <v>632</v>
      </c>
      <c r="B264" s="3" t="s">
        <v>633</v>
      </c>
      <c r="C264" s="6">
        <v>8.3999999999999995E-3</v>
      </c>
      <c r="D264" s="3" t="s">
        <v>623</v>
      </c>
      <c r="E264" s="3">
        <v>1</v>
      </c>
    </row>
    <row r="265" spans="1:5">
      <c r="A265" s="3" t="s">
        <v>634</v>
      </c>
      <c r="B265" s="3" t="s">
        <v>635</v>
      </c>
      <c r="C265" s="6">
        <v>8.3999999999999995E-3</v>
      </c>
      <c r="D265" s="3" t="s">
        <v>636</v>
      </c>
      <c r="E265" s="3">
        <v>1</v>
      </c>
    </row>
    <row r="266" spans="1:5">
      <c r="A266" s="3" t="s">
        <v>353</v>
      </c>
      <c r="B266" s="3" t="s">
        <v>637</v>
      </c>
      <c r="C266" s="6">
        <v>8.3999999999999995E-3</v>
      </c>
      <c r="D266" s="3" t="s">
        <v>620</v>
      </c>
      <c r="E266" s="3">
        <v>1</v>
      </c>
    </row>
    <row r="267" spans="1:5">
      <c r="A267" s="3" t="s">
        <v>464</v>
      </c>
      <c r="B267" s="3" t="s">
        <v>638</v>
      </c>
      <c r="C267" s="6">
        <v>8.3999999999999995E-3</v>
      </c>
      <c r="D267" s="3" t="s">
        <v>639</v>
      </c>
      <c r="E267" s="3">
        <v>1</v>
      </c>
    </row>
    <row r="268" spans="1:5">
      <c r="A268" s="3" t="s">
        <v>640</v>
      </c>
      <c r="B268" s="3" t="s">
        <v>641</v>
      </c>
      <c r="C268" s="6">
        <v>8.3999999999999995E-3</v>
      </c>
      <c r="D268" s="3" t="s">
        <v>642</v>
      </c>
      <c r="E268" s="3">
        <v>1</v>
      </c>
    </row>
    <row r="269" spans="1:5">
      <c r="A269" s="3" t="s">
        <v>30</v>
      </c>
      <c r="B269" s="3" t="s">
        <v>643</v>
      </c>
      <c r="C269" s="6">
        <v>8.3999999999999995E-3</v>
      </c>
      <c r="D269" s="3" t="s">
        <v>644</v>
      </c>
      <c r="E269" s="3">
        <v>1</v>
      </c>
    </row>
    <row r="270" spans="1:5">
      <c r="A270" s="3" t="s">
        <v>178</v>
      </c>
      <c r="B270" s="3" t="s">
        <v>645</v>
      </c>
      <c r="C270" s="6">
        <v>8.3999999999999995E-3</v>
      </c>
      <c r="D270" s="3" t="s">
        <v>644</v>
      </c>
      <c r="E270" s="3">
        <v>1</v>
      </c>
    </row>
    <row r="271" spans="1:5">
      <c r="A271" s="3" t="s">
        <v>646</v>
      </c>
      <c r="B271" s="3" t="s">
        <v>647</v>
      </c>
      <c r="C271" s="6">
        <v>8.3999999999999995E-3</v>
      </c>
      <c r="D271" s="3" t="s">
        <v>636</v>
      </c>
      <c r="E271" s="3">
        <v>1</v>
      </c>
    </row>
    <row r="272" spans="1:5">
      <c r="A272" s="3" t="s">
        <v>648</v>
      </c>
      <c r="B272" s="3" t="s">
        <v>649</v>
      </c>
      <c r="C272" s="6">
        <v>8.3999999999999995E-3</v>
      </c>
      <c r="D272" s="3" t="s">
        <v>650</v>
      </c>
      <c r="E272" s="3">
        <v>1</v>
      </c>
    </row>
    <row r="273" spans="1:5">
      <c r="A273" s="3" t="s">
        <v>651</v>
      </c>
      <c r="B273" s="3" t="s">
        <v>652</v>
      </c>
      <c r="C273" s="6">
        <v>8.3999999999999995E-3</v>
      </c>
      <c r="D273" s="3" t="s">
        <v>653</v>
      </c>
      <c r="E273" s="3">
        <v>1</v>
      </c>
    </row>
    <row r="274" spans="1:5">
      <c r="A274" s="3" t="s">
        <v>654</v>
      </c>
      <c r="B274" s="3" t="s">
        <v>655</v>
      </c>
      <c r="C274" s="6">
        <v>8.3999999999999995E-3</v>
      </c>
      <c r="D274" s="3" t="s">
        <v>653</v>
      </c>
      <c r="E274" s="3">
        <v>1</v>
      </c>
    </row>
    <row r="275" spans="1:5">
      <c r="A275" s="3" t="s">
        <v>84</v>
      </c>
      <c r="B275" s="3" t="s">
        <v>656</v>
      </c>
      <c r="C275" s="6">
        <v>8.3999999999999995E-3</v>
      </c>
      <c r="D275" s="3" t="s">
        <v>657</v>
      </c>
      <c r="E275" s="3">
        <v>1</v>
      </c>
    </row>
    <row r="276" spans="1:5">
      <c r="A276" s="3" t="s">
        <v>84</v>
      </c>
      <c r="B276" s="3" t="s">
        <v>658</v>
      </c>
      <c r="C276" s="6">
        <v>8.3999999999999995E-3</v>
      </c>
      <c r="D276" s="3" t="s">
        <v>623</v>
      </c>
      <c r="E276" s="3">
        <v>1</v>
      </c>
    </row>
    <row r="277" spans="1:5">
      <c r="A277" s="3" t="s">
        <v>659</v>
      </c>
      <c r="B277" s="3" t="s">
        <v>660</v>
      </c>
      <c r="C277" s="6">
        <v>8.3999999999999995E-3</v>
      </c>
      <c r="D277" s="3" t="s">
        <v>653</v>
      </c>
      <c r="E277" s="3">
        <v>1</v>
      </c>
    </row>
    <row r="278" spans="1:5">
      <c r="A278" s="3" t="s">
        <v>661</v>
      </c>
      <c r="B278" s="3" t="s">
        <v>662</v>
      </c>
      <c r="C278" s="6">
        <v>8.3999999999999995E-3</v>
      </c>
      <c r="D278" s="3" t="s">
        <v>663</v>
      </c>
      <c r="E278" s="3">
        <v>1</v>
      </c>
    </row>
    <row r="279" spans="1:5">
      <c r="A279" s="3" t="s">
        <v>664</v>
      </c>
      <c r="B279" s="3" t="s">
        <v>665</v>
      </c>
      <c r="C279" s="6">
        <v>8.3999999999999995E-3</v>
      </c>
      <c r="D279" s="3" t="s">
        <v>666</v>
      </c>
      <c r="E279" s="3">
        <v>1</v>
      </c>
    </row>
    <row r="280" spans="1:5">
      <c r="A280" s="3" t="s">
        <v>667</v>
      </c>
      <c r="B280" s="3" t="s">
        <v>668</v>
      </c>
      <c r="C280" s="6">
        <v>8.3999999999999995E-3</v>
      </c>
      <c r="D280" s="3" t="s">
        <v>669</v>
      </c>
      <c r="E280" s="3">
        <v>1</v>
      </c>
    </row>
    <row r="281" spans="1:5">
      <c r="A281" s="3" t="s">
        <v>670</v>
      </c>
      <c r="B281" s="3" t="s">
        <v>671</v>
      </c>
      <c r="C281" s="6">
        <v>8.3999999999999995E-3</v>
      </c>
      <c r="D281" s="3" t="s">
        <v>603</v>
      </c>
      <c r="E281" s="3">
        <v>1</v>
      </c>
    </row>
    <row r="282" spans="1:5">
      <c r="A282" s="3" t="s">
        <v>672</v>
      </c>
      <c r="B282" s="3" t="s">
        <v>673</v>
      </c>
      <c r="C282" s="6">
        <v>8.3999999999999995E-3</v>
      </c>
      <c r="D282" s="3" t="s">
        <v>616</v>
      </c>
      <c r="E282" s="3">
        <v>1</v>
      </c>
    </row>
    <row r="283" spans="1:5">
      <c r="A283" s="3" t="s">
        <v>674</v>
      </c>
      <c r="B283" s="3" t="s">
        <v>675</v>
      </c>
      <c r="C283" s="6">
        <v>8.3999999999999995E-3</v>
      </c>
      <c r="D283" s="3" t="s">
        <v>676</v>
      </c>
      <c r="E283" s="3">
        <v>1</v>
      </c>
    </row>
    <row r="284" spans="1:5">
      <c r="A284" s="3" t="s">
        <v>677</v>
      </c>
      <c r="B284" s="3" t="s">
        <v>678</v>
      </c>
      <c r="C284" s="6">
        <v>8.3999999999999995E-3</v>
      </c>
      <c r="D284" s="3" t="s">
        <v>679</v>
      </c>
      <c r="E284" s="3">
        <v>1</v>
      </c>
    </row>
    <row r="285" spans="1:5">
      <c r="A285" s="3" t="s">
        <v>606</v>
      </c>
      <c r="B285" s="3" t="s">
        <v>680</v>
      </c>
      <c r="C285" s="6">
        <v>8.3999999999999995E-3</v>
      </c>
      <c r="D285" s="3" t="s">
        <v>601</v>
      </c>
      <c r="E285" s="3">
        <v>1</v>
      </c>
    </row>
    <row r="286" spans="1:5">
      <c r="A286" s="3" t="s">
        <v>681</v>
      </c>
      <c r="B286" s="3" t="s">
        <v>682</v>
      </c>
      <c r="C286" s="6">
        <v>8.3999999999999995E-3</v>
      </c>
      <c r="D286" s="3" t="s">
        <v>683</v>
      </c>
      <c r="E286" s="3">
        <v>1</v>
      </c>
    </row>
    <row r="287" spans="1:5">
      <c r="A287" s="3" t="s">
        <v>684</v>
      </c>
      <c r="B287" s="3" t="s">
        <v>685</v>
      </c>
      <c r="C287" s="6">
        <v>8.3999999999999995E-3</v>
      </c>
      <c r="D287" s="3" t="s">
        <v>657</v>
      </c>
      <c r="E287" s="3">
        <v>1</v>
      </c>
    </row>
    <row r="288" spans="1:5">
      <c r="A288" s="3" t="s">
        <v>684</v>
      </c>
      <c r="B288" s="3" t="s">
        <v>686</v>
      </c>
      <c r="C288" s="6">
        <v>8.3999999999999995E-3</v>
      </c>
      <c r="D288" s="3" t="s">
        <v>653</v>
      </c>
      <c r="E288" s="3">
        <v>1</v>
      </c>
    </row>
    <row r="289" spans="1:5">
      <c r="A289" s="3" t="s">
        <v>687</v>
      </c>
      <c r="B289" s="3" t="s">
        <v>688</v>
      </c>
      <c r="C289" s="6">
        <v>8.3999999999999995E-3</v>
      </c>
      <c r="D289" s="3" t="s">
        <v>586</v>
      </c>
      <c r="E289" s="3">
        <v>1</v>
      </c>
    </row>
    <row r="290" spans="1:5">
      <c r="A290" s="3" t="s">
        <v>196</v>
      </c>
      <c r="B290" s="3" t="s">
        <v>689</v>
      </c>
      <c r="C290" s="6">
        <v>8.3999999999999995E-3</v>
      </c>
      <c r="D290" s="3" t="s">
        <v>690</v>
      </c>
      <c r="E290" s="3">
        <v>1</v>
      </c>
    </row>
    <row r="291" spans="1:5">
      <c r="A291" s="3" t="s">
        <v>691</v>
      </c>
      <c r="B291" s="3" t="s">
        <v>692</v>
      </c>
      <c r="C291" s="6">
        <v>8.3999999999999995E-3</v>
      </c>
      <c r="D291" s="3" t="s">
        <v>620</v>
      </c>
      <c r="E291" s="3">
        <v>1</v>
      </c>
    </row>
    <row r="292" spans="1:5">
      <c r="A292" s="3" t="s">
        <v>677</v>
      </c>
      <c r="B292" s="3" t="s">
        <v>693</v>
      </c>
      <c r="C292" s="6">
        <v>8.3999999999999995E-3</v>
      </c>
      <c r="D292" s="3" t="s">
        <v>694</v>
      </c>
      <c r="E292" s="3">
        <v>1</v>
      </c>
    </row>
    <row r="293" spans="1:5">
      <c r="A293" s="3" t="s">
        <v>375</v>
      </c>
      <c r="B293" s="3" t="s">
        <v>695</v>
      </c>
      <c r="C293" s="6">
        <v>8.3999999999999995E-3</v>
      </c>
      <c r="D293" s="3" t="s">
        <v>620</v>
      </c>
      <c r="E293" s="3">
        <v>1</v>
      </c>
    </row>
    <row r="294" spans="1:5">
      <c r="A294" s="3" t="s">
        <v>696</v>
      </c>
      <c r="B294" s="3" t="s">
        <v>697</v>
      </c>
      <c r="C294" s="6">
        <v>8.3999999999999995E-3</v>
      </c>
      <c r="D294" s="3" t="s">
        <v>616</v>
      </c>
      <c r="E294" s="3">
        <v>1</v>
      </c>
    </row>
    <row r="295" spans="1:5">
      <c r="A295" s="3" t="s">
        <v>580</v>
      </c>
      <c r="B295" s="3" t="s">
        <v>698</v>
      </c>
      <c r="C295" s="6">
        <v>8.3999999999999995E-3</v>
      </c>
      <c r="D295" s="3" t="s">
        <v>626</v>
      </c>
      <c r="E295" s="3">
        <v>1</v>
      </c>
    </row>
    <row r="296" spans="1:5">
      <c r="A296" s="3" t="s">
        <v>699</v>
      </c>
      <c r="B296" s="3" t="s">
        <v>700</v>
      </c>
      <c r="C296" s="6">
        <v>8.3999999999999995E-3</v>
      </c>
      <c r="D296" s="3" t="s">
        <v>650</v>
      </c>
      <c r="E296" s="3">
        <v>1</v>
      </c>
    </row>
    <row r="297" spans="1:5">
      <c r="A297" s="3" t="s">
        <v>420</v>
      </c>
      <c r="B297" s="3" t="s">
        <v>701</v>
      </c>
      <c r="C297" s="6">
        <v>8.3999999999999995E-3</v>
      </c>
      <c r="D297" s="3" t="s">
        <v>623</v>
      </c>
      <c r="E297" s="3">
        <v>1</v>
      </c>
    </row>
    <row r="298" spans="1:5">
      <c r="A298" s="3" t="s">
        <v>139</v>
      </c>
      <c r="B298" s="3" t="s">
        <v>702</v>
      </c>
      <c r="C298" s="6">
        <v>8.3999999999999995E-3</v>
      </c>
      <c r="D298" s="3" t="s">
        <v>703</v>
      </c>
      <c r="E298" s="3">
        <v>1</v>
      </c>
    </row>
    <row r="299" spans="1:5">
      <c r="A299" s="3" t="s">
        <v>704</v>
      </c>
      <c r="B299" s="3" t="s">
        <v>705</v>
      </c>
      <c r="C299" s="6">
        <v>8.3999999999999995E-3</v>
      </c>
      <c r="D299" s="3" t="s">
        <v>706</v>
      </c>
      <c r="E299" s="3">
        <v>1</v>
      </c>
    </row>
    <row r="300" spans="1:5">
      <c r="A300" s="3" t="s">
        <v>707</v>
      </c>
      <c r="B300" s="3" t="s">
        <v>708</v>
      </c>
      <c r="C300" s="6">
        <v>8.3999999999999995E-3</v>
      </c>
      <c r="D300" s="3" t="s">
        <v>620</v>
      </c>
      <c r="E300" s="3">
        <v>1</v>
      </c>
    </row>
    <row r="301" spans="1:5">
      <c r="A301" s="3" t="s">
        <v>203</v>
      </c>
      <c r="B301" s="3" t="s">
        <v>709</v>
      </c>
      <c r="C301" s="6">
        <v>8.3999999999999995E-3</v>
      </c>
      <c r="D301" s="3" t="s">
        <v>653</v>
      </c>
      <c r="E301" s="3">
        <v>1</v>
      </c>
    </row>
    <row r="302" spans="1:5">
      <c r="A302" s="3" t="s">
        <v>710</v>
      </c>
      <c r="B302" s="3" t="s">
        <v>711</v>
      </c>
      <c r="C302" s="6">
        <v>8.3999999999999995E-3</v>
      </c>
      <c r="D302" s="3" t="s">
        <v>712</v>
      </c>
      <c r="E302" s="3">
        <v>1</v>
      </c>
    </row>
    <row r="303" spans="1:5">
      <c r="A303" s="3" t="s">
        <v>713</v>
      </c>
      <c r="B303" s="3" t="s">
        <v>714</v>
      </c>
      <c r="C303" s="6">
        <v>8.3999999999999995E-3</v>
      </c>
      <c r="D303" s="3" t="s">
        <v>715</v>
      </c>
      <c r="E303" s="3">
        <v>1</v>
      </c>
    </row>
    <row r="304" spans="1:5">
      <c r="A304" s="3" t="s">
        <v>30</v>
      </c>
      <c r="B304" s="3" t="s">
        <v>716</v>
      </c>
      <c r="C304" s="6">
        <v>8.3999999999999995E-3</v>
      </c>
      <c r="D304" s="3" t="s">
        <v>589</v>
      </c>
      <c r="E304" s="3">
        <v>1</v>
      </c>
    </row>
    <row r="305" spans="1:5">
      <c r="A305" s="3" t="s">
        <v>30</v>
      </c>
      <c r="B305" s="3" t="s">
        <v>717</v>
      </c>
      <c r="C305" s="6">
        <v>8.3999999999999995E-3</v>
      </c>
      <c r="D305" s="3" t="s">
        <v>589</v>
      </c>
      <c r="E305" s="3">
        <v>1</v>
      </c>
    </row>
    <row r="306" spans="1:5">
      <c r="A306" s="3" t="s">
        <v>718</v>
      </c>
      <c r="B306" s="3" t="s">
        <v>719</v>
      </c>
      <c r="C306" s="6">
        <v>8.3999999999999995E-3</v>
      </c>
      <c r="D306" s="3" t="s">
        <v>703</v>
      </c>
      <c r="E306" s="3">
        <v>1</v>
      </c>
    </row>
    <row r="307" spans="1:5">
      <c r="A307" s="3" t="s">
        <v>252</v>
      </c>
      <c r="B307" s="3" t="s">
        <v>720</v>
      </c>
      <c r="C307" s="6">
        <v>8.3999999999999995E-3</v>
      </c>
      <c r="D307" s="3" t="s">
        <v>589</v>
      </c>
      <c r="E307" s="3">
        <v>1</v>
      </c>
    </row>
    <row r="308" spans="1:5">
      <c r="A308" s="3" t="s">
        <v>721</v>
      </c>
      <c r="B308" s="3" t="s">
        <v>722</v>
      </c>
      <c r="C308" s="6">
        <v>8.3999999999999995E-3</v>
      </c>
      <c r="D308" s="3" t="s">
        <v>589</v>
      </c>
      <c r="E308" s="3">
        <v>1</v>
      </c>
    </row>
    <row r="309" spans="1:5">
      <c r="A309" s="3" t="s">
        <v>723</v>
      </c>
      <c r="B309" s="3" t="s">
        <v>724</v>
      </c>
      <c r="C309" s="6">
        <v>8.3999999999999995E-3</v>
      </c>
      <c r="D309" s="3" t="s">
        <v>620</v>
      </c>
      <c r="E309" s="3">
        <v>1</v>
      </c>
    </row>
    <row r="310" spans="1:5">
      <c r="A310" s="3" t="s">
        <v>725</v>
      </c>
      <c r="B310" s="3" t="s">
        <v>726</v>
      </c>
      <c r="C310" s="6">
        <v>8.3999999999999995E-3</v>
      </c>
      <c r="D310" s="3" t="s">
        <v>620</v>
      </c>
      <c r="E310" s="3">
        <v>1</v>
      </c>
    </row>
    <row r="311" spans="1:5">
      <c r="A311" s="3" t="s">
        <v>727</v>
      </c>
      <c r="B311" s="3" t="s">
        <v>728</v>
      </c>
      <c r="C311" s="6">
        <v>8.3999999999999995E-3</v>
      </c>
      <c r="D311" s="3" t="s">
        <v>620</v>
      </c>
      <c r="E311" s="3">
        <v>1</v>
      </c>
    </row>
    <row r="312" spans="1:5">
      <c r="A312" s="3" t="s">
        <v>729</v>
      </c>
      <c r="B312" s="3" t="s">
        <v>730</v>
      </c>
      <c r="C312" s="6">
        <v>8.3999999999999995E-3</v>
      </c>
      <c r="D312" s="3" t="s">
        <v>731</v>
      </c>
      <c r="E312" s="3">
        <v>1</v>
      </c>
    </row>
    <row r="313" spans="1:5">
      <c r="A313" s="3" t="s">
        <v>732</v>
      </c>
      <c r="B313" s="3" t="s">
        <v>733</v>
      </c>
      <c r="C313" s="6">
        <v>8.3999999999999995E-3</v>
      </c>
      <c r="D313" s="3" t="s">
        <v>620</v>
      </c>
      <c r="E313" s="3">
        <v>1</v>
      </c>
    </row>
    <row r="314" spans="1:5">
      <c r="A314" s="3" t="s">
        <v>734</v>
      </c>
      <c r="B314" s="3" t="s">
        <v>735</v>
      </c>
      <c r="C314" s="6">
        <v>8.3999999999999995E-3</v>
      </c>
      <c r="D314" s="3" t="s">
        <v>736</v>
      </c>
      <c r="E314" s="3">
        <v>1</v>
      </c>
    </row>
    <row r="315" spans="1:5">
      <c r="A315" s="3" t="s">
        <v>353</v>
      </c>
      <c r="B315" s="3" t="s">
        <v>737</v>
      </c>
      <c r="C315" s="6">
        <v>8.3999999999999995E-3</v>
      </c>
      <c r="D315" s="3" t="s">
        <v>736</v>
      </c>
      <c r="E315" s="3">
        <v>1</v>
      </c>
    </row>
    <row r="316" spans="1:5">
      <c r="A316" s="3" t="s">
        <v>738</v>
      </c>
      <c r="B316" s="3" t="s">
        <v>739</v>
      </c>
      <c r="C316" s="6">
        <v>8.3999999999999995E-3</v>
      </c>
      <c r="D316" s="3" t="s">
        <v>736</v>
      </c>
      <c r="E316" s="3">
        <v>1</v>
      </c>
    </row>
    <row r="317" spans="1:5">
      <c r="A317" s="3" t="s">
        <v>740</v>
      </c>
      <c r="B317" s="3" t="s">
        <v>741</v>
      </c>
      <c r="C317" s="6">
        <v>8.3999999999999995E-3</v>
      </c>
      <c r="D317" s="3" t="s">
        <v>742</v>
      </c>
      <c r="E317" s="3">
        <v>1</v>
      </c>
    </row>
    <row r="318" spans="1:5">
      <c r="A318" s="3" t="s">
        <v>621</v>
      </c>
      <c r="B318" s="3" t="s">
        <v>743</v>
      </c>
      <c r="C318" s="6">
        <v>8.3999999999999995E-3</v>
      </c>
      <c r="D318" s="3" t="s">
        <v>744</v>
      </c>
      <c r="E318" s="3">
        <v>1</v>
      </c>
    </row>
    <row r="319" spans="1:5">
      <c r="A319" s="3" t="s">
        <v>745</v>
      </c>
      <c r="B319" s="3" t="s">
        <v>746</v>
      </c>
      <c r="C319" s="6">
        <v>8.3999999999999995E-3</v>
      </c>
      <c r="D319" s="3" t="s">
        <v>586</v>
      </c>
      <c r="E319" s="3">
        <v>1</v>
      </c>
    </row>
    <row r="320" spans="1:5">
      <c r="A320" s="3" t="s">
        <v>385</v>
      </c>
      <c r="B320" s="3" t="s">
        <v>747</v>
      </c>
      <c r="C320" s="6">
        <v>8.3999999999999995E-3</v>
      </c>
      <c r="D320" s="3" t="s">
        <v>736</v>
      </c>
      <c r="E320" s="3">
        <v>1</v>
      </c>
    </row>
    <row r="321" spans="1:5">
      <c r="A321" s="3" t="s">
        <v>748</v>
      </c>
      <c r="B321" s="3" t="s">
        <v>749</v>
      </c>
      <c r="C321" s="6">
        <v>8.3999999999999995E-3</v>
      </c>
      <c r="D321" s="3" t="s">
        <v>703</v>
      </c>
      <c r="E321" s="3">
        <v>1</v>
      </c>
    </row>
    <row r="322" spans="1:5">
      <c r="A322" s="3" t="s">
        <v>750</v>
      </c>
      <c r="B322" s="3" t="s">
        <v>751</v>
      </c>
      <c r="C322" s="6">
        <v>8.3999999999999995E-3</v>
      </c>
      <c r="D322" s="3" t="s">
        <v>636</v>
      </c>
      <c r="E322" s="3">
        <v>1</v>
      </c>
    </row>
    <row r="323" spans="1:5">
      <c r="A323" s="3" t="s">
        <v>94</v>
      </c>
      <c r="B323" s="3" t="s">
        <v>752</v>
      </c>
      <c r="C323" s="6">
        <v>8.3999999999999995E-3</v>
      </c>
      <c r="D323" s="3" t="s">
        <v>620</v>
      </c>
      <c r="E323" s="3">
        <v>1</v>
      </c>
    </row>
    <row r="324" spans="1:5">
      <c r="A324" s="3" t="s">
        <v>621</v>
      </c>
      <c r="B324" s="3" t="s">
        <v>753</v>
      </c>
      <c r="C324" s="6">
        <v>8.3999999999999995E-3</v>
      </c>
      <c r="D324" s="3" t="s">
        <v>666</v>
      </c>
      <c r="E324" s="3">
        <v>1</v>
      </c>
    </row>
    <row r="325" spans="1:5">
      <c r="A325" s="3" t="s">
        <v>754</v>
      </c>
      <c r="B325" s="3" t="s">
        <v>755</v>
      </c>
      <c r="C325" s="6">
        <v>8.3999999999999995E-3</v>
      </c>
      <c r="D325" s="3" t="s">
        <v>736</v>
      </c>
      <c r="E325" s="3">
        <v>1</v>
      </c>
    </row>
    <row r="326" spans="1:5">
      <c r="A326" s="3" t="s">
        <v>70</v>
      </c>
      <c r="B326" s="3" t="s">
        <v>756</v>
      </c>
      <c r="C326" s="6">
        <v>8.3999999999999995E-3</v>
      </c>
      <c r="D326" s="3" t="s">
        <v>623</v>
      </c>
      <c r="E326" s="3">
        <v>1</v>
      </c>
    </row>
    <row r="327" spans="1:5">
      <c r="A327" s="3" t="s">
        <v>190</v>
      </c>
      <c r="B327" s="3" t="s">
        <v>757</v>
      </c>
      <c r="C327" s="6">
        <v>8.3999999999999995E-3</v>
      </c>
      <c r="D327" s="3" t="s">
        <v>626</v>
      </c>
      <c r="E327" s="3">
        <v>1</v>
      </c>
    </row>
    <row r="328" spans="1:5">
      <c r="A328" s="3" t="s">
        <v>94</v>
      </c>
      <c r="B328" s="3" t="s">
        <v>758</v>
      </c>
      <c r="C328" s="6">
        <v>8.3999999999999995E-3</v>
      </c>
      <c r="D328" s="3" t="s">
        <v>759</v>
      </c>
      <c r="E328" s="3">
        <v>1</v>
      </c>
    </row>
    <row r="329" spans="1:5">
      <c r="A329" s="3" t="s">
        <v>659</v>
      </c>
      <c r="B329" s="3" t="s">
        <v>760</v>
      </c>
      <c r="C329" s="6">
        <v>8.3999999999999995E-3</v>
      </c>
      <c r="D329" s="3" t="s">
        <v>653</v>
      </c>
      <c r="E329" s="3">
        <v>1</v>
      </c>
    </row>
    <row r="330" spans="1:5">
      <c r="A330" s="3" t="s">
        <v>761</v>
      </c>
      <c r="B330" s="3" t="s">
        <v>762</v>
      </c>
      <c r="C330" s="6">
        <v>8.3999999999999995E-3</v>
      </c>
      <c r="D330" s="3" t="s">
        <v>763</v>
      </c>
      <c r="E330" s="3">
        <v>1</v>
      </c>
    </row>
    <row r="331" spans="1:5">
      <c r="A331" s="3" t="s">
        <v>387</v>
      </c>
      <c r="B331" s="3" t="s">
        <v>764</v>
      </c>
      <c r="C331" s="6">
        <v>8.3999999999999995E-3</v>
      </c>
      <c r="D331" s="3" t="s">
        <v>731</v>
      </c>
      <c r="E331" s="3">
        <v>1</v>
      </c>
    </row>
    <row r="332" spans="1:5">
      <c r="A332" s="3" t="s">
        <v>765</v>
      </c>
      <c r="B332" s="3" t="s">
        <v>766</v>
      </c>
      <c r="C332" s="6">
        <v>8.3999999999999995E-3</v>
      </c>
      <c r="D332" s="3" t="s">
        <v>767</v>
      </c>
      <c r="E332" s="3">
        <v>1</v>
      </c>
    </row>
    <row r="333" spans="1:5">
      <c r="A333" s="3" t="s">
        <v>768</v>
      </c>
      <c r="B333" s="3" t="s">
        <v>769</v>
      </c>
      <c r="C333" s="6">
        <v>8.3999999999999995E-3</v>
      </c>
      <c r="D333" s="3" t="s">
        <v>626</v>
      </c>
      <c r="E333" s="3">
        <v>1</v>
      </c>
    </row>
    <row r="334" spans="1:5">
      <c r="A334" s="3" t="s">
        <v>770</v>
      </c>
      <c r="B334" s="3" t="s">
        <v>771</v>
      </c>
      <c r="C334" s="6">
        <v>8.3999999999999995E-3</v>
      </c>
      <c r="D334" s="3" t="s">
        <v>742</v>
      </c>
      <c r="E334" s="3">
        <v>1</v>
      </c>
    </row>
    <row r="335" spans="1:5">
      <c r="A335" s="3" t="s">
        <v>772</v>
      </c>
      <c r="B335" s="3" t="s">
        <v>773</v>
      </c>
      <c r="C335" s="6">
        <v>8.3999999999999995E-3</v>
      </c>
      <c r="D335" s="3" t="s">
        <v>731</v>
      </c>
      <c r="E335" s="3">
        <v>1</v>
      </c>
    </row>
    <row r="336" spans="1:5">
      <c r="A336" s="3" t="s">
        <v>774</v>
      </c>
      <c r="B336" s="3" t="s">
        <v>775</v>
      </c>
      <c r="C336" s="6">
        <v>8.3999999999999995E-3</v>
      </c>
      <c r="D336" s="3" t="s">
        <v>592</v>
      </c>
      <c r="E336" s="3">
        <v>1</v>
      </c>
    </row>
    <row r="337" spans="1:5">
      <c r="A337" s="3" t="s">
        <v>776</v>
      </c>
      <c r="B337" s="3" t="s">
        <v>777</v>
      </c>
      <c r="C337" s="6">
        <v>8.3999999999999995E-3</v>
      </c>
      <c r="D337" s="3" t="s">
        <v>589</v>
      </c>
      <c r="E337" s="3">
        <v>1</v>
      </c>
    </row>
    <row r="338" spans="1:5">
      <c r="A338" s="3" t="s">
        <v>778</v>
      </c>
      <c r="B338" s="3" t="s">
        <v>779</v>
      </c>
      <c r="C338" s="6">
        <v>8.3999999999999995E-3</v>
      </c>
      <c r="D338" s="3" t="s">
        <v>780</v>
      </c>
      <c r="E338" s="3">
        <v>1</v>
      </c>
    </row>
    <row r="339" spans="1:5">
      <c r="A339" s="3" t="s">
        <v>470</v>
      </c>
      <c r="B339" s="3" t="s">
        <v>781</v>
      </c>
      <c r="C339" s="6">
        <v>8.3999999999999995E-3</v>
      </c>
      <c r="D339" s="3" t="s">
        <v>603</v>
      </c>
      <c r="E339" s="3">
        <v>1</v>
      </c>
    </row>
    <row r="340" spans="1:5">
      <c r="A340" s="3" t="s">
        <v>782</v>
      </c>
      <c r="B340" s="3" t="s">
        <v>783</v>
      </c>
      <c r="C340" s="6">
        <v>8.3999999999999995E-3</v>
      </c>
      <c r="D340" s="3" t="s">
        <v>784</v>
      </c>
      <c r="E340" s="3">
        <v>1</v>
      </c>
    </row>
    <row r="341" spans="1:5">
      <c r="A341" s="3" t="s">
        <v>785</v>
      </c>
      <c r="B341" s="3" t="s">
        <v>786</v>
      </c>
      <c r="C341" s="6">
        <v>8.3999999999999995E-3</v>
      </c>
      <c r="D341" s="3" t="s">
        <v>644</v>
      </c>
      <c r="E341" s="3">
        <v>1</v>
      </c>
    </row>
    <row r="342" spans="1:5">
      <c r="A342" s="3" t="s">
        <v>70</v>
      </c>
      <c r="B342" s="3" t="s">
        <v>787</v>
      </c>
      <c r="C342" s="6">
        <v>8.3999999999999995E-3</v>
      </c>
      <c r="D342" s="3" t="s">
        <v>657</v>
      </c>
      <c r="E342" s="3">
        <v>1</v>
      </c>
    </row>
    <row r="343" spans="1:5">
      <c r="A343" s="3" t="s">
        <v>788</v>
      </c>
      <c r="B343" s="3" t="s">
        <v>789</v>
      </c>
      <c r="C343" s="6">
        <v>8.3999999999999995E-3</v>
      </c>
      <c r="D343" s="3" t="s">
        <v>603</v>
      </c>
      <c r="E343" s="3">
        <v>1</v>
      </c>
    </row>
    <row r="344" spans="1:5">
      <c r="A344" s="3" t="s">
        <v>133</v>
      </c>
      <c r="B344" s="3" t="s">
        <v>790</v>
      </c>
      <c r="C344" s="6">
        <v>8.3999999999999995E-3</v>
      </c>
      <c r="D344" s="3" t="s">
        <v>642</v>
      </c>
      <c r="E344" s="3">
        <v>1</v>
      </c>
    </row>
    <row r="345" spans="1:5">
      <c r="A345" s="3" t="s">
        <v>387</v>
      </c>
      <c r="B345" s="3" t="s">
        <v>791</v>
      </c>
      <c r="C345" s="6">
        <v>8.3999999999999995E-3</v>
      </c>
      <c r="D345" s="3" t="s">
        <v>629</v>
      </c>
      <c r="E345" s="3">
        <v>1</v>
      </c>
    </row>
    <row r="346" spans="1:5">
      <c r="A346" s="3" t="s">
        <v>387</v>
      </c>
      <c r="B346" s="3" t="s">
        <v>792</v>
      </c>
      <c r="C346" s="6">
        <v>8.3999999999999995E-3</v>
      </c>
      <c r="D346" s="3" t="s">
        <v>629</v>
      </c>
      <c r="E346" s="3">
        <v>1</v>
      </c>
    </row>
    <row r="347" spans="1:5">
      <c r="A347" s="3" t="s">
        <v>621</v>
      </c>
      <c r="B347" s="3" t="s">
        <v>793</v>
      </c>
      <c r="C347" s="6">
        <v>8.3999999999999995E-3</v>
      </c>
      <c r="D347" s="3" t="s">
        <v>620</v>
      </c>
      <c r="E347" s="3">
        <v>1</v>
      </c>
    </row>
    <row r="348" spans="1:5">
      <c r="A348" s="3" t="s">
        <v>794</v>
      </c>
      <c r="B348" s="3" t="s">
        <v>795</v>
      </c>
      <c r="C348" s="6">
        <v>8.3999999999999995E-3</v>
      </c>
      <c r="D348" s="3" t="s">
        <v>623</v>
      </c>
      <c r="E348" s="3">
        <v>1</v>
      </c>
    </row>
    <row r="349" spans="1:5">
      <c r="A349" s="3" t="s">
        <v>796</v>
      </c>
      <c r="B349" s="3" t="s">
        <v>797</v>
      </c>
      <c r="C349" s="6">
        <v>8.3999999999999995E-3</v>
      </c>
      <c r="D349" s="3" t="s">
        <v>736</v>
      </c>
      <c r="E349" s="3">
        <v>1</v>
      </c>
    </row>
    <row r="350" spans="1:5">
      <c r="A350" s="3" t="s">
        <v>798</v>
      </c>
      <c r="B350" s="3" t="s">
        <v>799</v>
      </c>
      <c r="C350" s="6">
        <v>8.3999999999999995E-3</v>
      </c>
      <c r="D350" s="3" t="s">
        <v>657</v>
      </c>
      <c r="E350" s="3">
        <v>1</v>
      </c>
    </row>
    <row r="351" spans="1:5">
      <c r="A351" s="3" t="s">
        <v>800</v>
      </c>
      <c r="B351" s="3" t="s">
        <v>801</v>
      </c>
      <c r="C351" s="6">
        <v>8.3999999999999995E-3</v>
      </c>
      <c r="D351" s="3" t="s">
        <v>620</v>
      </c>
      <c r="E351" s="3">
        <v>1</v>
      </c>
    </row>
    <row r="352" spans="1:5">
      <c r="A352" s="3" t="s">
        <v>369</v>
      </c>
      <c r="B352" s="3" t="s">
        <v>802</v>
      </c>
      <c r="C352" s="6">
        <v>8.3999999999999995E-3</v>
      </c>
      <c r="D352" s="3" t="s">
        <v>620</v>
      </c>
      <c r="E352" s="3">
        <v>1</v>
      </c>
    </row>
    <row r="353" spans="1:5">
      <c r="A353" s="3" t="s">
        <v>661</v>
      </c>
      <c r="B353" s="3" t="s">
        <v>803</v>
      </c>
      <c r="C353" s="6">
        <v>8.3999999999999995E-3</v>
      </c>
      <c r="D353" s="3" t="s">
        <v>706</v>
      </c>
      <c r="E353" s="3">
        <v>1</v>
      </c>
    </row>
    <row r="354" spans="1:5">
      <c r="A354" s="3" t="s">
        <v>804</v>
      </c>
      <c r="B354" s="3" t="s">
        <v>805</v>
      </c>
      <c r="C354" s="6">
        <v>8.3999999999999995E-3</v>
      </c>
      <c r="D354" s="3" t="s">
        <v>589</v>
      </c>
      <c r="E354" s="3">
        <v>1</v>
      </c>
    </row>
    <row r="355" spans="1:5">
      <c r="A355" s="3" t="s">
        <v>339</v>
      </c>
      <c r="B355" s="3" t="s">
        <v>806</v>
      </c>
      <c r="C355" s="6">
        <v>8.3999999999999995E-3</v>
      </c>
      <c r="D355" s="3" t="s">
        <v>642</v>
      </c>
      <c r="E355" s="3">
        <v>1</v>
      </c>
    </row>
    <row r="356" spans="1:5">
      <c r="A356" s="3" t="s">
        <v>807</v>
      </c>
      <c r="B356" s="3" t="s">
        <v>808</v>
      </c>
      <c r="C356" s="6">
        <v>8.3999999999999995E-3</v>
      </c>
      <c r="D356" s="3" t="s">
        <v>603</v>
      </c>
      <c r="E356" s="3">
        <v>1</v>
      </c>
    </row>
    <row r="357" spans="1:5">
      <c r="A357" s="3" t="s">
        <v>809</v>
      </c>
      <c r="B357" s="3" t="s">
        <v>810</v>
      </c>
      <c r="C357" s="6">
        <v>8.3999999999999995E-3</v>
      </c>
      <c r="D357" s="3" t="s">
        <v>731</v>
      </c>
      <c r="E357" s="3">
        <v>1</v>
      </c>
    </row>
    <row r="358" spans="1:5">
      <c r="A358" s="3" t="s">
        <v>811</v>
      </c>
      <c r="B358" s="3" t="s">
        <v>812</v>
      </c>
      <c r="C358" s="6">
        <v>8.3999999999999995E-3</v>
      </c>
      <c r="D358" s="3" t="s">
        <v>623</v>
      </c>
      <c r="E358" s="3">
        <v>1</v>
      </c>
    </row>
    <row r="359" spans="1:5">
      <c r="A359" s="3" t="s">
        <v>5</v>
      </c>
      <c r="B359" s="3" t="s">
        <v>813</v>
      </c>
      <c r="C359" s="6">
        <v>8.3999999999999995E-3</v>
      </c>
      <c r="D359" s="3" t="s">
        <v>623</v>
      </c>
      <c r="E359" s="3">
        <v>1</v>
      </c>
    </row>
    <row r="360" spans="1:5">
      <c r="A360" s="3" t="s">
        <v>84</v>
      </c>
      <c r="B360" s="3" t="s">
        <v>814</v>
      </c>
      <c r="C360" s="6">
        <v>8.3999999999999995E-3</v>
      </c>
      <c r="D360" s="3" t="s">
        <v>657</v>
      </c>
      <c r="E360" s="3">
        <v>1</v>
      </c>
    </row>
    <row r="361" spans="1:5">
      <c r="A361" s="3" t="s">
        <v>142</v>
      </c>
      <c r="B361" s="3" t="s">
        <v>815</v>
      </c>
      <c r="C361" s="6">
        <v>8.3999999999999995E-3</v>
      </c>
      <c r="D361" s="3" t="s">
        <v>715</v>
      </c>
      <c r="E361" s="3">
        <v>1</v>
      </c>
    </row>
    <row r="362" spans="1:5">
      <c r="A362" s="3" t="s">
        <v>559</v>
      </c>
      <c r="B362" s="3" t="s">
        <v>816</v>
      </c>
      <c r="C362" s="6">
        <v>8.3999999999999995E-3</v>
      </c>
      <c r="D362" s="3" t="s">
        <v>817</v>
      </c>
      <c r="E362" s="3">
        <v>1</v>
      </c>
    </row>
    <row r="363" spans="1:5">
      <c r="A363" s="3" t="s">
        <v>77</v>
      </c>
      <c r="B363" s="3" t="s">
        <v>818</v>
      </c>
      <c r="C363" s="6">
        <v>8.3999999999999995E-3</v>
      </c>
      <c r="D363" s="3" t="s">
        <v>623</v>
      </c>
      <c r="E363" s="3">
        <v>1</v>
      </c>
    </row>
    <row r="364" spans="1:5">
      <c r="A364" s="3" t="s">
        <v>271</v>
      </c>
      <c r="B364" s="3" t="s">
        <v>819</v>
      </c>
      <c r="C364" s="6">
        <v>8.3999999999999995E-3</v>
      </c>
      <c r="D364" s="3" t="s">
        <v>620</v>
      </c>
      <c r="E364" s="3">
        <v>1</v>
      </c>
    </row>
    <row r="365" spans="1:5">
      <c r="A365" s="3" t="s">
        <v>681</v>
      </c>
      <c r="B365" s="3" t="s">
        <v>820</v>
      </c>
      <c r="C365" s="6">
        <v>8.3999999999999995E-3</v>
      </c>
      <c r="D365" s="3" t="s">
        <v>683</v>
      </c>
      <c r="E365" s="3">
        <v>1</v>
      </c>
    </row>
    <row r="366" spans="1:5">
      <c r="A366" s="3" t="s">
        <v>415</v>
      </c>
      <c r="B366" s="3" t="s">
        <v>821</v>
      </c>
      <c r="C366" s="6">
        <v>8.3999999999999995E-3</v>
      </c>
      <c r="D366" s="3" t="s">
        <v>623</v>
      </c>
      <c r="E366" s="3">
        <v>1</v>
      </c>
    </row>
    <row r="367" spans="1:5">
      <c r="A367" s="3" t="s">
        <v>258</v>
      </c>
      <c r="B367" s="3" t="s">
        <v>822</v>
      </c>
      <c r="C367" s="6">
        <v>8.3999999999999995E-3</v>
      </c>
      <c r="D367" s="3" t="s">
        <v>623</v>
      </c>
      <c r="E367" s="3">
        <v>1</v>
      </c>
    </row>
    <row r="368" spans="1:5">
      <c r="A368" s="3" t="s">
        <v>823</v>
      </c>
      <c r="B368" s="3" t="s">
        <v>824</v>
      </c>
      <c r="C368" s="6">
        <v>8.3999999999999995E-3</v>
      </c>
      <c r="D368" s="3" t="s">
        <v>620</v>
      </c>
      <c r="E368" s="3">
        <v>1</v>
      </c>
    </row>
    <row r="369" spans="1:5">
      <c r="A369" s="3" t="s">
        <v>825</v>
      </c>
      <c r="B369" s="3" t="s">
        <v>826</v>
      </c>
      <c r="C369" s="6">
        <v>8.3999999999999995E-3</v>
      </c>
      <c r="D369" s="3" t="s">
        <v>706</v>
      </c>
      <c r="E369" s="3">
        <v>1</v>
      </c>
    </row>
    <row r="370" spans="1:5">
      <c r="A370" s="3" t="s">
        <v>193</v>
      </c>
      <c r="B370" s="3" t="s">
        <v>827</v>
      </c>
      <c r="C370" s="6">
        <v>8.3999999999999995E-3</v>
      </c>
      <c r="D370" s="3" t="s">
        <v>620</v>
      </c>
      <c r="E370" s="3">
        <v>1</v>
      </c>
    </row>
    <row r="371" spans="1:5">
      <c r="A371" s="3" t="s">
        <v>828</v>
      </c>
      <c r="B371" s="3" t="s">
        <v>829</v>
      </c>
      <c r="C371" s="6">
        <v>8.3999999999999995E-3</v>
      </c>
      <c r="D371" s="3" t="s">
        <v>830</v>
      </c>
      <c r="E371" s="3">
        <v>1</v>
      </c>
    </row>
    <row r="372" spans="1:5">
      <c r="A372" s="3" t="s">
        <v>612</v>
      </c>
      <c r="B372" s="3" t="s">
        <v>831</v>
      </c>
      <c r="C372" s="6">
        <v>8.3999999999999995E-3</v>
      </c>
      <c r="D372" s="3" t="s">
        <v>614</v>
      </c>
      <c r="E372" s="3">
        <v>1</v>
      </c>
    </row>
    <row r="373" spans="1:5">
      <c r="A373" s="3" t="s">
        <v>612</v>
      </c>
      <c r="B373" s="3" t="s">
        <v>832</v>
      </c>
      <c r="C373" s="6">
        <v>8.3999999999999995E-3</v>
      </c>
      <c r="D373" s="3" t="s">
        <v>614</v>
      </c>
      <c r="E373" s="3">
        <v>1</v>
      </c>
    </row>
    <row r="374" spans="1:5">
      <c r="A374" s="3" t="s">
        <v>761</v>
      </c>
      <c r="B374" s="3" t="s">
        <v>833</v>
      </c>
      <c r="C374" s="6">
        <v>8.3999999999999995E-3</v>
      </c>
      <c r="D374" s="3" t="s">
        <v>601</v>
      </c>
      <c r="E374" s="3">
        <v>1</v>
      </c>
    </row>
    <row r="375" spans="1:5">
      <c r="A375" s="3" t="s">
        <v>761</v>
      </c>
      <c r="B375" s="3" t="s">
        <v>834</v>
      </c>
      <c r="C375" s="6">
        <v>8.3999999999999995E-3</v>
      </c>
      <c r="D375" s="3" t="s">
        <v>601</v>
      </c>
      <c r="E375" s="3">
        <v>1</v>
      </c>
    </row>
    <row r="376" spans="1:5">
      <c r="A376" s="3" t="s">
        <v>835</v>
      </c>
      <c r="B376" s="3" t="s">
        <v>836</v>
      </c>
      <c r="C376" s="6">
        <v>8.3999999999999995E-3</v>
      </c>
      <c r="D376" s="3" t="s">
        <v>601</v>
      </c>
      <c r="E376" s="3">
        <v>1</v>
      </c>
    </row>
    <row r="377" spans="1:5">
      <c r="A377" s="3" t="s">
        <v>837</v>
      </c>
      <c r="B377" s="3" t="s">
        <v>838</v>
      </c>
      <c r="C377" s="6">
        <v>8.3999999999999995E-3</v>
      </c>
      <c r="D377" s="3" t="s">
        <v>653</v>
      </c>
      <c r="E377" s="3">
        <v>1</v>
      </c>
    </row>
    <row r="378" spans="1:5">
      <c r="A378" s="3" t="s">
        <v>839</v>
      </c>
      <c r="B378" s="3" t="s">
        <v>840</v>
      </c>
      <c r="C378" s="6">
        <v>8.3999999999999995E-3</v>
      </c>
      <c r="D378" s="3" t="s">
        <v>650</v>
      </c>
      <c r="E378" s="3">
        <v>1</v>
      </c>
    </row>
    <row r="379" spans="1:5">
      <c r="A379" s="3" t="s">
        <v>559</v>
      </c>
      <c r="B379" s="3" t="s">
        <v>841</v>
      </c>
      <c r="C379" s="6">
        <v>8.3999999999999995E-3</v>
      </c>
      <c r="D379" s="3" t="s">
        <v>592</v>
      </c>
      <c r="E379" s="3">
        <v>1</v>
      </c>
    </row>
    <row r="380" spans="1:5">
      <c r="A380" s="3" t="s">
        <v>842</v>
      </c>
      <c r="B380" s="3" t="s">
        <v>843</v>
      </c>
      <c r="C380" s="6">
        <v>8.3999999999999995E-3</v>
      </c>
      <c r="D380" s="3" t="s">
        <v>650</v>
      </c>
      <c r="E380" s="3">
        <v>1</v>
      </c>
    </row>
    <row r="381" spans="1:5">
      <c r="A381" s="3" t="s">
        <v>844</v>
      </c>
      <c r="B381" s="3" t="s">
        <v>845</v>
      </c>
      <c r="C381" s="6">
        <v>8.3999999999999995E-3</v>
      </c>
      <c r="D381" s="3" t="s">
        <v>650</v>
      </c>
      <c r="E381" s="3">
        <v>1</v>
      </c>
    </row>
    <row r="382" spans="1:5">
      <c r="A382" s="3" t="s">
        <v>807</v>
      </c>
      <c r="B382" s="3" t="s">
        <v>846</v>
      </c>
      <c r="C382" s="6">
        <v>8.3999999999999995E-3</v>
      </c>
      <c r="D382" s="3" t="s">
        <v>759</v>
      </c>
      <c r="E382" s="3">
        <v>1</v>
      </c>
    </row>
    <row r="383" spans="1:5">
      <c r="A383" s="3" t="s">
        <v>847</v>
      </c>
      <c r="B383" s="3" t="s">
        <v>848</v>
      </c>
      <c r="C383" s="6">
        <v>8.3999999999999995E-3</v>
      </c>
      <c r="D383" s="3" t="s">
        <v>849</v>
      </c>
      <c r="E383" s="3">
        <v>1</v>
      </c>
    </row>
    <row r="384" spans="1:5">
      <c r="A384" s="3" t="s">
        <v>84</v>
      </c>
      <c r="B384" s="3" t="s">
        <v>850</v>
      </c>
      <c r="C384" s="6">
        <v>8.3999999999999995E-3</v>
      </c>
      <c r="D384" s="3" t="s">
        <v>620</v>
      </c>
      <c r="E384" s="3">
        <v>1</v>
      </c>
    </row>
    <row r="385" spans="1:5">
      <c r="A385" s="3" t="s">
        <v>851</v>
      </c>
      <c r="B385" s="3" t="s">
        <v>852</v>
      </c>
      <c r="C385" s="6">
        <v>8.3999999999999995E-3</v>
      </c>
      <c r="D385" s="3" t="s">
        <v>736</v>
      </c>
      <c r="E385" s="3">
        <v>1</v>
      </c>
    </row>
    <row r="386" spans="1:5">
      <c r="A386" s="3" t="s">
        <v>774</v>
      </c>
      <c r="B386" s="3" t="s">
        <v>853</v>
      </c>
      <c r="C386" s="6">
        <v>8.3999999999999995E-3</v>
      </c>
      <c r="D386" s="3" t="s">
        <v>706</v>
      </c>
      <c r="E386" s="3">
        <v>1</v>
      </c>
    </row>
    <row r="387" spans="1:5">
      <c r="A387" s="3" t="s">
        <v>854</v>
      </c>
      <c r="B387" s="3" t="s">
        <v>855</v>
      </c>
      <c r="C387" s="6">
        <v>8.3999999999999995E-3</v>
      </c>
      <c r="D387" s="3" t="s">
        <v>629</v>
      </c>
      <c r="E387" s="3">
        <v>1</v>
      </c>
    </row>
    <row r="388" spans="1:5">
      <c r="A388" s="3" t="s">
        <v>761</v>
      </c>
      <c r="B388" s="3" t="s">
        <v>856</v>
      </c>
      <c r="C388" s="6">
        <v>8.3999999999999995E-3</v>
      </c>
      <c r="D388" s="3" t="s">
        <v>817</v>
      </c>
      <c r="E388" s="3">
        <v>1</v>
      </c>
    </row>
    <row r="389" spans="1:5">
      <c r="A389" s="3" t="s">
        <v>266</v>
      </c>
      <c r="B389" s="3" t="s">
        <v>857</v>
      </c>
      <c r="C389" s="6">
        <v>8.3999999999999995E-3</v>
      </c>
      <c r="D389" s="3" t="s">
        <v>589</v>
      </c>
      <c r="E389" s="3">
        <v>1</v>
      </c>
    </row>
    <row r="390" spans="1:5">
      <c r="A390" s="3" t="s">
        <v>858</v>
      </c>
      <c r="B390" s="3" t="s">
        <v>859</v>
      </c>
      <c r="C390" s="6">
        <v>8.3999999999999995E-3</v>
      </c>
      <c r="D390" s="3" t="s">
        <v>860</v>
      </c>
      <c r="E390" s="3">
        <v>1</v>
      </c>
    </row>
    <row r="391" spans="1:5">
      <c r="A391" s="3" t="s">
        <v>858</v>
      </c>
      <c r="B391" s="3" t="s">
        <v>861</v>
      </c>
      <c r="C391" s="6">
        <v>8.3999999999999995E-3</v>
      </c>
      <c r="D391" s="3" t="s">
        <v>860</v>
      </c>
      <c r="E391" s="3">
        <v>1</v>
      </c>
    </row>
    <row r="392" spans="1:5">
      <c r="A392" s="3" t="s">
        <v>754</v>
      </c>
      <c r="B392" s="3" t="s">
        <v>862</v>
      </c>
      <c r="C392" s="6">
        <v>8.3999999999999995E-3</v>
      </c>
      <c r="D392" s="3" t="s">
        <v>736</v>
      </c>
      <c r="E392" s="3">
        <v>1</v>
      </c>
    </row>
    <row r="393" spans="1:5">
      <c r="A393" s="3" t="s">
        <v>487</v>
      </c>
      <c r="B393" s="3" t="s">
        <v>863</v>
      </c>
      <c r="C393" s="6">
        <v>8.3999999999999995E-3</v>
      </c>
      <c r="D393" s="3" t="s">
        <v>620</v>
      </c>
      <c r="E393" s="3">
        <v>1</v>
      </c>
    </row>
    <row r="394" spans="1:5">
      <c r="A394" s="3" t="s">
        <v>772</v>
      </c>
      <c r="B394" s="3" t="s">
        <v>864</v>
      </c>
      <c r="C394" s="6">
        <v>8.3999999999999995E-3</v>
      </c>
      <c r="D394" s="3" t="s">
        <v>584</v>
      </c>
      <c r="E394" s="3">
        <v>1</v>
      </c>
    </row>
    <row r="395" spans="1:5">
      <c r="A395" s="3" t="s">
        <v>387</v>
      </c>
      <c r="B395" s="3" t="s">
        <v>865</v>
      </c>
      <c r="C395" s="6">
        <v>8.3999999999999995E-3</v>
      </c>
      <c r="D395" s="3" t="s">
        <v>866</v>
      </c>
      <c r="E395" s="3">
        <v>1</v>
      </c>
    </row>
    <row r="396" spans="1:5">
      <c r="A396" s="3" t="s">
        <v>867</v>
      </c>
      <c r="B396" s="3" t="s">
        <v>868</v>
      </c>
      <c r="C396" s="6">
        <v>8.3999999999999995E-3</v>
      </c>
      <c r="D396" s="3" t="s">
        <v>644</v>
      </c>
      <c r="E396" s="3">
        <v>1</v>
      </c>
    </row>
    <row r="397" spans="1:5">
      <c r="A397" s="3" t="s">
        <v>169</v>
      </c>
      <c r="B397" s="3" t="s">
        <v>869</v>
      </c>
      <c r="C397" s="6">
        <v>8.3999999999999995E-3</v>
      </c>
      <c r="D397" s="3" t="s">
        <v>639</v>
      </c>
      <c r="E397" s="3">
        <v>1</v>
      </c>
    </row>
    <row r="398" spans="1:5">
      <c r="A398" s="3" t="s">
        <v>439</v>
      </c>
      <c r="B398" s="3" t="s">
        <v>870</v>
      </c>
      <c r="C398" s="6">
        <v>8.3999999999999995E-3</v>
      </c>
      <c r="D398" s="3" t="s">
        <v>639</v>
      </c>
      <c r="E398" s="3">
        <v>1</v>
      </c>
    </row>
    <row r="399" spans="1:5">
      <c r="A399" s="3" t="s">
        <v>871</v>
      </c>
      <c r="B399" s="3" t="s">
        <v>872</v>
      </c>
      <c r="C399" s="6">
        <v>8.3999999999999995E-3</v>
      </c>
      <c r="D399" s="3" t="s">
        <v>650</v>
      </c>
      <c r="E399" s="3">
        <v>1</v>
      </c>
    </row>
    <row r="400" spans="1:5">
      <c r="A400" s="3" t="s">
        <v>559</v>
      </c>
      <c r="B400" s="3" t="s">
        <v>873</v>
      </c>
      <c r="C400" s="6">
        <v>8.3999999999999995E-3</v>
      </c>
      <c r="D400" s="3" t="s">
        <v>592</v>
      </c>
      <c r="E400" s="3">
        <v>1</v>
      </c>
    </row>
    <row r="401" spans="1:5">
      <c r="A401" s="3" t="s">
        <v>874</v>
      </c>
      <c r="B401" s="3" t="s">
        <v>875</v>
      </c>
      <c r="C401" s="6">
        <v>8.3999999999999995E-3</v>
      </c>
      <c r="D401" s="3" t="s">
        <v>657</v>
      </c>
      <c r="E401" s="3">
        <v>1</v>
      </c>
    </row>
    <row r="402" spans="1:5">
      <c r="A402" s="3" t="s">
        <v>876</v>
      </c>
      <c r="B402" s="3" t="s">
        <v>877</v>
      </c>
      <c r="C402" s="6">
        <v>8.3999999999999995E-3</v>
      </c>
      <c r="D402" s="3" t="s">
        <v>657</v>
      </c>
      <c r="E402" s="3">
        <v>1</v>
      </c>
    </row>
    <row r="403" spans="1:5">
      <c r="A403" s="3" t="s">
        <v>470</v>
      </c>
      <c r="B403" s="3" t="s">
        <v>878</v>
      </c>
      <c r="C403" s="6">
        <v>8.3999999999999995E-3</v>
      </c>
      <c r="D403" s="3" t="s">
        <v>623</v>
      </c>
      <c r="E403" s="3">
        <v>1</v>
      </c>
    </row>
    <row r="404" spans="1:5">
      <c r="A404" s="3" t="s">
        <v>798</v>
      </c>
      <c r="B404" s="3" t="s">
        <v>879</v>
      </c>
      <c r="C404" s="6">
        <v>8.3999999999999995E-3</v>
      </c>
      <c r="D404" s="3" t="s">
        <v>657</v>
      </c>
      <c r="E404" s="3">
        <v>1</v>
      </c>
    </row>
    <row r="405" spans="1:5">
      <c r="A405" s="3" t="s">
        <v>169</v>
      </c>
      <c r="B405" s="3" t="s">
        <v>880</v>
      </c>
      <c r="C405" s="6">
        <v>8.3999999999999995E-3</v>
      </c>
      <c r="D405" s="3" t="s">
        <v>642</v>
      </c>
      <c r="E405" s="3">
        <v>1</v>
      </c>
    </row>
    <row r="406" spans="1:5">
      <c r="A406" s="3" t="s">
        <v>612</v>
      </c>
      <c r="B406" s="3" t="s">
        <v>881</v>
      </c>
      <c r="C406" s="6">
        <v>8.3999999999999995E-3</v>
      </c>
      <c r="D406" s="3" t="s">
        <v>882</v>
      </c>
      <c r="E406" s="3">
        <v>1</v>
      </c>
    </row>
    <row r="407" spans="1:5">
      <c r="A407" s="3" t="s">
        <v>883</v>
      </c>
      <c r="B407" s="3" t="s">
        <v>884</v>
      </c>
      <c r="C407" s="6">
        <v>8.3999999999999995E-3</v>
      </c>
      <c r="D407" s="3" t="s">
        <v>767</v>
      </c>
      <c r="E407" s="3">
        <v>1</v>
      </c>
    </row>
    <row r="408" spans="1:5">
      <c r="A408" s="3" t="s">
        <v>885</v>
      </c>
      <c r="B408" s="3" t="s">
        <v>886</v>
      </c>
      <c r="C408" s="6">
        <v>8.3999999999999995E-3</v>
      </c>
      <c r="D408" s="3" t="s">
        <v>657</v>
      </c>
      <c r="E408" s="3">
        <v>1</v>
      </c>
    </row>
    <row r="409" spans="1:5">
      <c r="A409" s="3" t="s">
        <v>887</v>
      </c>
      <c r="B409" s="3" t="s">
        <v>888</v>
      </c>
      <c r="C409" s="6">
        <v>8.4200000000000004E-3</v>
      </c>
      <c r="D409" s="3" t="s">
        <v>889</v>
      </c>
      <c r="E409" s="3">
        <v>9</v>
      </c>
    </row>
    <row r="410" spans="1:5">
      <c r="A410" s="3" t="s">
        <v>890</v>
      </c>
      <c r="B410" s="3" t="s">
        <v>891</v>
      </c>
      <c r="C410" s="6">
        <v>8.4499999999999992E-3</v>
      </c>
      <c r="D410" s="3" t="s">
        <v>892</v>
      </c>
      <c r="E410" s="3">
        <v>13</v>
      </c>
    </row>
    <row r="411" spans="1:5">
      <c r="A411" s="3" t="s">
        <v>238</v>
      </c>
      <c r="B411" s="3" t="s">
        <v>893</v>
      </c>
      <c r="C411" s="6">
        <v>8.5199999999999998E-3</v>
      </c>
      <c r="D411" s="3" t="s">
        <v>894</v>
      </c>
      <c r="E411" s="3">
        <v>11</v>
      </c>
    </row>
    <row r="412" spans="1:5">
      <c r="A412" s="3" t="s">
        <v>885</v>
      </c>
      <c r="B412" s="3" t="s">
        <v>895</v>
      </c>
      <c r="C412" s="6">
        <v>8.5400000000000007E-3</v>
      </c>
      <c r="D412" s="3" t="s">
        <v>896</v>
      </c>
      <c r="E412" s="3">
        <v>3</v>
      </c>
    </row>
    <row r="413" spans="1:5">
      <c r="A413" s="3" t="s">
        <v>897</v>
      </c>
      <c r="B413" s="3" t="s">
        <v>898</v>
      </c>
      <c r="C413" s="6">
        <v>8.7600000000000004E-3</v>
      </c>
      <c r="D413" s="3" t="s">
        <v>899</v>
      </c>
      <c r="E413" s="3">
        <v>4</v>
      </c>
    </row>
    <row r="414" spans="1:5">
      <c r="A414" s="3" t="s">
        <v>900</v>
      </c>
      <c r="B414" s="3" t="s">
        <v>901</v>
      </c>
      <c r="C414" s="6">
        <v>8.7799999999999996E-3</v>
      </c>
      <c r="D414" s="3" t="s">
        <v>902</v>
      </c>
      <c r="E414" s="3">
        <v>2</v>
      </c>
    </row>
    <row r="415" spans="1:5">
      <c r="A415" s="3" t="s">
        <v>903</v>
      </c>
      <c r="B415" s="3" t="s">
        <v>904</v>
      </c>
      <c r="C415" s="6">
        <v>8.7799999999999996E-3</v>
      </c>
      <c r="D415" s="3" t="s">
        <v>905</v>
      </c>
      <c r="E415" s="3">
        <v>2</v>
      </c>
    </row>
    <row r="416" spans="1:5">
      <c r="A416" s="3" t="s">
        <v>142</v>
      </c>
      <c r="B416" s="3" t="s">
        <v>906</v>
      </c>
      <c r="C416" s="6">
        <v>8.7799999999999996E-3</v>
      </c>
      <c r="D416" s="3" t="s">
        <v>907</v>
      </c>
      <c r="E416" s="3">
        <v>2</v>
      </c>
    </row>
    <row r="417" spans="1:5">
      <c r="A417" s="3" t="s">
        <v>33</v>
      </c>
      <c r="B417" s="3" t="s">
        <v>908</v>
      </c>
      <c r="C417" s="6">
        <v>8.7799999999999996E-3</v>
      </c>
      <c r="D417" s="3" t="s">
        <v>909</v>
      </c>
      <c r="E417" s="3">
        <v>2</v>
      </c>
    </row>
    <row r="418" spans="1:5">
      <c r="A418" s="3" t="s">
        <v>609</v>
      </c>
      <c r="B418" s="3" t="s">
        <v>910</v>
      </c>
      <c r="C418" s="6">
        <v>8.7799999999999996E-3</v>
      </c>
      <c r="D418" s="3" t="s">
        <v>911</v>
      </c>
      <c r="E418" s="3">
        <v>2</v>
      </c>
    </row>
    <row r="419" spans="1:5">
      <c r="A419" s="3" t="s">
        <v>266</v>
      </c>
      <c r="B419" s="3" t="s">
        <v>912</v>
      </c>
      <c r="C419" s="6">
        <v>8.7799999999999996E-3</v>
      </c>
      <c r="D419" s="3" t="s">
        <v>913</v>
      </c>
      <c r="E419" s="3">
        <v>2</v>
      </c>
    </row>
    <row r="420" spans="1:5">
      <c r="A420" s="3" t="s">
        <v>5</v>
      </c>
      <c r="B420" s="3" t="s">
        <v>914</v>
      </c>
      <c r="C420" s="6">
        <v>8.7799999999999996E-3</v>
      </c>
      <c r="D420" s="3" t="s">
        <v>915</v>
      </c>
      <c r="E420" s="3">
        <v>2</v>
      </c>
    </row>
    <row r="421" spans="1:5">
      <c r="A421" s="3" t="s">
        <v>353</v>
      </c>
      <c r="B421" s="3" t="s">
        <v>916</v>
      </c>
      <c r="C421" s="6">
        <v>8.8999999999999999E-3</v>
      </c>
      <c r="D421" s="3" t="s">
        <v>917</v>
      </c>
      <c r="E421" s="3">
        <v>14</v>
      </c>
    </row>
    <row r="422" spans="1:5">
      <c r="A422" s="3" t="s">
        <v>918</v>
      </c>
      <c r="B422" s="3" t="s">
        <v>919</v>
      </c>
      <c r="C422" s="6">
        <v>9.0200000000000002E-3</v>
      </c>
      <c r="D422" s="3" t="s">
        <v>920</v>
      </c>
      <c r="E422" s="3">
        <v>3</v>
      </c>
    </row>
    <row r="423" spans="1:5">
      <c r="A423" s="3" t="s">
        <v>30</v>
      </c>
      <c r="B423" s="3" t="s">
        <v>921</v>
      </c>
      <c r="C423" s="6">
        <v>9.11E-3</v>
      </c>
      <c r="D423" s="3" t="s">
        <v>922</v>
      </c>
      <c r="E423" s="3">
        <v>13</v>
      </c>
    </row>
    <row r="424" spans="1:5">
      <c r="A424" s="3" t="s">
        <v>142</v>
      </c>
      <c r="B424" s="3" t="s">
        <v>923</v>
      </c>
      <c r="C424" s="6">
        <v>9.1500000000000001E-3</v>
      </c>
      <c r="D424" s="3" t="s">
        <v>924</v>
      </c>
      <c r="E424" s="3">
        <v>10</v>
      </c>
    </row>
    <row r="425" spans="1:5">
      <c r="A425" s="3" t="s">
        <v>130</v>
      </c>
      <c r="B425" s="3" t="s">
        <v>925</v>
      </c>
      <c r="C425" s="6">
        <v>9.2499999999999995E-3</v>
      </c>
      <c r="D425" s="3" t="s">
        <v>926</v>
      </c>
      <c r="E425" s="3">
        <v>5</v>
      </c>
    </row>
    <row r="426" spans="1:5">
      <c r="A426" s="3" t="s">
        <v>238</v>
      </c>
      <c r="B426" s="3" t="s">
        <v>927</v>
      </c>
      <c r="C426" s="6">
        <v>9.2499999999999995E-3</v>
      </c>
      <c r="D426" s="3" t="s">
        <v>928</v>
      </c>
      <c r="E426" s="3">
        <v>5</v>
      </c>
    </row>
    <row r="427" spans="1:5">
      <c r="A427" s="3" t="s">
        <v>238</v>
      </c>
      <c r="B427" s="3" t="s">
        <v>929</v>
      </c>
      <c r="C427" s="6">
        <v>9.5099999999999994E-3</v>
      </c>
      <c r="D427" s="3" t="s">
        <v>930</v>
      </c>
      <c r="E427" s="3">
        <v>3</v>
      </c>
    </row>
    <row r="428" spans="1:5">
      <c r="A428" s="3" t="s">
        <v>19</v>
      </c>
      <c r="B428" s="3" t="s">
        <v>931</v>
      </c>
      <c r="C428" s="6">
        <v>9.5099999999999994E-3</v>
      </c>
      <c r="D428" s="3" t="s">
        <v>932</v>
      </c>
      <c r="E428" s="3">
        <v>3</v>
      </c>
    </row>
    <row r="429" spans="1:5">
      <c r="A429" s="3" t="s">
        <v>529</v>
      </c>
      <c r="B429" s="3" t="s">
        <v>933</v>
      </c>
      <c r="C429" s="6">
        <v>9.5200000000000007E-3</v>
      </c>
      <c r="D429" s="3" t="s">
        <v>934</v>
      </c>
      <c r="E429" s="3">
        <v>6</v>
      </c>
    </row>
    <row r="430" spans="1:5">
      <c r="A430" s="3" t="s">
        <v>172</v>
      </c>
      <c r="B430" s="3" t="s">
        <v>935</v>
      </c>
      <c r="C430" s="6">
        <v>9.5600000000000008E-3</v>
      </c>
      <c r="D430" s="3" t="s">
        <v>936</v>
      </c>
      <c r="E430" s="3">
        <v>7</v>
      </c>
    </row>
    <row r="431" spans="1:5">
      <c r="A431" s="3" t="s">
        <v>937</v>
      </c>
      <c r="B431" s="3" t="s">
        <v>938</v>
      </c>
      <c r="C431" s="6">
        <v>9.6100000000000005E-3</v>
      </c>
      <c r="D431" s="3" t="s">
        <v>939</v>
      </c>
      <c r="E431" s="3">
        <v>8</v>
      </c>
    </row>
    <row r="432" spans="1:5">
      <c r="A432" s="3" t="s">
        <v>30</v>
      </c>
      <c r="B432" s="3" t="s">
        <v>940</v>
      </c>
      <c r="C432" s="6">
        <v>9.8200000000000006E-3</v>
      </c>
      <c r="D432" s="3" t="s">
        <v>941</v>
      </c>
      <c r="E432" s="3">
        <v>2</v>
      </c>
    </row>
    <row r="433" spans="1:5">
      <c r="A433" s="3" t="s">
        <v>942</v>
      </c>
      <c r="B433" s="3" t="s">
        <v>943</v>
      </c>
      <c r="C433" s="6">
        <v>9.8200000000000006E-3</v>
      </c>
      <c r="D433" s="3" t="s">
        <v>944</v>
      </c>
      <c r="E433" s="3">
        <v>2</v>
      </c>
    </row>
    <row r="434" spans="1:5">
      <c r="A434" s="3" t="s">
        <v>945</v>
      </c>
      <c r="B434" s="3" t="s">
        <v>946</v>
      </c>
      <c r="C434" s="6">
        <v>9.8200000000000006E-3</v>
      </c>
      <c r="D434" s="3" t="s">
        <v>947</v>
      </c>
      <c r="E434" s="3">
        <v>2</v>
      </c>
    </row>
    <row r="435" spans="1:5">
      <c r="A435" s="3" t="s">
        <v>948</v>
      </c>
      <c r="B435" s="3" t="s">
        <v>949</v>
      </c>
      <c r="C435" s="6">
        <v>9.9000000000000008E-3</v>
      </c>
      <c r="D435" s="3" t="s">
        <v>950</v>
      </c>
      <c r="E435" s="3">
        <v>10</v>
      </c>
    </row>
    <row r="436" spans="1:5">
      <c r="A436" s="3" t="s">
        <v>543</v>
      </c>
      <c r="B436" s="3" t="s">
        <v>951</v>
      </c>
      <c r="C436" s="6">
        <v>0.01</v>
      </c>
      <c r="D436" s="3" t="s">
        <v>952</v>
      </c>
      <c r="E436" s="3">
        <v>9</v>
      </c>
    </row>
    <row r="437" spans="1:5">
      <c r="A437" s="3" t="s">
        <v>5</v>
      </c>
      <c r="B437" s="3" t="s">
        <v>953</v>
      </c>
      <c r="C437" s="6">
        <v>1.01E-2</v>
      </c>
      <c r="D437" s="3" t="s">
        <v>954</v>
      </c>
      <c r="E437" s="3">
        <v>7</v>
      </c>
    </row>
    <row r="438" spans="1:5">
      <c r="A438" s="3" t="s">
        <v>955</v>
      </c>
      <c r="B438" s="3" t="s">
        <v>956</v>
      </c>
      <c r="C438" s="6">
        <v>1.01E-2</v>
      </c>
      <c r="D438" s="3" t="s">
        <v>957</v>
      </c>
      <c r="E438" s="3">
        <v>6</v>
      </c>
    </row>
    <row r="439" spans="1:5">
      <c r="A439" s="3" t="s">
        <v>30</v>
      </c>
      <c r="B439" s="3" t="s">
        <v>958</v>
      </c>
      <c r="C439" s="6">
        <v>1.0500000000000001E-2</v>
      </c>
      <c r="D439" s="3" t="s">
        <v>959</v>
      </c>
      <c r="E439" s="3">
        <v>3</v>
      </c>
    </row>
    <row r="440" spans="1:5">
      <c r="A440" s="3" t="s">
        <v>33</v>
      </c>
      <c r="B440" s="3" t="s">
        <v>960</v>
      </c>
      <c r="C440" s="6">
        <v>1.0500000000000001E-2</v>
      </c>
      <c r="D440" s="3" t="s">
        <v>961</v>
      </c>
      <c r="E440" s="3">
        <v>3</v>
      </c>
    </row>
    <row r="441" spans="1:5">
      <c r="A441" s="3" t="s">
        <v>84</v>
      </c>
      <c r="B441" s="3" t="s">
        <v>962</v>
      </c>
      <c r="C441" s="6">
        <v>1.0500000000000001E-2</v>
      </c>
      <c r="D441" s="3" t="s">
        <v>963</v>
      </c>
      <c r="E441" s="3">
        <v>3</v>
      </c>
    </row>
    <row r="442" spans="1:5">
      <c r="A442" s="3" t="s">
        <v>798</v>
      </c>
      <c r="B442" s="3" t="s">
        <v>964</v>
      </c>
      <c r="C442" s="6">
        <v>1.09E-2</v>
      </c>
      <c r="D442" s="3" t="s">
        <v>965</v>
      </c>
      <c r="E442" s="3">
        <v>2</v>
      </c>
    </row>
    <row r="443" spans="1:5">
      <c r="A443" s="3" t="s">
        <v>499</v>
      </c>
      <c r="B443" s="3" t="s">
        <v>966</v>
      </c>
      <c r="C443" s="6">
        <v>1.09E-2</v>
      </c>
      <c r="D443" s="3" t="s">
        <v>967</v>
      </c>
      <c r="E443" s="3">
        <v>2</v>
      </c>
    </row>
    <row r="444" spans="1:5">
      <c r="A444" s="3" t="s">
        <v>718</v>
      </c>
      <c r="B444" s="3" t="s">
        <v>968</v>
      </c>
      <c r="C444" s="6">
        <v>1.09E-2</v>
      </c>
      <c r="D444" s="3" t="s">
        <v>969</v>
      </c>
      <c r="E444" s="3">
        <v>2</v>
      </c>
    </row>
    <row r="445" spans="1:5">
      <c r="A445" s="3" t="s">
        <v>136</v>
      </c>
      <c r="B445" s="3" t="s">
        <v>970</v>
      </c>
      <c r="C445" s="6">
        <v>1.09E-2</v>
      </c>
      <c r="D445" s="3" t="s">
        <v>971</v>
      </c>
      <c r="E445" s="3">
        <v>2</v>
      </c>
    </row>
    <row r="446" spans="1:5">
      <c r="A446" s="3" t="s">
        <v>5</v>
      </c>
      <c r="B446" s="3" t="s">
        <v>972</v>
      </c>
      <c r="C446" s="6">
        <v>1.09E-2</v>
      </c>
      <c r="D446" s="3" t="s">
        <v>973</v>
      </c>
      <c r="E446" s="3">
        <v>2</v>
      </c>
    </row>
    <row r="447" spans="1:5">
      <c r="A447" s="3" t="s">
        <v>476</v>
      </c>
      <c r="B447" s="3" t="s">
        <v>974</v>
      </c>
      <c r="C447" s="6">
        <v>1.09E-2</v>
      </c>
      <c r="D447" s="3" t="s">
        <v>561</v>
      </c>
      <c r="E447" s="3">
        <v>2</v>
      </c>
    </row>
    <row r="448" spans="1:5">
      <c r="A448" s="3" t="s">
        <v>975</v>
      </c>
      <c r="B448" s="3" t="s">
        <v>976</v>
      </c>
      <c r="C448" s="6">
        <v>1.11E-2</v>
      </c>
      <c r="D448" s="3" t="s">
        <v>977</v>
      </c>
      <c r="E448" s="3">
        <v>3</v>
      </c>
    </row>
    <row r="449" spans="1:5">
      <c r="A449" s="3" t="s">
        <v>978</v>
      </c>
      <c r="B449" s="3" t="s">
        <v>979</v>
      </c>
      <c r="C449" s="6">
        <v>1.11E-2</v>
      </c>
      <c r="D449" s="3" t="s">
        <v>980</v>
      </c>
      <c r="E449" s="3">
        <v>5</v>
      </c>
    </row>
    <row r="450" spans="1:5">
      <c r="A450" s="3" t="s">
        <v>745</v>
      </c>
      <c r="B450" s="3" t="s">
        <v>981</v>
      </c>
      <c r="C450" s="6">
        <v>1.1599999999999999E-2</v>
      </c>
      <c r="D450" s="3" t="s">
        <v>982</v>
      </c>
      <c r="E450" s="3">
        <v>3</v>
      </c>
    </row>
    <row r="451" spans="1:5">
      <c r="A451" s="3" t="s">
        <v>353</v>
      </c>
      <c r="B451" s="3" t="s">
        <v>983</v>
      </c>
      <c r="C451" s="6">
        <v>1.2E-2</v>
      </c>
      <c r="D451" s="3" t="s">
        <v>984</v>
      </c>
      <c r="E451" s="3">
        <v>8</v>
      </c>
    </row>
    <row r="452" spans="1:5">
      <c r="A452" s="3" t="s">
        <v>985</v>
      </c>
      <c r="B452" s="3" t="s">
        <v>986</v>
      </c>
      <c r="C452" s="6">
        <v>1.21E-2</v>
      </c>
      <c r="D452" s="3" t="s">
        <v>987</v>
      </c>
      <c r="E452" s="3">
        <v>2</v>
      </c>
    </row>
    <row r="453" spans="1:5">
      <c r="A453" s="3" t="s">
        <v>464</v>
      </c>
      <c r="B453" s="3" t="s">
        <v>988</v>
      </c>
      <c r="C453" s="6">
        <v>1.21E-2</v>
      </c>
      <c r="D453" s="3" t="s">
        <v>989</v>
      </c>
      <c r="E453" s="3">
        <v>2</v>
      </c>
    </row>
    <row r="454" spans="1:5">
      <c r="A454" s="3" t="s">
        <v>178</v>
      </c>
      <c r="B454" s="3" t="s">
        <v>990</v>
      </c>
      <c r="C454" s="6">
        <v>1.21E-2</v>
      </c>
      <c r="D454" s="3" t="s">
        <v>43</v>
      </c>
      <c r="E454" s="3">
        <v>2</v>
      </c>
    </row>
    <row r="455" spans="1:5">
      <c r="A455" s="3" t="s">
        <v>30</v>
      </c>
      <c r="B455" s="3" t="s">
        <v>991</v>
      </c>
      <c r="C455" s="6">
        <v>1.21E-2</v>
      </c>
      <c r="D455" s="3" t="s">
        <v>992</v>
      </c>
      <c r="E455" s="3">
        <v>2</v>
      </c>
    </row>
    <row r="456" spans="1:5">
      <c r="A456" s="3" t="s">
        <v>178</v>
      </c>
      <c r="B456" s="3" t="s">
        <v>993</v>
      </c>
      <c r="C456" s="6">
        <v>1.21E-2</v>
      </c>
      <c r="D456" s="3" t="s">
        <v>86</v>
      </c>
      <c r="E456" s="3">
        <v>2</v>
      </c>
    </row>
    <row r="457" spans="1:5">
      <c r="A457" s="3" t="s">
        <v>994</v>
      </c>
      <c r="B457" s="3" t="s">
        <v>995</v>
      </c>
      <c r="C457" s="6">
        <v>1.21E-2</v>
      </c>
      <c r="D457" s="3" t="s">
        <v>996</v>
      </c>
      <c r="E457" s="3">
        <v>2</v>
      </c>
    </row>
    <row r="458" spans="1:5">
      <c r="A458" s="3" t="s">
        <v>142</v>
      </c>
      <c r="B458" s="3" t="s">
        <v>997</v>
      </c>
      <c r="C458" s="6">
        <v>1.21E-2</v>
      </c>
      <c r="D458" s="3" t="s">
        <v>998</v>
      </c>
      <c r="E458" s="3">
        <v>2</v>
      </c>
    </row>
    <row r="459" spans="1:5">
      <c r="A459" s="3" t="s">
        <v>266</v>
      </c>
      <c r="B459" s="3" t="s">
        <v>999</v>
      </c>
      <c r="C459" s="6">
        <v>1.21E-2</v>
      </c>
      <c r="D459" s="3" t="s">
        <v>1000</v>
      </c>
      <c r="E459" s="3">
        <v>2</v>
      </c>
    </row>
    <row r="460" spans="1:5">
      <c r="A460" s="3" t="s">
        <v>203</v>
      </c>
      <c r="B460" s="3" t="s">
        <v>1001</v>
      </c>
      <c r="C460" s="6">
        <v>1.2200000000000001E-2</v>
      </c>
      <c r="D460" s="3" t="s">
        <v>1002</v>
      </c>
      <c r="E460" s="3">
        <v>11</v>
      </c>
    </row>
    <row r="461" spans="1:5">
      <c r="A461" s="3" t="s">
        <v>120</v>
      </c>
      <c r="B461" s="3" t="s">
        <v>1003</v>
      </c>
      <c r="C461" s="6">
        <v>1.2200000000000001E-2</v>
      </c>
      <c r="D461" s="3" t="s">
        <v>1004</v>
      </c>
      <c r="E461" s="3">
        <v>3</v>
      </c>
    </row>
    <row r="462" spans="1:5">
      <c r="A462" s="3" t="s">
        <v>1005</v>
      </c>
      <c r="B462" s="3" t="s">
        <v>1006</v>
      </c>
      <c r="C462" s="6">
        <v>1.2200000000000001E-2</v>
      </c>
      <c r="D462" s="3" t="s">
        <v>1007</v>
      </c>
      <c r="E462" s="3">
        <v>3</v>
      </c>
    </row>
    <row r="463" spans="1:5">
      <c r="A463" s="3" t="s">
        <v>203</v>
      </c>
      <c r="B463" s="3" t="s">
        <v>1008</v>
      </c>
      <c r="C463" s="6">
        <v>1.23E-2</v>
      </c>
      <c r="D463" s="3" t="s">
        <v>1009</v>
      </c>
      <c r="E463" s="3">
        <v>4</v>
      </c>
    </row>
    <row r="464" spans="1:5">
      <c r="A464" s="3" t="s">
        <v>5</v>
      </c>
      <c r="B464" s="3" t="s">
        <v>1010</v>
      </c>
      <c r="C464" s="6">
        <v>1.23E-2</v>
      </c>
      <c r="D464" s="3" t="s">
        <v>1011</v>
      </c>
      <c r="E464" s="3">
        <v>4</v>
      </c>
    </row>
    <row r="465" spans="1:5">
      <c r="A465" s="3" t="s">
        <v>190</v>
      </c>
      <c r="B465" s="3" t="s">
        <v>1012</v>
      </c>
      <c r="C465" s="6">
        <v>1.24E-2</v>
      </c>
      <c r="D465" s="3" t="s">
        <v>1013</v>
      </c>
      <c r="E465" s="3">
        <v>9</v>
      </c>
    </row>
    <row r="466" spans="1:5">
      <c r="A466" s="3" t="s">
        <v>123</v>
      </c>
      <c r="B466" s="3" t="s">
        <v>1014</v>
      </c>
      <c r="C466" s="6">
        <v>1.24E-2</v>
      </c>
      <c r="D466" s="3" t="s">
        <v>1015</v>
      </c>
      <c r="E466" s="3">
        <v>9</v>
      </c>
    </row>
    <row r="467" spans="1:5">
      <c r="A467" s="3" t="s">
        <v>1016</v>
      </c>
      <c r="B467" s="3" t="s">
        <v>1017</v>
      </c>
      <c r="C467" s="6">
        <v>1.2500000000000001E-2</v>
      </c>
      <c r="D467" s="3" t="s">
        <v>1018</v>
      </c>
      <c r="E467" s="3">
        <v>9</v>
      </c>
    </row>
    <row r="468" spans="1:5">
      <c r="A468" s="3" t="s">
        <v>1019</v>
      </c>
      <c r="B468" s="3" t="s">
        <v>1020</v>
      </c>
      <c r="C468" s="6">
        <v>1.26E-2</v>
      </c>
      <c r="D468" s="3" t="s">
        <v>1021</v>
      </c>
      <c r="E468" s="3">
        <v>5</v>
      </c>
    </row>
    <row r="469" spans="1:5">
      <c r="A469" s="3" t="s">
        <v>89</v>
      </c>
      <c r="B469" s="3" t="s">
        <v>1022</v>
      </c>
      <c r="C469" s="6">
        <v>1.2699999999999999E-2</v>
      </c>
      <c r="D469" s="3" t="s">
        <v>1023</v>
      </c>
      <c r="E469" s="3">
        <v>4</v>
      </c>
    </row>
    <row r="470" spans="1:5">
      <c r="A470" s="3" t="s">
        <v>1024</v>
      </c>
      <c r="B470" s="3" t="s">
        <v>1025</v>
      </c>
      <c r="C470" s="6">
        <v>1.2699999999999999E-2</v>
      </c>
      <c r="D470" s="3" t="s">
        <v>1026</v>
      </c>
      <c r="E470" s="3">
        <v>4</v>
      </c>
    </row>
    <row r="471" spans="1:5">
      <c r="A471" s="3" t="s">
        <v>30</v>
      </c>
      <c r="B471" s="3" t="s">
        <v>1027</v>
      </c>
      <c r="C471" s="6">
        <v>1.2800000000000001E-2</v>
      </c>
      <c r="D471" s="3" t="s">
        <v>1028</v>
      </c>
      <c r="E471" s="3">
        <v>3</v>
      </c>
    </row>
    <row r="472" spans="1:5">
      <c r="A472" s="3" t="s">
        <v>142</v>
      </c>
      <c r="B472" s="3" t="s">
        <v>1029</v>
      </c>
      <c r="C472" s="6">
        <v>1.2999999999999999E-2</v>
      </c>
      <c r="D472" s="3" t="s">
        <v>1030</v>
      </c>
      <c r="E472" s="3">
        <v>16</v>
      </c>
    </row>
    <row r="473" spans="1:5">
      <c r="A473" s="3" t="s">
        <v>1031</v>
      </c>
      <c r="B473" s="3" t="s">
        <v>1032</v>
      </c>
      <c r="C473" s="6">
        <v>1.3100000000000001E-2</v>
      </c>
      <c r="D473" s="3" t="s">
        <v>1033</v>
      </c>
      <c r="E473" s="3">
        <v>8</v>
      </c>
    </row>
    <row r="474" spans="1:5">
      <c r="A474" s="3" t="s">
        <v>684</v>
      </c>
      <c r="B474" s="3" t="s">
        <v>1034</v>
      </c>
      <c r="C474" s="6">
        <v>1.32E-2</v>
      </c>
      <c r="D474" s="3" t="s">
        <v>1035</v>
      </c>
      <c r="E474" s="3">
        <v>5</v>
      </c>
    </row>
    <row r="475" spans="1:5">
      <c r="A475" s="3" t="s">
        <v>238</v>
      </c>
      <c r="B475" s="3" t="s">
        <v>1036</v>
      </c>
      <c r="C475" s="6">
        <v>1.3299999999999999E-2</v>
      </c>
      <c r="D475" s="3" t="s">
        <v>1037</v>
      </c>
      <c r="E475" s="3">
        <v>2</v>
      </c>
    </row>
    <row r="476" spans="1:5">
      <c r="A476" s="3" t="s">
        <v>139</v>
      </c>
      <c r="B476" s="3" t="s">
        <v>1038</v>
      </c>
      <c r="C476" s="6">
        <v>1.3299999999999999E-2</v>
      </c>
      <c r="D476" s="3" t="s">
        <v>941</v>
      </c>
      <c r="E476" s="3">
        <v>2</v>
      </c>
    </row>
    <row r="477" spans="1:5">
      <c r="A477" s="3" t="s">
        <v>1039</v>
      </c>
      <c r="B477" s="3" t="s">
        <v>1040</v>
      </c>
      <c r="C477" s="6">
        <v>1.3299999999999999E-2</v>
      </c>
      <c r="D477" s="3" t="s">
        <v>1041</v>
      </c>
      <c r="E477" s="3">
        <v>2</v>
      </c>
    </row>
    <row r="478" spans="1:5">
      <c r="A478" s="3" t="s">
        <v>1042</v>
      </c>
      <c r="B478" s="3" t="s">
        <v>1043</v>
      </c>
      <c r="C478" s="6">
        <v>1.3299999999999999E-2</v>
      </c>
      <c r="D478" s="3" t="s">
        <v>1044</v>
      </c>
      <c r="E478" s="3">
        <v>2</v>
      </c>
    </row>
    <row r="479" spans="1:5">
      <c r="A479" s="3" t="s">
        <v>142</v>
      </c>
      <c r="B479" s="3" t="s">
        <v>1045</v>
      </c>
      <c r="C479" s="6">
        <v>1.3299999999999999E-2</v>
      </c>
      <c r="D479" s="3" t="s">
        <v>1046</v>
      </c>
      <c r="E479" s="3">
        <v>2</v>
      </c>
    </row>
    <row r="480" spans="1:5">
      <c r="A480" s="3" t="s">
        <v>1047</v>
      </c>
      <c r="B480" s="3" t="s">
        <v>1048</v>
      </c>
      <c r="C480" s="6">
        <v>1.3299999999999999E-2</v>
      </c>
      <c r="D480" s="3" t="s">
        <v>1049</v>
      </c>
      <c r="E480" s="3">
        <v>2</v>
      </c>
    </row>
    <row r="481" spans="1:5">
      <c r="A481" s="3" t="s">
        <v>1050</v>
      </c>
      <c r="B481" s="3" t="s">
        <v>1051</v>
      </c>
      <c r="C481" s="6">
        <v>1.3299999999999999E-2</v>
      </c>
      <c r="D481" s="3" t="s">
        <v>1052</v>
      </c>
      <c r="E481" s="3">
        <v>2</v>
      </c>
    </row>
    <row r="482" spans="1:5">
      <c r="A482" s="3" t="s">
        <v>740</v>
      </c>
      <c r="B482" s="3" t="s">
        <v>1053</v>
      </c>
      <c r="C482" s="6">
        <v>1.34E-2</v>
      </c>
      <c r="D482" s="3" t="s">
        <v>1054</v>
      </c>
      <c r="E482" s="3">
        <v>3</v>
      </c>
    </row>
    <row r="483" spans="1:5">
      <c r="A483" s="3" t="s">
        <v>1055</v>
      </c>
      <c r="B483" s="3" t="s">
        <v>1056</v>
      </c>
      <c r="C483" s="6">
        <v>1.34E-2</v>
      </c>
      <c r="D483" s="3" t="s">
        <v>1057</v>
      </c>
      <c r="E483" s="3">
        <v>3</v>
      </c>
    </row>
    <row r="484" spans="1:5">
      <c r="A484" s="3" t="s">
        <v>1058</v>
      </c>
      <c r="B484" s="3" t="s">
        <v>1059</v>
      </c>
      <c r="C484" s="6">
        <v>1.35E-2</v>
      </c>
      <c r="D484" s="3" t="s">
        <v>1060</v>
      </c>
      <c r="E484" s="3">
        <v>4</v>
      </c>
    </row>
    <row r="485" spans="1:5">
      <c r="A485" s="3" t="s">
        <v>94</v>
      </c>
      <c r="B485" s="3" t="s">
        <v>1061</v>
      </c>
      <c r="C485" s="6">
        <v>1.38E-2</v>
      </c>
      <c r="D485" s="3" t="s">
        <v>1062</v>
      </c>
      <c r="E485" s="3">
        <v>5</v>
      </c>
    </row>
    <row r="486" spans="1:5">
      <c r="A486" s="3" t="s">
        <v>330</v>
      </c>
      <c r="B486" s="3" t="s">
        <v>1063</v>
      </c>
      <c r="C486" s="6">
        <v>1.38E-2</v>
      </c>
      <c r="D486" s="3" t="s">
        <v>1064</v>
      </c>
      <c r="E486" s="3">
        <v>5</v>
      </c>
    </row>
    <row r="487" spans="1:5">
      <c r="A487" s="3" t="s">
        <v>985</v>
      </c>
      <c r="B487" s="3" t="s">
        <v>1065</v>
      </c>
      <c r="C487" s="6">
        <v>1.3899999999999999E-2</v>
      </c>
      <c r="D487" s="3" t="s">
        <v>1066</v>
      </c>
      <c r="E487" s="3">
        <v>4</v>
      </c>
    </row>
    <row r="488" spans="1:5">
      <c r="A488" s="3" t="s">
        <v>196</v>
      </c>
      <c r="B488" s="3" t="s">
        <v>1067</v>
      </c>
      <c r="C488" s="6">
        <v>1.3899999999999999E-2</v>
      </c>
      <c r="D488" s="3" t="s">
        <v>1068</v>
      </c>
      <c r="E488" s="3">
        <v>9</v>
      </c>
    </row>
    <row r="489" spans="1:5">
      <c r="A489" s="3" t="s">
        <v>84</v>
      </c>
      <c r="B489" s="3" t="s">
        <v>1069</v>
      </c>
      <c r="C489" s="6">
        <v>1.4E-2</v>
      </c>
      <c r="D489" s="3" t="s">
        <v>1070</v>
      </c>
      <c r="E489" s="3">
        <v>3</v>
      </c>
    </row>
    <row r="490" spans="1:5">
      <c r="A490" s="3" t="s">
        <v>130</v>
      </c>
      <c r="B490" s="3" t="s">
        <v>1071</v>
      </c>
      <c r="C490" s="6">
        <v>1.4E-2</v>
      </c>
      <c r="D490" s="3" t="s">
        <v>1072</v>
      </c>
      <c r="E490" s="3">
        <v>3</v>
      </c>
    </row>
    <row r="491" spans="1:5">
      <c r="A491" s="3" t="s">
        <v>1073</v>
      </c>
      <c r="B491" s="3" t="s">
        <v>1074</v>
      </c>
      <c r="C491" s="6">
        <v>1.4200000000000001E-2</v>
      </c>
      <c r="D491" s="3" t="s">
        <v>1075</v>
      </c>
      <c r="E491" s="3">
        <v>17</v>
      </c>
    </row>
    <row r="492" spans="1:5">
      <c r="A492" s="3" t="s">
        <v>385</v>
      </c>
      <c r="B492" s="3" t="s">
        <v>1076</v>
      </c>
      <c r="C492" s="6">
        <v>1.4500000000000001E-2</v>
      </c>
      <c r="D492" s="3" t="s">
        <v>1077</v>
      </c>
      <c r="E492" s="3">
        <v>7</v>
      </c>
    </row>
    <row r="493" spans="1:5">
      <c r="A493" s="3" t="s">
        <v>654</v>
      </c>
      <c r="B493" s="3" t="s">
        <v>1078</v>
      </c>
      <c r="C493" s="6">
        <v>1.4500000000000001E-2</v>
      </c>
      <c r="D493" s="3" t="s">
        <v>1079</v>
      </c>
      <c r="E493" s="3">
        <v>2</v>
      </c>
    </row>
    <row r="494" spans="1:5">
      <c r="A494" s="3" t="s">
        <v>1080</v>
      </c>
      <c r="B494" s="3" t="s">
        <v>1081</v>
      </c>
      <c r="C494" s="6">
        <v>1.4500000000000001E-2</v>
      </c>
      <c r="D494" s="3" t="s">
        <v>1082</v>
      </c>
      <c r="E494" s="3">
        <v>2</v>
      </c>
    </row>
    <row r="495" spans="1:5">
      <c r="A495" s="3" t="s">
        <v>452</v>
      </c>
      <c r="B495" s="3" t="s">
        <v>1083</v>
      </c>
      <c r="C495" s="6">
        <v>1.46E-2</v>
      </c>
      <c r="D495" s="3" t="s">
        <v>1084</v>
      </c>
      <c r="E495" s="3">
        <v>15</v>
      </c>
    </row>
    <row r="496" spans="1:5">
      <c r="A496" s="3" t="s">
        <v>385</v>
      </c>
      <c r="B496" s="3" t="s">
        <v>1085</v>
      </c>
      <c r="C496" s="6">
        <v>1.47E-2</v>
      </c>
      <c r="D496" s="3" t="s">
        <v>1086</v>
      </c>
      <c r="E496" s="3">
        <v>3</v>
      </c>
    </row>
    <row r="497" spans="1:5">
      <c r="A497" s="3" t="s">
        <v>1087</v>
      </c>
      <c r="B497" s="3" t="s">
        <v>1088</v>
      </c>
      <c r="C497" s="6">
        <v>1.47E-2</v>
      </c>
      <c r="D497" s="3" t="s">
        <v>1089</v>
      </c>
      <c r="E497" s="3">
        <v>3</v>
      </c>
    </row>
    <row r="498" spans="1:5">
      <c r="A498" s="3" t="s">
        <v>955</v>
      </c>
      <c r="B498" s="3" t="s">
        <v>1090</v>
      </c>
      <c r="C498" s="6">
        <v>1.47E-2</v>
      </c>
      <c r="D498" s="3" t="s">
        <v>1091</v>
      </c>
      <c r="E498" s="3">
        <v>3</v>
      </c>
    </row>
    <row r="499" spans="1:5">
      <c r="A499" s="3" t="s">
        <v>1092</v>
      </c>
      <c r="B499" s="3" t="s">
        <v>1093</v>
      </c>
      <c r="C499" s="6">
        <v>1.47E-2</v>
      </c>
      <c r="D499" s="3" t="s">
        <v>1094</v>
      </c>
      <c r="E499" s="3">
        <v>3</v>
      </c>
    </row>
    <row r="500" spans="1:5">
      <c r="A500" s="3" t="s">
        <v>5</v>
      </c>
      <c r="B500" s="3" t="s">
        <v>1095</v>
      </c>
      <c r="C500" s="6">
        <v>1.47E-2</v>
      </c>
      <c r="D500" s="3" t="s">
        <v>1096</v>
      </c>
      <c r="E500" s="3">
        <v>3</v>
      </c>
    </row>
    <row r="501" spans="1:5">
      <c r="A501" s="3" t="s">
        <v>142</v>
      </c>
      <c r="B501" s="3" t="s">
        <v>1097</v>
      </c>
      <c r="C501" s="6">
        <v>1.4800000000000001E-2</v>
      </c>
      <c r="D501" s="3" t="s">
        <v>1098</v>
      </c>
      <c r="E501" s="3">
        <v>4</v>
      </c>
    </row>
    <row r="502" spans="1:5">
      <c r="A502" s="3" t="s">
        <v>33</v>
      </c>
      <c r="B502" s="3" t="s">
        <v>1099</v>
      </c>
      <c r="C502" s="6">
        <v>1.4800000000000001E-2</v>
      </c>
      <c r="D502" s="3" t="s">
        <v>1100</v>
      </c>
      <c r="E502" s="3">
        <v>14</v>
      </c>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Info</vt:lpstr>
      <vt:lpstr>1_Genes assoc. with 217 CpGs</vt:lpstr>
      <vt:lpstr>2_ IPA analysis_gene function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jeyapalan</dc:creator>
  <cp:lastModifiedBy>Sarino, Maria Christina</cp:lastModifiedBy>
  <dcterms:created xsi:type="dcterms:W3CDTF">2014-09-17T10:39:35Z</dcterms:created>
  <dcterms:modified xsi:type="dcterms:W3CDTF">2016-05-20T03:23:42Z</dcterms:modified>
</cp:coreProperties>
</file>